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1"/>
  <workbookPr filterPrivacy="1"/>
  <xr:revisionPtr revIDLastSave="0" documentId="13_ncr:1_{E01A91C0-6089-3B42-B27F-21C53436D8B8}" xr6:coauthVersionLast="47" xr6:coauthVersionMax="47" xr10:uidLastSave="{00000000-0000-0000-0000-000000000000}"/>
  <bookViews>
    <workbookView xWindow="0" yWindow="500" windowWidth="30860" windowHeight="21220" activeTab="4" xr2:uid="{00000000-000D-0000-FFFF-FFFF00000000}"/>
  </bookViews>
  <sheets>
    <sheet name="Supplemental Table 1" sheetId="2" r:id="rId1"/>
    <sheet name="Supplemental Table 2" sheetId="3" r:id="rId2"/>
    <sheet name="Supplemental Table 3" sheetId="4" r:id="rId3"/>
    <sheet name="Supplemental Table 4" sheetId="5" r:id="rId4"/>
    <sheet name="Supplemental Table 5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5" i="4" l="1"/>
  <c r="F15" i="4"/>
  <c r="E15" i="4"/>
  <c r="D15" i="4"/>
  <c r="C15" i="4"/>
  <c r="B15" i="4"/>
  <c r="C17" i="3"/>
  <c r="D17" i="3"/>
  <c r="E17" i="3"/>
  <c r="F17" i="3"/>
  <c r="G17" i="3"/>
  <c r="H17" i="3"/>
  <c r="I17" i="3"/>
  <c r="J17" i="3"/>
  <c r="K17" i="3"/>
  <c r="L17" i="3"/>
  <c r="M17" i="3"/>
  <c r="N17" i="3"/>
  <c r="O17" i="3"/>
  <c r="P17" i="3"/>
  <c r="Q17" i="3"/>
  <c r="R17" i="3"/>
  <c r="S17" i="3"/>
  <c r="T17" i="3"/>
  <c r="U17" i="3"/>
  <c r="V17" i="3"/>
  <c r="W17" i="3"/>
  <c r="X17" i="3"/>
  <c r="Y17" i="3"/>
  <c r="Z17" i="3"/>
  <c r="AA17" i="3"/>
  <c r="AB17" i="3"/>
  <c r="AC17" i="3"/>
  <c r="AD17" i="3"/>
  <c r="AE17" i="3"/>
  <c r="AF17" i="3"/>
  <c r="AG17" i="3"/>
  <c r="AH17" i="3"/>
  <c r="AI17" i="3"/>
  <c r="AJ17" i="3"/>
  <c r="AK17" i="3"/>
  <c r="AL17" i="3"/>
  <c r="AM17" i="3"/>
  <c r="AN17" i="3"/>
  <c r="AO17" i="3"/>
  <c r="AP17" i="3"/>
  <c r="AQ17" i="3"/>
  <c r="AR17" i="3"/>
  <c r="AS17" i="3"/>
  <c r="AT17" i="3"/>
  <c r="AU17" i="3"/>
  <c r="AV17" i="3"/>
  <c r="AW17" i="3"/>
  <c r="B17" i="3"/>
</calcChain>
</file>

<file path=xl/sharedStrings.xml><?xml version="1.0" encoding="utf-8"?>
<sst xmlns="http://schemas.openxmlformats.org/spreadsheetml/2006/main" count="1289" uniqueCount="630">
  <si>
    <t>Name</t>
  </si>
  <si>
    <t>Genetic group</t>
  </si>
  <si>
    <t>BGV005895</t>
  </si>
  <si>
    <t>ECU-78</t>
  </si>
  <si>
    <t>SLC</t>
  </si>
  <si>
    <t>BGV006071</t>
  </si>
  <si>
    <t>ECU-284</t>
  </si>
  <si>
    <t>BGV006336</t>
  </si>
  <si>
    <t>ECU-570</t>
  </si>
  <si>
    <t>SP</t>
  </si>
  <si>
    <t>BGV006767</t>
  </si>
  <si>
    <t>ECU-1007</t>
  </si>
  <si>
    <t>BGV006769</t>
  </si>
  <si>
    <t>ECU-1009</t>
  </si>
  <si>
    <t>BGV006779</t>
  </si>
  <si>
    <t>ECU-1019</t>
  </si>
  <si>
    <t>BGV006827</t>
  </si>
  <si>
    <t>ECU-1067</t>
  </si>
  <si>
    <t>BGV006931</t>
  </si>
  <si>
    <t>ECU-1171</t>
  </si>
  <si>
    <t>BGV007942</t>
  </si>
  <si>
    <t>MEX-128</t>
  </si>
  <si>
    <t>BGV007979</t>
  </si>
  <si>
    <t>PE-53</t>
  </si>
  <si>
    <t>BGV008036</t>
  </si>
  <si>
    <t>LA1291</t>
  </si>
  <si>
    <t>BGV008109</t>
  </si>
  <si>
    <t>LA2688</t>
  </si>
  <si>
    <t>BGV008219</t>
  </si>
  <si>
    <t>PI406781</t>
  </si>
  <si>
    <t>BGV008221</t>
  </si>
  <si>
    <t>PI406823</t>
  </si>
  <si>
    <t>BGV008228</t>
  </si>
  <si>
    <t>PI438556</t>
  </si>
  <si>
    <t>BGV008230</t>
  </si>
  <si>
    <t>PI452284</t>
  </si>
  <si>
    <t>BGV012627</t>
  </si>
  <si>
    <t>PI129105</t>
  </si>
  <si>
    <t>BGV013157</t>
  </si>
  <si>
    <t>LA2254</t>
  </si>
  <si>
    <t>CR001</t>
  </si>
  <si>
    <t>CERVIL</t>
  </si>
  <si>
    <t>mixture</t>
  </si>
  <si>
    <t>CR028</t>
  </si>
  <si>
    <t>PLOVDIV XXIVA</t>
  </si>
  <si>
    <t>CR049</t>
  </si>
  <si>
    <t>RED PEAR</t>
  </si>
  <si>
    <t>CR056</t>
  </si>
  <si>
    <t>WVA700</t>
  </si>
  <si>
    <t>CR058</t>
  </si>
  <si>
    <t>WVA106</t>
  </si>
  <si>
    <t>CR061</t>
  </si>
  <si>
    <t>LA1582</t>
  </si>
  <si>
    <t>CR070</t>
  </si>
  <si>
    <t>VIR2909</t>
  </si>
  <si>
    <t>CR076</t>
  </si>
  <si>
    <t>VIR135</t>
  </si>
  <si>
    <t>CR077</t>
  </si>
  <si>
    <t>VIR1565</t>
  </si>
  <si>
    <t>CR078</t>
  </si>
  <si>
    <t>VIR2759</t>
  </si>
  <si>
    <t>CR079</t>
  </si>
  <si>
    <t>VIR933</t>
  </si>
  <si>
    <t>CR081</t>
  </si>
  <si>
    <t>VIR342</t>
  </si>
  <si>
    <t>CR082</t>
  </si>
  <si>
    <t>VIR362</t>
  </si>
  <si>
    <t>CR083</t>
  </si>
  <si>
    <t>VIR749</t>
  </si>
  <si>
    <t>CR084</t>
  </si>
  <si>
    <t>VIR939</t>
  </si>
  <si>
    <t>CR085</t>
  </si>
  <si>
    <t>VIR996</t>
  </si>
  <si>
    <t>CR086</t>
  </si>
  <si>
    <t>VIR364</t>
  </si>
  <si>
    <t>CR088</t>
  </si>
  <si>
    <t>VIR697</t>
  </si>
  <si>
    <t>CR089</t>
  </si>
  <si>
    <t>VIR859</t>
  </si>
  <si>
    <t>CR090</t>
  </si>
  <si>
    <t>VIR2448</t>
  </si>
  <si>
    <t>CR091</t>
  </si>
  <si>
    <t>VIR416</t>
  </si>
  <si>
    <t>CR092</t>
  </si>
  <si>
    <t>VIR2277</t>
  </si>
  <si>
    <t>CR094</t>
  </si>
  <si>
    <t>VIR1011</t>
  </si>
  <si>
    <t>CR095</t>
  </si>
  <si>
    <t>VIR746</t>
  </si>
  <si>
    <t>CR096</t>
  </si>
  <si>
    <t>VIR797</t>
  </si>
  <si>
    <t>CR097</t>
  </si>
  <si>
    <t>VIR347</t>
  </si>
  <si>
    <t>CR098</t>
  </si>
  <si>
    <t>VIR795</t>
  </si>
  <si>
    <t>CR099</t>
  </si>
  <si>
    <t>VIR744</t>
  </si>
  <si>
    <t>CR100</t>
  </si>
  <si>
    <t>VIR341</t>
  </si>
  <si>
    <t>CR101</t>
  </si>
  <si>
    <t>VIR884</t>
  </si>
  <si>
    <t>CR103</t>
  </si>
  <si>
    <t>LA0148</t>
  </si>
  <si>
    <t>CR104</t>
  </si>
  <si>
    <t>LA0292</t>
  </si>
  <si>
    <t>CR105</t>
  </si>
  <si>
    <t>LA1025</t>
  </si>
  <si>
    <t>CR106</t>
  </si>
  <si>
    <t>LA1204</t>
  </si>
  <si>
    <t>CR107</t>
  </si>
  <si>
    <t>LA1228</t>
  </si>
  <si>
    <t>CR108</t>
  </si>
  <si>
    <t>LA1231</t>
  </si>
  <si>
    <t>CR109</t>
  </si>
  <si>
    <t>LA1268</t>
  </si>
  <si>
    <t>CR110</t>
  </si>
  <si>
    <t>LA1307</t>
  </si>
  <si>
    <t>LA1312</t>
  </si>
  <si>
    <t>CR112</t>
  </si>
  <si>
    <t>LA1314</t>
  </si>
  <si>
    <t>CR114</t>
  </si>
  <si>
    <t>LA1323</t>
  </si>
  <si>
    <t>CR115</t>
  </si>
  <si>
    <t>LA1338</t>
  </si>
  <si>
    <t>CR117</t>
  </si>
  <si>
    <t>LA1388</t>
  </si>
  <si>
    <t>CR118</t>
  </si>
  <si>
    <t>LA1420</t>
  </si>
  <si>
    <t>CR120</t>
  </si>
  <si>
    <t>LA1429</t>
  </si>
  <si>
    <t>CR121</t>
  </si>
  <si>
    <t>LA1453</t>
  </si>
  <si>
    <t>CR123</t>
  </si>
  <si>
    <t>LA1461</t>
  </si>
  <si>
    <t>CR124</t>
  </si>
  <si>
    <t>LA1464</t>
  </si>
  <si>
    <t>CR125</t>
  </si>
  <si>
    <t>LA1482</t>
  </si>
  <si>
    <t>CR130</t>
  </si>
  <si>
    <t>LA0172</t>
  </si>
  <si>
    <t>CR141</t>
  </si>
  <si>
    <t>LA1286</t>
  </si>
  <si>
    <t>CR142</t>
  </si>
  <si>
    <t>LA1509</t>
  </si>
  <si>
    <t>LA1511</t>
  </si>
  <si>
    <t>LA1620</t>
  </si>
  <si>
    <t>CR147</t>
  </si>
  <si>
    <t>LA1622</t>
  </si>
  <si>
    <t>CR149</t>
  </si>
  <si>
    <t>LA2095</t>
  </si>
  <si>
    <t>LA2137</t>
  </si>
  <si>
    <t>CR154</t>
  </si>
  <si>
    <t>LA2392</t>
  </si>
  <si>
    <t>CR155</t>
  </si>
  <si>
    <t>LA2402</t>
  </si>
  <si>
    <t>CR156</t>
  </si>
  <si>
    <t>LA2619</t>
  </si>
  <si>
    <t>CR157</t>
  </si>
  <si>
    <t>LA2670</t>
  </si>
  <si>
    <t>CR158</t>
  </si>
  <si>
    <t>LA2675</t>
  </si>
  <si>
    <t>CR161</t>
  </si>
  <si>
    <t>LA2709</t>
  </si>
  <si>
    <t>CR166</t>
  </si>
  <si>
    <t>LA1245</t>
  </si>
  <si>
    <t>CR179</t>
  </si>
  <si>
    <t>LA1593</t>
  </si>
  <si>
    <t>CR181</t>
  </si>
  <si>
    <t>LA1602</t>
  </si>
  <si>
    <t>CR187</t>
  </si>
  <si>
    <t>LA1729</t>
  </si>
  <si>
    <t>CR199</t>
  </si>
  <si>
    <t>TOMATE RICHTER'S</t>
  </si>
  <si>
    <t>CR202</t>
  </si>
  <si>
    <t>CGN18399</t>
  </si>
  <si>
    <t>CR203</t>
  </si>
  <si>
    <t>LA1589</t>
  </si>
  <si>
    <t>CR205</t>
  </si>
  <si>
    <t>L. PIMPI ATYPIQUE</t>
  </si>
  <si>
    <t>CR238</t>
  </si>
  <si>
    <t>PI129088</t>
  </si>
  <si>
    <t>CR240</t>
  </si>
  <si>
    <t>L285</t>
  </si>
  <si>
    <t>CR241</t>
  </si>
  <si>
    <t>SVS N1</t>
  </si>
  <si>
    <t>CR242</t>
  </si>
  <si>
    <t>CERISE (-)</t>
  </si>
  <si>
    <t>CR246</t>
  </si>
  <si>
    <t>ZUCKER KLEINFRUCHTIGE ROTE</t>
  </si>
  <si>
    <t>CR248</t>
  </si>
  <si>
    <t>CERISE ROUGE</t>
  </si>
  <si>
    <t>CR250</t>
  </si>
  <si>
    <t>CHERRY VFNT</t>
  </si>
  <si>
    <t>CR253</t>
  </si>
  <si>
    <t>MONPLAISIR</t>
  </si>
  <si>
    <t>CR258</t>
  </si>
  <si>
    <t>OHMIYA SUNCHERRY</t>
  </si>
  <si>
    <t>CR263</t>
  </si>
  <si>
    <t>RED CHERRY SMALL</t>
  </si>
  <si>
    <t>CR264</t>
  </si>
  <si>
    <t>RED PLUM</t>
  </si>
  <si>
    <t>CR271</t>
  </si>
  <si>
    <t>CELSIOR</t>
  </si>
  <si>
    <t>CR274</t>
  </si>
  <si>
    <t>MARPHA N2</t>
  </si>
  <si>
    <t>CR275</t>
  </si>
  <si>
    <t>CERISE ILDI</t>
  </si>
  <si>
    <t>CR276</t>
  </si>
  <si>
    <t>BANJUL 2</t>
  </si>
  <si>
    <t>CR282</t>
  </si>
  <si>
    <t>CHERRY BELLE</t>
  </si>
  <si>
    <t>CR283</t>
  </si>
  <si>
    <t>CERISE BRILLANTE</t>
  </si>
  <si>
    <t>CR286</t>
  </si>
  <si>
    <t>POC-POC</t>
  </si>
  <si>
    <t>CR287</t>
  </si>
  <si>
    <t>CISTERNO</t>
  </si>
  <si>
    <t>CR288</t>
  </si>
  <si>
    <t>CRIOLLO</t>
  </si>
  <si>
    <t>CR289</t>
  </si>
  <si>
    <t>PIGUTI TAMAGOSHI DI</t>
  </si>
  <si>
    <t>CR290</t>
  </si>
  <si>
    <t>LUTEUM</t>
  </si>
  <si>
    <t>CR291</t>
  </si>
  <si>
    <t>PYRIFORME</t>
  </si>
  <si>
    <t>CR293</t>
  </si>
  <si>
    <t>COSTA RICA</t>
  </si>
  <si>
    <t>T100196</t>
  </si>
  <si>
    <t>MEX-12 (2)</t>
  </si>
  <si>
    <t>MEX-10</t>
  </si>
  <si>
    <t>MEX-70</t>
  </si>
  <si>
    <t>MEX-71</t>
  </si>
  <si>
    <t>MEX-72</t>
  </si>
  <si>
    <t>MEX-77-1</t>
  </si>
  <si>
    <t>MEX-84</t>
  </si>
  <si>
    <t>MEX-85</t>
  </si>
  <si>
    <t>MEX-86</t>
  </si>
  <si>
    <t>MEX-88</t>
  </si>
  <si>
    <t>MEX-89</t>
  </si>
  <si>
    <t>MEX-90</t>
  </si>
  <si>
    <t>MEX-91</t>
  </si>
  <si>
    <t>MEX-92</t>
  </si>
  <si>
    <t>MEX-101</t>
  </si>
  <si>
    <t>MEX-102-1</t>
  </si>
  <si>
    <t>MEX-103</t>
  </si>
  <si>
    <t>MEX-104</t>
  </si>
  <si>
    <t>MEX-110</t>
  </si>
  <si>
    <t>MEX-111</t>
  </si>
  <si>
    <t>MEX-112</t>
  </si>
  <si>
    <t>MEX-113</t>
  </si>
  <si>
    <t>MEX-114</t>
  </si>
  <si>
    <t>MEX-115</t>
  </si>
  <si>
    <t>MEX-116</t>
  </si>
  <si>
    <t>MEX-118</t>
  </si>
  <si>
    <t>MEX-120</t>
  </si>
  <si>
    <t>MEX-121-A</t>
  </si>
  <si>
    <t>PE-64</t>
  </si>
  <si>
    <t>total_FW (C)</t>
  </si>
  <si>
    <t>total_FW (S)</t>
  </si>
  <si>
    <t>Ca (D)</t>
  </si>
  <si>
    <t>Mg (D)</t>
  </si>
  <si>
    <t>K (D)</t>
  </si>
  <si>
    <t>Na (D)</t>
  </si>
  <si>
    <t>shoot_FW (D)</t>
  </si>
  <si>
    <t>8 BIS</t>
  </si>
  <si>
    <t>LA1425</t>
  </si>
  <si>
    <t>LA1456</t>
  </si>
  <si>
    <t>LA1542</t>
  </si>
  <si>
    <t>LA1543</t>
  </si>
  <si>
    <t>LA2078</t>
  </si>
  <si>
    <t>LA2263</t>
  </si>
  <si>
    <t>LA2265</t>
  </si>
  <si>
    <t>LA2308</t>
  </si>
  <si>
    <t>MEX-59</t>
  </si>
  <si>
    <t>NTOMAKI</t>
  </si>
  <si>
    <t>POLLENA</t>
  </si>
  <si>
    <t>SECCAGNO</t>
  </si>
  <si>
    <t>VALDEMOSSA</t>
  </si>
  <si>
    <t>VIR4053</t>
  </si>
  <si>
    <t>VIR4156</t>
  </si>
  <si>
    <t>FERUM TMV</t>
  </si>
  <si>
    <t>LA0147</t>
  </si>
  <si>
    <t>STUPICKE POLNI RANE</t>
  </si>
  <si>
    <t>HEINZ 1706</t>
  </si>
  <si>
    <t>LA2307</t>
  </si>
  <si>
    <t>MONEYBERG</t>
  </si>
  <si>
    <t>VIR2257</t>
  </si>
  <si>
    <t>VIR3101</t>
  </si>
  <si>
    <t>11.5040504153356</t>
  </si>
  <si>
    <t>87.5744422552229</t>
  </si>
  <si>
    <t>1.62757304830844</t>
  </si>
  <si>
    <t>24.7913282523251</t>
  </si>
  <si>
    <t>9.58037169528458</t>
  </si>
  <si>
    <t>86.2328330237134</t>
  </si>
  <si>
    <t>15.8905885108556</t>
  </si>
  <si>
    <t>13.8227673150446</t>
  </si>
  <si>
    <t>4.27493866090502</t>
  </si>
  <si>
    <t>41.6055720130532</t>
  </si>
  <si>
    <t>6.70998587610208</t>
  </si>
  <si>
    <t>97.8595781390399</t>
  </si>
  <si>
    <t>13.7038155007814</t>
  </si>
  <si>
    <t>14.4494643164183</t>
  </si>
  <si>
    <t>8.55314987250225</t>
  </si>
  <si>
    <t>71.0653873533064</t>
  </si>
  <si>
    <t>11.9301499864366</t>
  </si>
  <si>
    <t>22.1154164579894</t>
  </si>
  <si>
    <t>8.53398344730712</t>
  </si>
  <si>
    <t>85.3434185450425</t>
  </si>
  <si>
    <t>1.53957648205065</t>
  </si>
  <si>
    <t>39.7406512787117</t>
  </si>
  <si>
    <t>5.78180680090062</t>
  </si>
  <si>
    <t>26.9248429236952</t>
  </si>
  <si>
    <t>4.21400594533858</t>
  </si>
  <si>
    <t>2.29813728512095</t>
  </si>
  <si>
    <t>5.17979244289781</t>
  </si>
  <si>
    <t>93.3030395419245</t>
  </si>
  <si>
    <t>4.710318594636</t>
  </si>
  <si>
    <t>21.7240483435577</t>
  </si>
  <si>
    <t>1.96475637098695</t>
  </si>
  <si>
    <t>41.7420020055319</t>
  </si>
  <si>
    <t>9.32260444898039</t>
  </si>
  <si>
    <t>40.0209730856302</t>
  </si>
  <si>
    <t>8.6386252499547</t>
  </si>
  <si>
    <t>35.1805811760257</t>
  </si>
  <si>
    <t>17.3360885810043</t>
  </si>
  <si>
    <t>91.1124011518118</t>
  </si>
  <si>
    <t>10.4162746570544</t>
  </si>
  <si>
    <t>45.000502460156</t>
  </si>
  <si>
    <t>9.49384478046927</t>
  </si>
  <si>
    <t>18.4934081318293</t>
  </si>
  <si>
    <t>3.52842988655147</t>
  </si>
  <si>
    <t>114.555708655331</t>
  </si>
  <si>
    <t>3.14533212002354</t>
  </si>
  <si>
    <t>26.5169856724372</t>
  </si>
  <si>
    <t>4.42573312649932</t>
  </si>
  <si>
    <t>110.670873939731</t>
  </si>
  <si>
    <t>8.69447359468663</t>
  </si>
  <si>
    <t>78.5463405203208</t>
  </si>
  <si>
    <t>179.161288524444</t>
  </si>
  <si>
    <t>2.13734823406636</t>
  </si>
  <si>
    <t>3.38898217356229</t>
  </si>
  <si>
    <t>68.2078198064694</t>
  </si>
  <si>
    <t>2.00676427237553</t>
  </si>
  <si>
    <t>9.26488702152751</t>
  </si>
  <si>
    <t>4.41310861740323</t>
  </si>
  <si>
    <t>5.46191685958084</t>
  </si>
  <si>
    <t>6.27618306197988</t>
  </si>
  <si>
    <t>73.6267647146304</t>
  </si>
  <si>
    <t>2.59329863525096</t>
  </si>
  <si>
    <t>43.8184337729465</t>
  </si>
  <si>
    <t>3.01962331823344</t>
  </si>
  <si>
    <t>10.4600848787593</t>
  </si>
  <si>
    <t>3.32382931514796</t>
  </si>
  <si>
    <t>62.0233919993529</t>
  </si>
  <si>
    <t>1.55390769915442</t>
  </si>
  <si>
    <t>7.87557749398962</t>
  </si>
  <si>
    <t>8.58256112766523</t>
  </si>
  <si>
    <t>10.9983162107865</t>
  </si>
  <si>
    <t>5.47522402259433</t>
  </si>
  <si>
    <t>130.705815909366</t>
  </si>
  <si>
    <t>14.1203563241301</t>
  </si>
  <si>
    <t>196.613987635231</t>
  </si>
  <si>
    <t>6.16235401707452</t>
  </si>
  <si>
    <t>19.0452640280722</t>
  </si>
  <si>
    <t>3.78387771698791</t>
  </si>
  <si>
    <t>23.0124003743746</t>
  </si>
  <si>
    <t>4.40610856801056</t>
  </si>
  <si>
    <t>105.462113762177</t>
  </si>
  <si>
    <t>5.6181040396877</t>
  </si>
  <si>
    <t>92.3316317154744</t>
  </si>
  <si>
    <t>8.1194269941018</t>
  </si>
  <si>
    <t>6.25551160253414</t>
  </si>
  <si>
    <t>3.50574154454999</t>
  </si>
  <si>
    <t>4.09790360779487</t>
  </si>
  <si>
    <t>5.12443206117132</t>
  </si>
  <si>
    <t>2.73181263589648</t>
  </si>
  <si>
    <t>12.3171354522803</t>
  </si>
  <si>
    <t>1.82377848308698</t>
  </si>
  <si>
    <t>9.21892716813714</t>
  </si>
  <si>
    <t>1.05847407276662</t>
  </si>
  <si>
    <t>1.12180032472392</t>
  </si>
  <si>
    <t>1.97069670699489</t>
  </si>
  <si>
    <t>2.84124305042361</t>
  </si>
  <si>
    <t>1.33200373074026</t>
  </si>
  <si>
    <t>2.60032063683481</t>
  </si>
  <si>
    <t>33.2194758048567</t>
  </si>
  <si>
    <t>4.32461844987197</t>
  </si>
  <si>
    <t>2.87627775655582</t>
  </si>
  <si>
    <t>12.8992410410474</t>
  </si>
  <si>
    <t>16.93032228288</t>
  </si>
  <si>
    <t>2.54624288099025</t>
  </si>
  <si>
    <t>204.476586821464</t>
  </si>
  <si>
    <t>1.27141639087013</t>
  </si>
  <si>
    <t>162.828974447781</t>
  </si>
  <si>
    <t>2.60546091906669</t>
  </si>
  <si>
    <t>6.4607091396808</t>
  </si>
  <si>
    <t>1.92109398338388</t>
  </si>
  <si>
    <t>200.849018356011</t>
  </si>
  <si>
    <t>2.13492244177659</t>
  </si>
  <si>
    <t>194.872981119665</t>
  </si>
  <si>
    <t>2.50591216862312</t>
  </si>
  <si>
    <t>101.993468436482</t>
  </si>
  <si>
    <t>3.19351042298599</t>
  </si>
  <si>
    <t>13.2603203769261</t>
  </si>
  <si>
    <t>1.30402259852924</t>
  </si>
  <si>
    <t>6.52562385517375</t>
  </si>
  <si>
    <t>3.84849834602465</t>
  </si>
  <si>
    <t>204.542921325959</t>
  </si>
  <si>
    <t>2.76323147204803</t>
  </si>
  <si>
    <t>223.07545423546</t>
  </si>
  <si>
    <t>7.66217051046406</t>
  </si>
  <si>
    <t>23.0967756461199</t>
  </si>
  <si>
    <t>6.83453569028486</t>
  </si>
  <si>
    <t>46.4297915549833</t>
  </si>
  <si>
    <t>6.43129847582593</t>
  </si>
  <si>
    <t>75.5666311360934</t>
  </si>
  <si>
    <t>12.1769227652326</t>
  </si>
  <si>
    <t>12.1735017153415</t>
  </si>
  <si>
    <t>37.1279204183454</t>
  </si>
  <si>
    <t>411.553409207478</t>
  </si>
  <si>
    <t>7.08293118265397</t>
  </si>
  <si>
    <t>149.830349802619</t>
  </si>
  <si>
    <t>6.98366537311588</t>
  </si>
  <si>
    <t>85.5700233856972</t>
  </si>
  <si>
    <t>5.64551636923244</t>
  </si>
  <si>
    <t>2.91808151106754</t>
  </si>
  <si>
    <t>6.481787312954</t>
  </si>
  <si>
    <t>30.8795382331787</t>
  </si>
  <si>
    <t>4.94977421879355</t>
  </si>
  <si>
    <t>14.4226934815555</t>
  </si>
  <si>
    <t>7.88532010223849</t>
  </si>
  <si>
    <t>15.4013237961261</t>
  </si>
  <si>
    <t>12.9512779012975</t>
  </si>
  <si>
    <t>80.7754400230419</t>
  </si>
  <si>
    <t>5.61291127940265</t>
  </si>
  <si>
    <t>67.8150407280702</t>
  </si>
  <si>
    <t>6.90604297888824</t>
  </si>
  <si>
    <t>25.0339470125715</t>
  </si>
  <si>
    <t>14.2376118976238</t>
  </si>
  <si>
    <t>17.0590582486993</t>
  </si>
  <si>
    <t>37.6966990175653</t>
  </si>
  <si>
    <t>216.378117354206</t>
  </si>
  <si>
    <t>2.2363836813475</t>
  </si>
  <si>
    <t>24.6682680746867</t>
  </si>
  <si>
    <t>23.1336594511995</t>
  </si>
  <si>
    <t>19.0458243899286</t>
  </si>
  <si>
    <t>1.38169356752386</t>
  </si>
  <si>
    <t>128.264685835053</t>
  </si>
  <si>
    <t>26.780270115967</t>
  </si>
  <si>
    <t>216.259332561274</t>
  </si>
  <si>
    <t>33.1032156884591</t>
  </si>
  <si>
    <t>340.935662420883</t>
  </si>
  <si>
    <t>6.15145244641097</t>
  </si>
  <si>
    <t>60.4181780025498</t>
  </si>
  <si>
    <t>15.3144995040322</t>
  </si>
  <si>
    <t>8.22005406836608</t>
  </si>
  <si>
    <t>11.2456386232191</t>
  </si>
  <si>
    <t>12.2604528183919</t>
  </si>
  <si>
    <t>8.79230205610652</t>
  </si>
  <si>
    <t>72.9949169955628</t>
  </si>
  <si>
    <t>3.16984742504865</t>
  </si>
  <si>
    <t>27.700350499636</t>
  </si>
  <si>
    <t>7.48478639262961</t>
  </si>
  <si>
    <t>62.2494282985629</t>
  </si>
  <si>
    <t>6.77826811644107</t>
  </si>
  <si>
    <t>54.1242172368214</t>
  </si>
  <si>
    <t>3.26968839847575</t>
  </si>
  <si>
    <t>12.1205956684346</t>
  </si>
  <si>
    <t>5.49430258119764</t>
  </si>
  <si>
    <t>16.0224158907306</t>
  </si>
  <si>
    <t>shoot_DW (C)</t>
  </si>
  <si>
    <t>shoot_DW (S)</t>
  </si>
  <si>
    <t>shoot_FW (C)</t>
  </si>
  <si>
    <t>shoot_FW (S)</t>
  </si>
  <si>
    <t>root_FW (C)</t>
  </si>
  <si>
    <t>root_FW (S)</t>
  </si>
  <si>
    <t>shoot_root_ratio (C)</t>
  </si>
  <si>
    <t>shoot_root_ratio (S)</t>
  </si>
  <si>
    <t>WC (C)</t>
  </si>
  <si>
    <t>WC (S)</t>
  </si>
  <si>
    <t>Leaf_dry_matter_content (C)</t>
  </si>
  <si>
    <t>Leaf_dry_matter_content (S)</t>
  </si>
  <si>
    <t>delta_biomass</t>
  </si>
  <si>
    <t>shoot_FW (STI)</t>
  </si>
  <si>
    <t>root_FW (D)</t>
  </si>
  <si>
    <t>total_FW (D)</t>
  </si>
  <si>
    <t>shoot_root_ratio (D)</t>
  </si>
  <si>
    <t>WC (D)</t>
  </si>
  <si>
    <t>Leaf Na (S)</t>
  </si>
  <si>
    <t>Petiole sap Na (S)</t>
  </si>
  <si>
    <t>Petiole sap K (S)</t>
  </si>
  <si>
    <t>Fruit weight (S)</t>
  </si>
  <si>
    <t>Stem length T6 (S)</t>
  </si>
  <si>
    <t>Leaf length (S)</t>
  </si>
  <si>
    <t>Stem diameter_T4 (S)</t>
  </si>
  <si>
    <t>Leaf Cu (C)</t>
  </si>
  <si>
    <t>Leaf Cu (S)</t>
  </si>
  <si>
    <t>Leaf Fe (C)</t>
  </si>
  <si>
    <t>Leaf Fe (S)</t>
  </si>
  <si>
    <t>Leaf Zn (C)</t>
  </si>
  <si>
    <t>Leaf Zn (S)</t>
  </si>
  <si>
    <t>Leaf Ca (C)</t>
  </si>
  <si>
    <t>Leaf Ca (S)</t>
  </si>
  <si>
    <t>Leaf K (C)</t>
  </si>
  <si>
    <t>Leaf K (S)</t>
  </si>
  <si>
    <t>Leaf Mg (C)</t>
  </si>
  <si>
    <t>Leaf Mg (S)</t>
  </si>
  <si>
    <t>Leaf Mn (C)</t>
  </si>
  <si>
    <t>Leaf Mn (S)</t>
  </si>
  <si>
    <t>Leaf Na (C)</t>
  </si>
  <si>
    <r>
      <t xml:space="preserve">Data highlighted in </t>
    </r>
    <r>
      <rPr>
        <b/>
        <sz val="11"/>
        <color theme="4" tint="-0.249977111117893"/>
        <rFont val="Calibri"/>
        <family val="2"/>
        <scheme val="minor"/>
      </rPr>
      <t>blue</t>
    </r>
    <r>
      <rPr>
        <sz val="11"/>
        <color theme="1"/>
        <rFont val="Calibri"/>
        <family val="2"/>
        <scheme val="minor"/>
      </rPr>
      <t xml:space="preserve"> correspond to characteristics recorded on </t>
    </r>
    <r>
      <rPr>
        <b/>
        <sz val="11"/>
        <color theme="1"/>
        <rFont val="Calibri"/>
        <family val="2"/>
        <scheme val="minor"/>
      </rPr>
      <t>mature</t>
    </r>
    <r>
      <rPr>
        <sz val="11"/>
        <color theme="1"/>
        <rFont val="Calibri"/>
        <family val="2"/>
        <scheme val="minor"/>
      </rPr>
      <t xml:space="preserve"> plants</t>
    </r>
  </si>
  <si>
    <r>
      <t>Data highlighted in</t>
    </r>
    <r>
      <rPr>
        <sz val="11"/>
        <color theme="5" tint="-0.249977111117893"/>
        <rFont val="Calibri"/>
        <family val="2"/>
        <scheme val="minor"/>
      </rPr>
      <t xml:space="preserve"> </t>
    </r>
    <r>
      <rPr>
        <b/>
        <sz val="11"/>
        <color theme="5" tint="-0.249977111117893"/>
        <rFont val="Calibri"/>
        <family val="2"/>
        <scheme val="minor"/>
      </rPr>
      <t>orange</t>
    </r>
    <r>
      <rPr>
        <sz val="11"/>
        <color theme="1"/>
        <rFont val="Calibri"/>
        <family val="2"/>
        <scheme val="minor"/>
      </rPr>
      <t xml:space="preserve"> correspond to characteristics recorded on </t>
    </r>
    <r>
      <rPr>
        <b/>
        <sz val="11"/>
        <color theme="1"/>
        <rFont val="Calibri"/>
        <family val="2"/>
        <scheme val="minor"/>
      </rPr>
      <t>young</t>
    </r>
    <r>
      <rPr>
        <sz val="11"/>
        <color theme="1"/>
        <rFont val="Calibri"/>
        <family val="2"/>
        <scheme val="minor"/>
      </rPr>
      <t xml:space="preserve"> plants</t>
    </r>
  </si>
  <si>
    <t>Fruit K (S)</t>
  </si>
  <si>
    <t>Fruit Na (S)</t>
  </si>
  <si>
    <t>Yield (S)</t>
  </si>
  <si>
    <t>SVS N° 1</t>
  </si>
  <si>
    <r>
      <t>Supplementary Table S3</t>
    </r>
    <r>
      <rPr>
        <sz val="9"/>
        <color rgb="FF000000"/>
        <rFont val="Arial"/>
        <family val="2"/>
      </rPr>
      <t>: Aggregated phenotypic values measured under stress (S) condition for the</t>
    </r>
    <r>
      <rPr>
        <b/>
        <sz val="9"/>
        <color rgb="FF000000"/>
        <rFont val="Arial"/>
        <family val="2"/>
      </rPr>
      <t xml:space="preserve"> test-cross</t>
    </r>
    <r>
      <rPr>
        <sz val="9"/>
        <color rgb="FF000000"/>
        <rFont val="Arial"/>
        <family val="2"/>
      </rPr>
      <t xml:space="preserve"> core-collection</t>
    </r>
  </si>
  <si>
    <r>
      <t>Supplementary Table S2</t>
    </r>
    <r>
      <rPr>
        <sz val="11"/>
        <color rgb="FF000000"/>
        <rFont val="Calibri"/>
        <family val="2"/>
        <scheme val="minor"/>
      </rPr>
      <t>: Aggregated phenotypic values measured under control (C), stress (S) or plasticity (D) condition for the</t>
    </r>
    <r>
      <rPr>
        <b/>
        <sz val="11"/>
        <color rgb="FF000000"/>
        <rFont val="Calibri"/>
        <family val="2"/>
        <scheme val="minor"/>
      </rPr>
      <t xml:space="preserve"> inbreed </t>
    </r>
    <r>
      <rPr>
        <sz val="11"/>
        <color rgb="FF000000"/>
        <rFont val="Calibri"/>
        <family val="2"/>
        <scheme val="minor"/>
      </rPr>
      <t>core-collection</t>
    </r>
  </si>
  <si>
    <t>MARPHA N°2</t>
  </si>
  <si>
    <t>Trait</t>
  </si>
  <si>
    <t>Lead SNP</t>
  </si>
  <si>
    <t>Chromosome</t>
  </si>
  <si>
    <t>LOD</t>
  </si>
  <si>
    <t>maf</t>
  </si>
  <si>
    <t>beta</t>
  </si>
  <si>
    <t>SE</t>
  </si>
  <si>
    <t>Number of significants SNP in LD</t>
  </si>
  <si>
    <t>Lower SNP</t>
  </si>
  <si>
    <t>Upper SNP</t>
  </si>
  <si>
    <t>PVE</t>
  </si>
  <si>
    <t>SSL4.0CH07_9221511</t>
  </si>
  <si>
    <t>SSL4.0CH07_4441629</t>
  </si>
  <si>
    <t>SSL4.0CH07_5082244</t>
  </si>
  <si>
    <t>SSL4.0CH04_222435</t>
  </si>
  <si>
    <t>SSL4.0CH07_4657578</t>
  </si>
  <si>
    <t>SSL4.0CH04_49806310</t>
  </si>
  <si>
    <t>SSL4.0CH07_5105823</t>
  </si>
  <si>
    <t>SSL4.0CH07_5112799</t>
  </si>
  <si>
    <t>SSL4.0CH03_60002883</t>
  </si>
  <si>
    <t>SSL4.0CH07_66672373</t>
  </si>
  <si>
    <t>SSL4.0CH12_7248826</t>
  </si>
  <si>
    <t>SSL4.0CH07_47374754</t>
  </si>
  <si>
    <t>SSL4.0CH07_5054569</t>
  </si>
  <si>
    <t>SSL4.0CH07_4524386</t>
  </si>
  <si>
    <t>SSL4.0CH04_63269805</t>
  </si>
  <si>
    <t>SSL4.0CH04_50088275</t>
  </si>
  <si>
    <t>SSL4.0CH12_17710523</t>
  </si>
  <si>
    <t>SSL4.0CH06_39060202</t>
  </si>
  <si>
    <t>SSL4.0CH04_55811315</t>
  </si>
  <si>
    <t>SSL4.0CH07_5042244</t>
  </si>
  <si>
    <t>SSL4.0CH11_4048962</t>
  </si>
  <si>
    <t>SSL4.0CH05_1468651</t>
  </si>
  <si>
    <t>SSL4.0CH12_57741819</t>
  </si>
  <si>
    <t>SSL4.0CH07_4958976</t>
  </si>
  <si>
    <t>SSL4.0CH07_4551080</t>
  </si>
  <si>
    <t>CR064</t>
  </si>
  <si>
    <t>CR292</t>
  </si>
  <si>
    <t>SLL</t>
  </si>
  <si>
    <t>HEINZ1706</t>
  </si>
  <si>
    <t>LA1320</t>
  </si>
  <si>
    <t>CR236</t>
  </si>
  <si>
    <t>CR119</t>
  </si>
  <si>
    <t>CR122</t>
  </si>
  <si>
    <t>CR144</t>
  </si>
  <si>
    <t>CR145</t>
  </si>
  <si>
    <t>CR148</t>
  </si>
  <si>
    <t>BGV013161</t>
  </si>
  <si>
    <t>BGV008096</t>
  </si>
  <si>
    <t>CR152</t>
  </si>
  <si>
    <t>CR153</t>
  </si>
  <si>
    <t>LA2692</t>
  </si>
  <si>
    <t>BGV013945</t>
  </si>
  <si>
    <t>BGV007858</t>
  </si>
  <si>
    <t>BGV007918</t>
  </si>
  <si>
    <t>BGV007919</t>
  </si>
  <si>
    <t>BGV007920</t>
  </si>
  <si>
    <t>BGV007921</t>
  </si>
  <si>
    <t>BGV007927</t>
  </si>
  <si>
    <t>BGV007928</t>
  </si>
  <si>
    <t>BGV015728</t>
  </si>
  <si>
    <t>BGV007929</t>
  </si>
  <si>
    <t>BGV015729</t>
  </si>
  <si>
    <t>BGV007930</t>
  </si>
  <si>
    <t>BGV007931</t>
  </si>
  <si>
    <t>BGV007933</t>
  </si>
  <si>
    <t>BGV007859</t>
  </si>
  <si>
    <t>BGV007934</t>
  </si>
  <si>
    <t>BGV007935</t>
  </si>
  <si>
    <t>BGV007894</t>
  </si>
  <si>
    <t>BGV007901</t>
  </si>
  <si>
    <t>BGV007902</t>
  </si>
  <si>
    <t>BGV007906</t>
  </si>
  <si>
    <t>BGV007907</t>
  </si>
  <si>
    <t>BGV007908</t>
  </si>
  <si>
    <t>BGV007909</t>
  </si>
  <si>
    <t>BGV007910</t>
  </si>
  <si>
    <t>BGV007911</t>
  </si>
  <si>
    <t>BGV007912</t>
  </si>
  <si>
    <t>BGV007913</t>
  </si>
  <si>
    <t>MFT322</t>
  </si>
  <si>
    <t>MONEYMAKER</t>
  </si>
  <si>
    <t xml:space="preserve">CR032 </t>
  </si>
  <si>
    <t>CR093</t>
  </si>
  <si>
    <t>CR073</t>
  </si>
  <si>
    <t>CR074</t>
  </si>
  <si>
    <t>CR075</t>
  </si>
  <si>
    <t>Sequence ID</t>
  </si>
  <si>
    <r>
      <rPr>
        <b/>
        <sz val="11"/>
        <color theme="1"/>
        <rFont val="Calibri"/>
        <family val="2"/>
        <scheme val="minor"/>
      </rPr>
      <t>SLC</t>
    </r>
    <r>
      <rPr>
        <sz val="11"/>
        <color theme="1"/>
        <rFont val="Calibri"/>
        <family val="2"/>
        <scheme val="minor"/>
      </rPr>
      <t xml:space="preserve"> : Solanum lycopersicum var.cerasiform ; </t>
    </r>
    <r>
      <rPr>
        <b/>
        <sz val="11"/>
        <color theme="1"/>
        <rFont val="Calibri"/>
        <family val="2"/>
        <scheme val="minor"/>
      </rPr>
      <t>SP</t>
    </r>
    <r>
      <rPr>
        <sz val="11"/>
        <color theme="1"/>
        <rFont val="Calibri"/>
        <family val="2"/>
        <scheme val="minor"/>
      </rPr>
      <t xml:space="preserve"> : Solanum pimpinellifolium. </t>
    </r>
  </si>
  <si>
    <r>
      <rPr>
        <b/>
        <sz val="11"/>
        <color theme="1"/>
        <rFont val="Calibri"/>
        <family val="2"/>
        <scheme val="minor"/>
      </rPr>
      <t>Supplementary Table S1</t>
    </r>
    <r>
      <rPr>
        <sz val="11"/>
        <color theme="1"/>
        <rFont val="Calibri"/>
        <family val="2"/>
        <scheme val="minor"/>
      </rPr>
      <t>: List of the 163 genotypes of the diversity panel.</t>
    </r>
  </si>
  <si>
    <r>
      <rPr>
        <b/>
        <sz val="11"/>
        <color theme="0"/>
        <rFont val="Calibri"/>
        <family val="2"/>
        <scheme val="minor"/>
      </rPr>
      <t xml:space="preserve">HKT1.1 </t>
    </r>
    <r>
      <rPr>
        <sz val="11"/>
        <color theme="0"/>
        <rFont val="Calibri"/>
        <family val="2"/>
        <scheme val="minor"/>
      </rPr>
      <t>fold change</t>
    </r>
  </si>
  <si>
    <r>
      <rPr>
        <b/>
        <sz val="11"/>
        <color theme="0"/>
        <rFont val="Calibri"/>
        <family val="2"/>
        <scheme val="minor"/>
      </rPr>
      <t>HKT1.2</t>
    </r>
    <r>
      <rPr>
        <sz val="11"/>
        <color theme="0"/>
        <rFont val="Calibri"/>
        <family val="2"/>
        <scheme val="minor"/>
      </rPr>
      <t xml:space="preserve"> fold change</t>
    </r>
  </si>
  <si>
    <t>Leaf K (D)</t>
  </si>
  <si>
    <t>Leaf Na (D)</t>
  </si>
  <si>
    <t>Petiole Na (S)</t>
  </si>
  <si>
    <t>maf: minor allele frequency, beta: beta coefficient, SE: beta standard error, PVE: percentage of variance explained</t>
  </si>
  <si>
    <r>
      <t>Supplementary Table S4</t>
    </r>
    <r>
      <rPr>
        <sz val="9"/>
        <color rgb="FF000000"/>
        <rFont val="Arial"/>
        <family val="2"/>
      </rPr>
      <t>: Mean root expression of SlHKT1.1 and SlHKT1.2 (expressed in fold change)</t>
    </r>
  </si>
  <si>
    <r>
      <t>Supplementary Table S5</t>
    </r>
    <r>
      <rPr>
        <sz val="9"/>
        <color theme="1"/>
        <rFont val="Arial"/>
        <family val="2"/>
      </rPr>
      <t>: Summary of QTLs detected for salt tolerance-related traits</t>
    </r>
  </si>
  <si>
    <t>mean</t>
  </si>
  <si>
    <t>median</t>
  </si>
  <si>
    <t>range</t>
  </si>
  <si>
    <t>skew</t>
  </si>
  <si>
    <t>kurtosis</t>
  </si>
  <si>
    <t>sample size</t>
  </si>
  <si>
    <t>standard deviation</t>
  </si>
  <si>
    <t>trimmed mean</t>
  </si>
  <si>
    <t>minimum</t>
  </si>
  <si>
    <t>maximum</t>
  </si>
  <si>
    <t>Summary Statistics</t>
  </si>
  <si>
    <t>coefficient of variation</t>
  </si>
  <si>
    <t>standard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9"/>
      <color rgb="FF000000"/>
      <name val="Arial"/>
      <family val="2"/>
    </font>
    <font>
      <sz val="9"/>
      <color rgb="FF000000"/>
      <name val="Arial"/>
      <family val="2"/>
    </font>
    <font>
      <b/>
      <sz val="11"/>
      <color theme="4" tint="-0.249977111117893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b/>
      <sz val="11"/>
      <color theme="5" tint="-0.249977111117893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9"/>
      <color theme="1"/>
      <name val="Arial"/>
      <family val="2"/>
    </font>
    <font>
      <sz val="10"/>
      <color indexed="8"/>
      <name val="Arial"/>
      <family val="2"/>
    </font>
    <font>
      <sz val="9"/>
      <color indexed="8"/>
      <name val="Arial"/>
      <family val="2"/>
    </font>
    <font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sz val="9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4.9989318521683403E-2"/>
        <bgColor indexed="64"/>
      </patternFill>
    </fill>
  </fills>
  <borders count="16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2" fillId="0" borderId="0"/>
    <xf numFmtId="0" fontId="14" fillId="0" borderId="0"/>
  </cellStyleXfs>
  <cellXfs count="71">
    <xf numFmtId="0" fontId="0" fillId="0" borderId="0" xfId="0"/>
    <xf numFmtId="0" fontId="0" fillId="0" borderId="1" xfId="0" applyBorder="1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" fillId="2" borderId="0" xfId="0" applyFont="1" applyFill="1" applyAlignment="1">
      <alignment horizontal="left"/>
    </xf>
    <xf numFmtId="0" fontId="3" fillId="0" borderId="1" xfId="0" applyFont="1" applyBorder="1" applyAlignment="1">
      <alignment horizontal="left" vertical="center"/>
    </xf>
    <xf numFmtId="0" fontId="1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4" borderId="3" xfId="0" applyNumberFormat="1" applyFill="1" applyBorder="1" applyAlignment="1">
      <alignment horizontal="center"/>
    </xf>
    <xf numFmtId="2" fontId="0" fillId="4" borderId="5" xfId="0" applyNumberFormat="1" applyFill="1" applyBorder="1" applyAlignment="1">
      <alignment horizontal="center"/>
    </xf>
    <xf numFmtId="2" fontId="0" fillId="4" borderId="6" xfId="0" applyNumberFormat="1" applyFill="1" applyBorder="1" applyAlignment="1">
      <alignment horizontal="center"/>
    </xf>
    <xf numFmtId="0" fontId="8" fillId="0" borderId="1" xfId="0" applyFont="1" applyBorder="1" applyAlignment="1">
      <alignment horizontal="left" vertical="center"/>
    </xf>
    <xf numFmtId="0" fontId="2" fillId="2" borderId="0" xfId="0" applyFont="1" applyFill="1" applyAlignment="1">
      <alignment horizontal="center"/>
    </xf>
    <xf numFmtId="2" fontId="2" fillId="2" borderId="0" xfId="0" applyNumberFormat="1" applyFont="1" applyFill="1" applyAlignment="1">
      <alignment horizontal="center"/>
    </xf>
    <xf numFmtId="0" fontId="15" fillId="0" borderId="0" xfId="0" applyFont="1" applyAlignment="1">
      <alignment horizontal="left"/>
    </xf>
    <xf numFmtId="0" fontId="16" fillId="0" borderId="0" xfId="0" applyFont="1"/>
    <xf numFmtId="0" fontId="11" fillId="0" borderId="0" xfId="0" applyFont="1" applyAlignment="1">
      <alignment horizontal="left"/>
    </xf>
    <xf numFmtId="0" fontId="2" fillId="2" borderId="8" xfId="0" applyFont="1" applyFill="1" applyBorder="1" applyAlignment="1">
      <alignment horizontal="center" textRotation="45"/>
    </xf>
    <xf numFmtId="0" fontId="2" fillId="2" borderId="9" xfId="0" applyFont="1" applyFill="1" applyBorder="1" applyAlignment="1">
      <alignment horizontal="center" textRotation="45"/>
    </xf>
    <xf numFmtId="1" fontId="0" fillId="3" borderId="0" xfId="0" applyNumberFormat="1" applyFill="1" applyAlignment="1">
      <alignment horizontal="center"/>
    </xf>
    <xf numFmtId="1" fontId="0" fillId="4" borderId="0" xfId="0" applyNumberFormat="1" applyFill="1" applyAlignment="1">
      <alignment horizontal="center"/>
    </xf>
    <xf numFmtId="1" fontId="0" fillId="3" borderId="5" xfId="0" applyNumberFormat="1" applyFill="1" applyBorder="1" applyAlignment="1">
      <alignment horizontal="center"/>
    </xf>
    <xf numFmtId="1" fontId="0" fillId="4" borderId="5" xfId="0" applyNumberFormat="1" applyFill="1" applyBorder="1" applyAlignment="1">
      <alignment horizontal="center"/>
    </xf>
    <xf numFmtId="1" fontId="0" fillId="3" borderId="3" xfId="0" applyNumberFormat="1" applyFill="1" applyBorder="1" applyAlignment="1">
      <alignment horizontal="center"/>
    </xf>
    <xf numFmtId="1" fontId="0" fillId="3" borderId="6" xfId="0" applyNumberFormat="1" applyFill="1" applyBorder="1" applyAlignment="1">
      <alignment horizontal="center"/>
    </xf>
    <xf numFmtId="0" fontId="2" fillId="2" borderId="7" xfId="0" applyFont="1" applyFill="1" applyBorder="1" applyAlignment="1">
      <alignment horizontal="center" textRotation="45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0" xfId="0" applyFill="1" applyAlignment="1">
      <alignment horizontal="center"/>
    </xf>
    <xf numFmtId="2" fontId="0" fillId="5" borderId="0" xfId="0" applyNumberFormat="1" applyFill="1" applyAlignment="1">
      <alignment horizontal="center"/>
    </xf>
    <xf numFmtId="0" fontId="0" fillId="5" borderId="3" xfId="0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3" xfId="0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2" fontId="0" fillId="5" borderId="5" xfId="0" applyNumberFormat="1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1" fillId="0" borderId="3" xfId="0" applyFont="1" applyBorder="1" applyAlignment="1">
      <alignment horizontal="center"/>
    </xf>
    <xf numFmtId="0" fontId="11" fillId="0" borderId="3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3" fillId="0" borderId="0" xfId="1" applyFont="1" applyAlignment="1">
      <alignment horizontal="center" wrapText="1"/>
    </xf>
    <xf numFmtId="0" fontId="11" fillId="0" borderId="4" xfId="0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2" fillId="2" borderId="10" xfId="0" applyFont="1" applyFill="1" applyBorder="1" applyAlignment="1">
      <alignment horizontal="center" vertic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1" fontId="0" fillId="3" borderId="2" xfId="0" applyNumberFormat="1" applyFill="1" applyBorder="1" applyAlignment="1">
      <alignment horizontal="center"/>
    </xf>
    <xf numFmtId="1" fontId="0" fillId="3" borderId="4" xfId="0" applyNumberFormat="1" applyFill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center" wrapText="1"/>
    </xf>
    <xf numFmtId="0" fontId="0" fillId="0" borderId="5" xfId="0" applyBorder="1" applyAlignment="1">
      <alignment horizontal="center"/>
    </xf>
    <xf numFmtId="0" fontId="0" fillId="0" borderId="5" xfId="0" applyBorder="1"/>
    <xf numFmtId="1" fontId="0" fillId="0" borderId="0" xfId="0" applyNumberFormat="1" applyAlignment="1">
      <alignment horizontal="center"/>
    </xf>
  </cellXfs>
  <cellStyles count="3">
    <cellStyle name="Normal" xfId="0" builtinId="0"/>
    <cellStyle name="Normal 2" xfId="2" xr:uid="{00000000-0005-0000-0000-000001000000}"/>
    <cellStyle name="Normal_Hoja1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69"/>
  <sheetViews>
    <sheetView zoomScale="85" zoomScaleNormal="85" workbookViewId="0">
      <selection sqref="A1:E2"/>
    </sheetView>
  </sheetViews>
  <sheetFormatPr baseColWidth="10" defaultColWidth="11.5" defaultRowHeight="15" x14ac:dyDescent="0.2"/>
  <cols>
    <col min="1" max="1" width="17.33203125" style="2" customWidth="1"/>
    <col min="2" max="2" width="14.83203125" style="2" customWidth="1"/>
    <col min="3" max="3" width="12.5" style="2" customWidth="1"/>
    <col min="4" max="16384" width="11.5" style="3"/>
  </cols>
  <sheetData>
    <row r="1" spans="1:3" x14ac:dyDescent="0.2">
      <c r="A1" s="3"/>
      <c r="B1" s="3" t="s">
        <v>608</v>
      </c>
      <c r="C1" s="3"/>
    </row>
    <row r="2" spans="1:3" x14ac:dyDescent="0.2">
      <c r="A2" s="3"/>
      <c r="B2" s="3" t="s">
        <v>607</v>
      </c>
      <c r="C2" s="3"/>
    </row>
    <row r="4" spans="1:3" x14ac:dyDescent="0.2">
      <c r="A4" s="42" t="s">
        <v>0</v>
      </c>
      <c r="B4" s="43" t="s">
        <v>606</v>
      </c>
      <c r="C4" s="44" t="s">
        <v>1</v>
      </c>
    </row>
    <row r="5" spans="1:3" x14ac:dyDescent="0.2">
      <c r="A5" s="45">
        <v>66063</v>
      </c>
      <c r="B5" s="46" t="s">
        <v>555</v>
      </c>
      <c r="C5" s="47" t="s">
        <v>4</v>
      </c>
    </row>
    <row r="6" spans="1:3" x14ac:dyDescent="0.2">
      <c r="A6" s="45" t="s">
        <v>264</v>
      </c>
      <c r="B6" s="46" t="s">
        <v>556</v>
      </c>
      <c r="C6" s="47" t="s">
        <v>42</v>
      </c>
    </row>
    <row r="7" spans="1:3" x14ac:dyDescent="0.2">
      <c r="A7" s="45" t="s">
        <v>208</v>
      </c>
      <c r="B7" s="46" t="s">
        <v>207</v>
      </c>
      <c r="C7" s="47" t="s">
        <v>4</v>
      </c>
    </row>
    <row r="8" spans="1:3" x14ac:dyDescent="0.2">
      <c r="A8" s="45" t="s">
        <v>202</v>
      </c>
      <c r="B8" s="46" t="s">
        <v>201</v>
      </c>
      <c r="C8" s="47" t="s">
        <v>4</v>
      </c>
    </row>
    <row r="9" spans="1:3" x14ac:dyDescent="0.2">
      <c r="A9" s="45" t="s">
        <v>186</v>
      </c>
      <c r="B9" s="46" t="s">
        <v>185</v>
      </c>
      <c r="C9" s="47" t="s">
        <v>42</v>
      </c>
    </row>
    <row r="10" spans="1:3" x14ac:dyDescent="0.2">
      <c r="A10" s="45" t="s">
        <v>212</v>
      </c>
      <c r="B10" s="46" t="s">
        <v>211</v>
      </c>
      <c r="C10" s="47" t="s">
        <v>42</v>
      </c>
    </row>
    <row r="11" spans="1:3" x14ac:dyDescent="0.2">
      <c r="A11" s="45" t="s">
        <v>206</v>
      </c>
      <c r="B11" s="46" t="s">
        <v>205</v>
      </c>
      <c r="C11" s="47" t="s">
        <v>4</v>
      </c>
    </row>
    <row r="12" spans="1:3" x14ac:dyDescent="0.2">
      <c r="A12" s="45" t="s">
        <v>190</v>
      </c>
      <c r="B12" s="46" t="s">
        <v>189</v>
      </c>
      <c r="C12" s="47" t="s">
        <v>4</v>
      </c>
    </row>
    <row r="13" spans="1:3" x14ac:dyDescent="0.2">
      <c r="A13" s="45" t="s">
        <v>41</v>
      </c>
      <c r="B13" s="46" t="s">
        <v>40</v>
      </c>
      <c r="C13" s="47" t="s">
        <v>42</v>
      </c>
    </row>
    <row r="14" spans="1:3" x14ac:dyDescent="0.2">
      <c r="A14" s="45" t="s">
        <v>174</v>
      </c>
      <c r="B14" s="46" t="s">
        <v>173</v>
      </c>
      <c r="C14" s="47" t="s">
        <v>4</v>
      </c>
    </row>
    <row r="15" spans="1:3" x14ac:dyDescent="0.2">
      <c r="A15" s="45" t="s">
        <v>210</v>
      </c>
      <c r="B15" s="46" t="s">
        <v>209</v>
      </c>
      <c r="C15" s="47" t="s">
        <v>42</v>
      </c>
    </row>
    <row r="16" spans="1:3" x14ac:dyDescent="0.2">
      <c r="A16" s="45" t="s">
        <v>192</v>
      </c>
      <c r="B16" s="46" t="s">
        <v>191</v>
      </c>
      <c r="C16" s="47" t="s">
        <v>42</v>
      </c>
    </row>
    <row r="17" spans="1:3" x14ac:dyDescent="0.2">
      <c r="A17" s="45" t="s">
        <v>216</v>
      </c>
      <c r="B17" s="46" t="s">
        <v>215</v>
      </c>
      <c r="C17" s="47" t="s">
        <v>4</v>
      </c>
    </row>
    <row r="18" spans="1:3" x14ac:dyDescent="0.2">
      <c r="A18" s="45" t="s">
        <v>226</v>
      </c>
      <c r="B18" s="46" t="s">
        <v>225</v>
      </c>
      <c r="C18" s="47" t="s">
        <v>4</v>
      </c>
    </row>
    <row r="19" spans="1:3" x14ac:dyDescent="0.2">
      <c r="A19" s="45" t="s">
        <v>218</v>
      </c>
      <c r="B19" s="46" t="s">
        <v>217</v>
      </c>
      <c r="C19" s="47" t="s">
        <v>4</v>
      </c>
    </row>
    <row r="20" spans="1:3" x14ac:dyDescent="0.2">
      <c r="A20" s="45" t="s">
        <v>11</v>
      </c>
      <c r="B20" s="46" t="s">
        <v>10</v>
      </c>
      <c r="C20" s="47" t="s">
        <v>4</v>
      </c>
    </row>
    <row r="21" spans="1:3" x14ac:dyDescent="0.2">
      <c r="A21" s="45" t="s">
        <v>13</v>
      </c>
      <c r="B21" s="46" t="s">
        <v>12</v>
      </c>
      <c r="C21" s="47" t="s">
        <v>4</v>
      </c>
    </row>
    <row r="22" spans="1:3" x14ac:dyDescent="0.2">
      <c r="A22" s="45" t="s">
        <v>15</v>
      </c>
      <c r="B22" s="46" t="s">
        <v>14</v>
      </c>
      <c r="C22" s="47" t="s">
        <v>4</v>
      </c>
    </row>
    <row r="23" spans="1:3" x14ac:dyDescent="0.2">
      <c r="A23" s="45" t="s">
        <v>17</v>
      </c>
      <c r="B23" s="46" t="s">
        <v>16</v>
      </c>
      <c r="C23" s="47" t="s">
        <v>4</v>
      </c>
    </row>
    <row r="24" spans="1:3" x14ac:dyDescent="0.2">
      <c r="A24" s="45" t="s">
        <v>19</v>
      </c>
      <c r="B24" s="46" t="s">
        <v>18</v>
      </c>
      <c r="C24" s="47" t="s">
        <v>4</v>
      </c>
    </row>
    <row r="25" spans="1:3" x14ac:dyDescent="0.2">
      <c r="A25" s="45" t="s">
        <v>6</v>
      </c>
      <c r="B25" s="46" t="s">
        <v>5</v>
      </c>
      <c r="C25" s="47" t="s">
        <v>4</v>
      </c>
    </row>
    <row r="26" spans="1:3" x14ac:dyDescent="0.2">
      <c r="A26" s="45" t="s">
        <v>8</v>
      </c>
      <c r="B26" s="46" t="s">
        <v>7</v>
      </c>
      <c r="C26" s="47" t="s">
        <v>9</v>
      </c>
    </row>
    <row r="27" spans="1:3" x14ac:dyDescent="0.2">
      <c r="A27" s="45" t="s">
        <v>3</v>
      </c>
      <c r="B27" s="46" t="s">
        <v>2</v>
      </c>
      <c r="C27" s="47" t="s">
        <v>4</v>
      </c>
    </row>
    <row r="28" spans="1:3" x14ac:dyDescent="0.2">
      <c r="A28" s="45" t="s">
        <v>280</v>
      </c>
      <c r="B28" s="46" t="s">
        <v>280</v>
      </c>
      <c r="C28" s="48" t="s">
        <v>557</v>
      </c>
    </row>
    <row r="29" spans="1:3" x14ac:dyDescent="0.2">
      <c r="A29" s="49" t="s">
        <v>558</v>
      </c>
      <c r="B29" s="50" t="s">
        <v>558</v>
      </c>
      <c r="C29" s="48" t="s">
        <v>557</v>
      </c>
    </row>
    <row r="30" spans="1:3" x14ac:dyDescent="0.2">
      <c r="A30" s="45" t="s">
        <v>178</v>
      </c>
      <c r="B30" s="46" t="s">
        <v>177</v>
      </c>
      <c r="C30" s="47" t="s">
        <v>4</v>
      </c>
    </row>
    <row r="31" spans="1:3" x14ac:dyDescent="0.2">
      <c r="A31" s="45" t="s">
        <v>182</v>
      </c>
      <c r="B31" s="46" t="s">
        <v>181</v>
      </c>
      <c r="C31" s="47" t="s">
        <v>42</v>
      </c>
    </row>
    <row r="32" spans="1:3" x14ac:dyDescent="0.2">
      <c r="A32" s="45" t="s">
        <v>102</v>
      </c>
      <c r="B32" s="46" t="s">
        <v>101</v>
      </c>
      <c r="C32" s="47" t="s">
        <v>4</v>
      </c>
    </row>
    <row r="33" spans="1:3" x14ac:dyDescent="0.2">
      <c r="A33" s="45" t="s">
        <v>139</v>
      </c>
      <c r="B33" s="46" t="s">
        <v>138</v>
      </c>
      <c r="C33" s="47" t="s">
        <v>4</v>
      </c>
    </row>
    <row r="34" spans="1:3" x14ac:dyDescent="0.2">
      <c r="A34" s="45" t="s">
        <v>104</v>
      </c>
      <c r="B34" s="46" t="s">
        <v>103</v>
      </c>
      <c r="C34" s="47" t="s">
        <v>4</v>
      </c>
    </row>
    <row r="35" spans="1:3" x14ac:dyDescent="0.2">
      <c r="A35" s="45" t="s">
        <v>106</v>
      </c>
      <c r="B35" s="46" t="s">
        <v>105</v>
      </c>
      <c r="C35" s="47" t="s">
        <v>4</v>
      </c>
    </row>
    <row r="36" spans="1:3" x14ac:dyDescent="0.2">
      <c r="A36" s="45" t="s">
        <v>108</v>
      </c>
      <c r="B36" s="46" t="s">
        <v>107</v>
      </c>
      <c r="C36" s="47" t="s">
        <v>4</v>
      </c>
    </row>
    <row r="37" spans="1:3" x14ac:dyDescent="0.2">
      <c r="A37" s="45" t="s">
        <v>110</v>
      </c>
      <c r="B37" s="46" t="s">
        <v>109</v>
      </c>
      <c r="C37" s="47" t="s">
        <v>4</v>
      </c>
    </row>
    <row r="38" spans="1:3" x14ac:dyDescent="0.2">
      <c r="A38" s="45" t="s">
        <v>112</v>
      </c>
      <c r="B38" s="46" t="s">
        <v>111</v>
      </c>
      <c r="C38" s="47" t="s">
        <v>42</v>
      </c>
    </row>
    <row r="39" spans="1:3" x14ac:dyDescent="0.2">
      <c r="A39" s="45" t="s">
        <v>164</v>
      </c>
      <c r="B39" s="46" t="s">
        <v>163</v>
      </c>
      <c r="C39" s="47" t="s">
        <v>9</v>
      </c>
    </row>
    <row r="40" spans="1:3" x14ac:dyDescent="0.2">
      <c r="A40" s="45" t="s">
        <v>114</v>
      </c>
      <c r="B40" s="46" t="s">
        <v>113</v>
      </c>
      <c r="C40" s="47" t="s">
        <v>4</v>
      </c>
    </row>
    <row r="41" spans="1:3" x14ac:dyDescent="0.2">
      <c r="A41" s="45" t="s">
        <v>141</v>
      </c>
      <c r="B41" s="46" t="s">
        <v>140</v>
      </c>
      <c r="C41" s="47" t="s">
        <v>4</v>
      </c>
    </row>
    <row r="42" spans="1:3" x14ac:dyDescent="0.2">
      <c r="A42" s="45" t="s">
        <v>25</v>
      </c>
      <c r="B42" s="46" t="s">
        <v>24</v>
      </c>
      <c r="C42" s="47" t="s">
        <v>4</v>
      </c>
    </row>
    <row r="43" spans="1:3" x14ac:dyDescent="0.2">
      <c r="A43" s="45" t="s">
        <v>116</v>
      </c>
      <c r="B43" s="46" t="s">
        <v>115</v>
      </c>
      <c r="C43" s="47" t="s">
        <v>4</v>
      </c>
    </row>
    <row r="44" spans="1:3" x14ac:dyDescent="0.2">
      <c r="A44" s="49" t="s">
        <v>117</v>
      </c>
      <c r="B44" s="50" t="s">
        <v>117</v>
      </c>
      <c r="C44" s="48" t="s">
        <v>4</v>
      </c>
    </row>
    <row r="45" spans="1:3" x14ac:dyDescent="0.2">
      <c r="A45" s="45" t="s">
        <v>119</v>
      </c>
      <c r="B45" s="46" t="s">
        <v>118</v>
      </c>
      <c r="C45" s="47" t="s">
        <v>4</v>
      </c>
    </row>
    <row r="46" spans="1:3" x14ac:dyDescent="0.2">
      <c r="A46" s="45" t="s">
        <v>559</v>
      </c>
      <c r="B46" s="46" t="s">
        <v>560</v>
      </c>
      <c r="C46" s="47" t="s">
        <v>4</v>
      </c>
    </row>
    <row r="47" spans="1:3" x14ac:dyDescent="0.2">
      <c r="A47" s="45" t="s">
        <v>121</v>
      </c>
      <c r="B47" s="46" t="s">
        <v>120</v>
      </c>
      <c r="C47" s="47" t="s">
        <v>4</v>
      </c>
    </row>
    <row r="48" spans="1:3" x14ac:dyDescent="0.2">
      <c r="A48" s="45" t="s">
        <v>123</v>
      </c>
      <c r="B48" s="46" t="s">
        <v>122</v>
      </c>
      <c r="C48" s="47" t="s">
        <v>4</v>
      </c>
    </row>
    <row r="49" spans="1:3" x14ac:dyDescent="0.2">
      <c r="A49" s="45" t="s">
        <v>125</v>
      </c>
      <c r="B49" s="46" t="s">
        <v>124</v>
      </c>
      <c r="C49" s="47" t="s">
        <v>4</v>
      </c>
    </row>
    <row r="50" spans="1:3" x14ac:dyDescent="0.2">
      <c r="A50" s="45" t="s">
        <v>127</v>
      </c>
      <c r="B50" s="46" t="s">
        <v>126</v>
      </c>
      <c r="C50" s="47" t="s">
        <v>4</v>
      </c>
    </row>
    <row r="51" spans="1:3" x14ac:dyDescent="0.2">
      <c r="A51" s="45" t="s">
        <v>265</v>
      </c>
      <c r="B51" s="46" t="s">
        <v>561</v>
      </c>
      <c r="C51" s="47" t="s">
        <v>4</v>
      </c>
    </row>
    <row r="52" spans="1:3" x14ac:dyDescent="0.2">
      <c r="A52" s="45" t="s">
        <v>129</v>
      </c>
      <c r="B52" s="46" t="s">
        <v>128</v>
      </c>
      <c r="C52" s="47" t="s">
        <v>9</v>
      </c>
    </row>
    <row r="53" spans="1:3" x14ac:dyDescent="0.2">
      <c r="A53" s="45" t="s">
        <v>131</v>
      </c>
      <c r="B53" s="46" t="s">
        <v>130</v>
      </c>
      <c r="C53" s="47" t="s">
        <v>4</v>
      </c>
    </row>
    <row r="54" spans="1:3" x14ac:dyDescent="0.2">
      <c r="A54" s="45" t="s">
        <v>266</v>
      </c>
      <c r="B54" s="46" t="s">
        <v>562</v>
      </c>
      <c r="C54" s="47" t="s">
        <v>9</v>
      </c>
    </row>
    <row r="55" spans="1:3" x14ac:dyDescent="0.2">
      <c r="A55" s="45" t="s">
        <v>133</v>
      </c>
      <c r="B55" s="46" t="s">
        <v>132</v>
      </c>
      <c r="C55" s="47" t="s">
        <v>4</v>
      </c>
    </row>
    <row r="56" spans="1:3" x14ac:dyDescent="0.2">
      <c r="A56" s="45" t="s">
        <v>135</v>
      </c>
      <c r="B56" s="46" t="s">
        <v>134</v>
      </c>
      <c r="C56" s="47" t="s">
        <v>4</v>
      </c>
    </row>
    <row r="57" spans="1:3" x14ac:dyDescent="0.2">
      <c r="A57" s="45" t="s">
        <v>137</v>
      </c>
      <c r="B57" s="46" t="s">
        <v>136</v>
      </c>
      <c r="C57" s="47" t="s">
        <v>4</v>
      </c>
    </row>
    <row r="58" spans="1:3" x14ac:dyDescent="0.2">
      <c r="A58" s="45" t="s">
        <v>143</v>
      </c>
      <c r="B58" s="46" t="s">
        <v>142</v>
      </c>
      <c r="C58" s="47" t="s">
        <v>4</v>
      </c>
    </row>
    <row r="59" spans="1:3" x14ac:dyDescent="0.2">
      <c r="A59" s="49" t="s">
        <v>144</v>
      </c>
      <c r="B59" s="50" t="s">
        <v>144</v>
      </c>
      <c r="C59" s="48" t="s">
        <v>4</v>
      </c>
    </row>
    <row r="60" spans="1:3" x14ac:dyDescent="0.2">
      <c r="A60" s="45" t="s">
        <v>267</v>
      </c>
      <c r="B60" s="46" t="s">
        <v>563</v>
      </c>
      <c r="C60" s="47" t="s">
        <v>4</v>
      </c>
    </row>
    <row r="61" spans="1:3" x14ac:dyDescent="0.2">
      <c r="A61" s="45" t="s">
        <v>268</v>
      </c>
      <c r="B61" s="46" t="s">
        <v>564</v>
      </c>
      <c r="C61" s="47" t="s">
        <v>4</v>
      </c>
    </row>
    <row r="62" spans="1:3" x14ac:dyDescent="0.2">
      <c r="A62" s="45" t="s">
        <v>52</v>
      </c>
      <c r="B62" s="46" t="s">
        <v>51</v>
      </c>
      <c r="C62" s="47" t="s">
        <v>9</v>
      </c>
    </row>
    <row r="63" spans="1:3" x14ac:dyDescent="0.2">
      <c r="A63" s="45" t="s">
        <v>176</v>
      </c>
      <c r="B63" s="46" t="s">
        <v>175</v>
      </c>
      <c r="C63" s="47" t="s">
        <v>9</v>
      </c>
    </row>
    <row r="64" spans="1:3" x14ac:dyDescent="0.2">
      <c r="A64" s="45" t="s">
        <v>166</v>
      </c>
      <c r="B64" s="46" t="s">
        <v>165</v>
      </c>
      <c r="C64" s="47" t="s">
        <v>9</v>
      </c>
    </row>
    <row r="65" spans="1:3" x14ac:dyDescent="0.2">
      <c r="A65" s="45" t="s">
        <v>168</v>
      </c>
      <c r="B65" s="46" t="s">
        <v>167</v>
      </c>
      <c r="C65" s="47" t="s">
        <v>9</v>
      </c>
    </row>
    <row r="66" spans="1:3" x14ac:dyDescent="0.2">
      <c r="A66" s="49" t="s">
        <v>145</v>
      </c>
      <c r="B66" s="50" t="s">
        <v>145</v>
      </c>
      <c r="C66" s="48" t="s">
        <v>4</v>
      </c>
    </row>
    <row r="67" spans="1:3" x14ac:dyDescent="0.2">
      <c r="A67" s="45" t="s">
        <v>147</v>
      </c>
      <c r="B67" s="46" t="s">
        <v>146</v>
      </c>
      <c r="C67" s="47" t="s">
        <v>4</v>
      </c>
    </row>
    <row r="68" spans="1:3" x14ac:dyDescent="0.2">
      <c r="A68" s="45" t="s">
        <v>170</v>
      </c>
      <c r="B68" s="46" t="s">
        <v>227</v>
      </c>
      <c r="C68" s="47" t="s">
        <v>4</v>
      </c>
    </row>
    <row r="69" spans="1:3" x14ac:dyDescent="0.2">
      <c r="A69" s="45" t="s">
        <v>170</v>
      </c>
      <c r="B69" s="46" t="s">
        <v>169</v>
      </c>
      <c r="C69" s="47" t="s">
        <v>9</v>
      </c>
    </row>
    <row r="70" spans="1:3" x14ac:dyDescent="0.2">
      <c r="A70" s="45" t="s">
        <v>269</v>
      </c>
      <c r="B70" s="46" t="s">
        <v>565</v>
      </c>
      <c r="C70" s="47" t="s">
        <v>4</v>
      </c>
    </row>
    <row r="71" spans="1:3" x14ac:dyDescent="0.2">
      <c r="A71" s="45" t="s">
        <v>149</v>
      </c>
      <c r="B71" s="46" t="s">
        <v>148</v>
      </c>
      <c r="C71" s="47" t="s">
        <v>4</v>
      </c>
    </row>
    <row r="72" spans="1:3" x14ac:dyDescent="0.2">
      <c r="A72" s="49" t="s">
        <v>150</v>
      </c>
      <c r="B72" s="50" t="s">
        <v>150</v>
      </c>
      <c r="C72" s="48" t="s">
        <v>4</v>
      </c>
    </row>
    <row r="73" spans="1:3" x14ac:dyDescent="0.2">
      <c r="A73" s="45" t="s">
        <v>39</v>
      </c>
      <c r="B73" s="46" t="s">
        <v>38</v>
      </c>
      <c r="C73" s="47" t="s">
        <v>4</v>
      </c>
    </row>
    <row r="74" spans="1:3" x14ac:dyDescent="0.2">
      <c r="A74" s="45" t="s">
        <v>270</v>
      </c>
      <c r="B74" s="46" t="s">
        <v>566</v>
      </c>
      <c r="C74" s="47" t="s">
        <v>4</v>
      </c>
    </row>
    <row r="75" spans="1:3" x14ac:dyDescent="0.2">
      <c r="A75" s="45" t="s">
        <v>271</v>
      </c>
      <c r="B75" s="46" t="s">
        <v>567</v>
      </c>
      <c r="C75" s="47" t="s">
        <v>4</v>
      </c>
    </row>
    <row r="76" spans="1:3" x14ac:dyDescent="0.2">
      <c r="A76" s="45" t="s">
        <v>284</v>
      </c>
      <c r="B76" s="46" t="s">
        <v>568</v>
      </c>
      <c r="C76" s="47" t="s">
        <v>4</v>
      </c>
    </row>
    <row r="77" spans="1:3" x14ac:dyDescent="0.2">
      <c r="A77" s="45" t="s">
        <v>272</v>
      </c>
      <c r="B77" s="46" t="s">
        <v>569</v>
      </c>
      <c r="C77" s="47" t="s">
        <v>4</v>
      </c>
    </row>
    <row r="78" spans="1:3" x14ac:dyDescent="0.2">
      <c r="A78" s="45" t="s">
        <v>152</v>
      </c>
      <c r="B78" s="46" t="s">
        <v>151</v>
      </c>
      <c r="C78" s="47" t="s">
        <v>4</v>
      </c>
    </row>
    <row r="79" spans="1:3" x14ac:dyDescent="0.2">
      <c r="A79" s="45" t="s">
        <v>154</v>
      </c>
      <c r="B79" s="46" t="s">
        <v>153</v>
      </c>
      <c r="C79" s="47" t="s">
        <v>4</v>
      </c>
    </row>
    <row r="80" spans="1:3" x14ac:dyDescent="0.2">
      <c r="A80" s="45" t="s">
        <v>156</v>
      </c>
      <c r="B80" s="46" t="s">
        <v>155</v>
      </c>
      <c r="C80" s="47" t="s">
        <v>42</v>
      </c>
    </row>
    <row r="81" spans="1:3" x14ac:dyDescent="0.2">
      <c r="A81" s="45" t="s">
        <v>158</v>
      </c>
      <c r="B81" s="46" t="s">
        <v>157</v>
      </c>
      <c r="C81" s="47" t="s">
        <v>4</v>
      </c>
    </row>
    <row r="82" spans="1:3" x14ac:dyDescent="0.2">
      <c r="A82" s="45" t="s">
        <v>160</v>
      </c>
      <c r="B82" s="46" t="s">
        <v>159</v>
      </c>
      <c r="C82" s="47" t="s">
        <v>9</v>
      </c>
    </row>
    <row r="83" spans="1:3" x14ac:dyDescent="0.2">
      <c r="A83" s="45" t="s">
        <v>27</v>
      </c>
      <c r="B83" s="46" t="s">
        <v>26</v>
      </c>
      <c r="C83" s="47" t="s">
        <v>9</v>
      </c>
    </row>
    <row r="84" spans="1:3" x14ac:dyDescent="0.2">
      <c r="A84" s="45" t="s">
        <v>570</v>
      </c>
      <c r="B84" s="46" t="s">
        <v>571</v>
      </c>
      <c r="C84" s="47" t="s">
        <v>4</v>
      </c>
    </row>
    <row r="85" spans="1:3" x14ac:dyDescent="0.2">
      <c r="A85" s="45" t="s">
        <v>162</v>
      </c>
      <c r="B85" s="46" t="s">
        <v>161</v>
      </c>
      <c r="C85" s="47" t="s">
        <v>42</v>
      </c>
    </row>
    <row r="86" spans="1:3" x14ac:dyDescent="0.2">
      <c r="A86" s="45" t="s">
        <v>222</v>
      </c>
      <c r="B86" s="46" t="s">
        <v>221</v>
      </c>
      <c r="C86" s="47" t="s">
        <v>42</v>
      </c>
    </row>
    <row r="87" spans="1:3" x14ac:dyDescent="0.2">
      <c r="A87" s="45" t="s">
        <v>204</v>
      </c>
      <c r="B87" s="46" t="s">
        <v>203</v>
      </c>
      <c r="C87" s="47" t="s">
        <v>4</v>
      </c>
    </row>
    <row r="88" spans="1:3" x14ac:dyDescent="0.2">
      <c r="A88" s="45" t="s">
        <v>229</v>
      </c>
      <c r="B88" s="51" t="s">
        <v>572</v>
      </c>
      <c r="C88" s="47" t="s">
        <v>4</v>
      </c>
    </row>
    <row r="89" spans="1:3" x14ac:dyDescent="0.2">
      <c r="A89" s="45" t="s">
        <v>242</v>
      </c>
      <c r="B89" s="51" t="s">
        <v>573</v>
      </c>
      <c r="C89" s="47" t="s">
        <v>4</v>
      </c>
    </row>
    <row r="90" spans="1:3" x14ac:dyDescent="0.2">
      <c r="A90" s="45" t="s">
        <v>243</v>
      </c>
      <c r="B90" s="51" t="s">
        <v>574</v>
      </c>
      <c r="C90" s="47" t="s">
        <v>4</v>
      </c>
    </row>
    <row r="91" spans="1:3" x14ac:dyDescent="0.2">
      <c r="A91" s="45" t="s">
        <v>244</v>
      </c>
      <c r="B91" s="51" t="s">
        <v>575</v>
      </c>
      <c r="C91" s="47" t="s">
        <v>4</v>
      </c>
    </row>
    <row r="92" spans="1:3" x14ac:dyDescent="0.2">
      <c r="A92" s="45" t="s">
        <v>245</v>
      </c>
      <c r="B92" s="51" t="s">
        <v>576</v>
      </c>
      <c r="C92" s="47" t="s">
        <v>4</v>
      </c>
    </row>
    <row r="93" spans="1:3" x14ac:dyDescent="0.2">
      <c r="A93" s="45" t="s">
        <v>246</v>
      </c>
      <c r="B93" s="51" t="s">
        <v>577</v>
      </c>
      <c r="C93" s="47" t="s">
        <v>4</v>
      </c>
    </row>
    <row r="94" spans="1:3" x14ac:dyDescent="0.2">
      <c r="A94" s="45" t="s">
        <v>247</v>
      </c>
      <c r="B94" s="51" t="s">
        <v>578</v>
      </c>
      <c r="C94" s="47" t="s">
        <v>4</v>
      </c>
    </row>
    <row r="95" spans="1:3" x14ac:dyDescent="0.2">
      <c r="A95" s="45" t="s">
        <v>248</v>
      </c>
      <c r="B95" s="46" t="s">
        <v>579</v>
      </c>
      <c r="C95" s="47" t="s">
        <v>4</v>
      </c>
    </row>
    <row r="96" spans="1:3" x14ac:dyDescent="0.2">
      <c r="A96" s="45" t="s">
        <v>249</v>
      </c>
      <c r="B96" s="51" t="s">
        <v>580</v>
      </c>
      <c r="C96" s="47" t="s">
        <v>4</v>
      </c>
    </row>
    <row r="97" spans="1:3" x14ac:dyDescent="0.2">
      <c r="A97" s="45" t="s">
        <v>250</v>
      </c>
      <c r="B97" s="46" t="s">
        <v>581</v>
      </c>
      <c r="C97" s="47" t="s">
        <v>4</v>
      </c>
    </row>
    <row r="98" spans="1:3" x14ac:dyDescent="0.2">
      <c r="A98" s="45" t="s">
        <v>251</v>
      </c>
      <c r="B98" s="51" t="s">
        <v>582</v>
      </c>
      <c r="C98" s="47" t="s">
        <v>4</v>
      </c>
    </row>
    <row r="99" spans="1:3" x14ac:dyDescent="0.2">
      <c r="A99" s="45" t="s">
        <v>252</v>
      </c>
      <c r="B99" s="51" t="s">
        <v>583</v>
      </c>
      <c r="C99" s="47" t="s">
        <v>4</v>
      </c>
    </row>
    <row r="100" spans="1:3" x14ac:dyDescent="0.2">
      <c r="A100" s="45" t="s">
        <v>253</v>
      </c>
      <c r="B100" s="51" t="s">
        <v>584</v>
      </c>
      <c r="C100" s="47" t="s">
        <v>4</v>
      </c>
    </row>
    <row r="101" spans="1:3" x14ac:dyDescent="0.2">
      <c r="A101" s="45" t="s">
        <v>228</v>
      </c>
      <c r="B101" s="51" t="s">
        <v>585</v>
      </c>
      <c r="C101" s="47" t="s">
        <v>4</v>
      </c>
    </row>
    <row r="102" spans="1:3" x14ac:dyDescent="0.2">
      <c r="A102" s="45" t="s">
        <v>254</v>
      </c>
      <c r="B102" s="51" t="s">
        <v>586</v>
      </c>
      <c r="C102" s="47" t="s">
        <v>4</v>
      </c>
    </row>
    <row r="103" spans="1:3" x14ac:dyDescent="0.2">
      <c r="A103" s="45" t="s">
        <v>255</v>
      </c>
      <c r="B103" s="51" t="s">
        <v>587</v>
      </c>
      <c r="C103" s="47" t="s">
        <v>4</v>
      </c>
    </row>
    <row r="104" spans="1:3" x14ac:dyDescent="0.2">
      <c r="A104" s="45" t="s">
        <v>21</v>
      </c>
      <c r="B104" s="46" t="s">
        <v>20</v>
      </c>
      <c r="C104" s="47" t="s">
        <v>4</v>
      </c>
    </row>
    <row r="105" spans="1:3" x14ac:dyDescent="0.2">
      <c r="A105" s="45" t="s">
        <v>273</v>
      </c>
      <c r="B105" s="46" t="s">
        <v>588</v>
      </c>
      <c r="C105" s="47" t="s">
        <v>4</v>
      </c>
    </row>
    <row r="106" spans="1:3" x14ac:dyDescent="0.2">
      <c r="A106" s="45" t="s">
        <v>230</v>
      </c>
      <c r="B106" s="51" t="s">
        <v>589</v>
      </c>
      <c r="C106" s="47" t="s">
        <v>4</v>
      </c>
    </row>
    <row r="107" spans="1:3" x14ac:dyDescent="0.2">
      <c r="A107" s="45" t="s">
        <v>231</v>
      </c>
      <c r="B107" s="46"/>
      <c r="C107" s="47" t="s">
        <v>4</v>
      </c>
    </row>
    <row r="108" spans="1:3" x14ac:dyDescent="0.2">
      <c r="A108" s="45" t="s">
        <v>232</v>
      </c>
      <c r="B108" s="51" t="s">
        <v>590</v>
      </c>
      <c r="C108" s="47" t="s">
        <v>4</v>
      </c>
    </row>
    <row r="109" spans="1:3" x14ac:dyDescent="0.2">
      <c r="A109" s="45" t="s">
        <v>233</v>
      </c>
      <c r="B109" s="46"/>
      <c r="C109" s="47" t="s">
        <v>4</v>
      </c>
    </row>
    <row r="110" spans="1:3" x14ac:dyDescent="0.2">
      <c r="A110" s="45" t="s">
        <v>234</v>
      </c>
      <c r="B110" s="51" t="s">
        <v>591</v>
      </c>
      <c r="C110" s="47" t="s">
        <v>4</v>
      </c>
    </row>
    <row r="111" spans="1:3" x14ac:dyDescent="0.2">
      <c r="A111" s="45" t="s">
        <v>235</v>
      </c>
      <c r="B111" s="51" t="s">
        <v>592</v>
      </c>
      <c r="C111" s="47" t="s">
        <v>4</v>
      </c>
    </row>
    <row r="112" spans="1:3" x14ac:dyDescent="0.2">
      <c r="A112" s="45" t="s">
        <v>236</v>
      </c>
      <c r="B112" s="51" t="s">
        <v>593</v>
      </c>
      <c r="C112" s="47" t="s">
        <v>4</v>
      </c>
    </row>
    <row r="113" spans="1:3" x14ac:dyDescent="0.2">
      <c r="A113" s="45" t="s">
        <v>237</v>
      </c>
      <c r="B113" s="51" t="s">
        <v>594</v>
      </c>
      <c r="C113" s="47" t="s">
        <v>4</v>
      </c>
    </row>
    <row r="114" spans="1:3" x14ac:dyDescent="0.2">
      <c r="A114" s="45" t="s">
        <v>238</v>
      </c>
      <c r="B114" s="51" t="s">
        <v>595</v>
      </c>
      <c r="C114" s="47" t="s">
        <v>4</v>
      </c>
    </row>
    <row r="115" spans="1:3" x14ac:dyDescent="0.2">
      <c r="A115" s="45" t="s">
        <v>239</v>
      </c>
      <c r="B115" s="51" t="s">
        <v>596</v>
      </c>
      <c r="C115" s="47" t="s">
        <v>4</v>
      </c>
    </row>
    <row r="116" spans="1:3" x14ac:dyDescent="0.2">
      <c r="A116" s="45" t="s">
        <v>240</v>
      </c>
      <c r="B116" s="51" t="s">
        <v>597</v>
      </c>
      <c r="C116" s="47" t="s">
        <v>4</v>
      </c>
    </row>
    <row r="117" spans="1:3" x14ac:dyDescent="0.2">
      <c r="A117" s="45" t="s">
        <v>241</v>
      </c>
      <c r="B117" s="51" t="s">
        <v>598</v>
      </c>
      <c r="C117" s="47" t="s">
        <v>4</v>
      </c>
    </row>
    <row r="118" spans="1:3" x14ac:dyDescent="0.2">
      <c r="A118" s="45" t="s">
        <v>599</v>
      </c>
      <c r="B118" s="46" t="s">
        <v>599</v>
      </c>
      <c r="C118" s="48" t="s">
        <v>557</v>
      </c>
    </row>
    <row r="119" spans="1:3" x14ac:dyDescent="0.2">
      <c r="A119" s="45" t="s">
        <v>600</v>
      </c>
      <c r="B119" s="46" t="s">
        <v>601</v>
      </c>
      <c r="C119" s="48" t="s">
        <v>557</v>
      </c>
    </row>
    <row r="120" spans="1:3" x14ac:dyDescent="0.2">
      <c r="A120" s="45" t="s">
        <v>194</v>
      </c>
      <c r="B120" s="46" t="s">
        <v>193</v>
      </c>
      <c r="C120" s="47" t="s">
        <v>42</v>
      </c>
    </row>
    <row r="121" spans="1:3" x14ac:dyDescent="0.2">
      <c r="A121" s="45" t="s">
        <v>196</v>
      </c>
      <c r="B121" s="46" t="s">
        <v>195</v>
      </c>
      <c r="C121" s="47" t="s">
        <v>42</v>
      </c>
    </row>
    <row r="122" spans="1:3" x14ac:dyDescent="0.2">
      <c r="A122" s="45" t="s">
        <v>23</v>
      </c>
      <c r="B122" s="46" t="s">
        <v>22</v>
      </c>
      <c r="C122" s="47" t="s">
        <v>4</v>
      </c>
    </row>
    <row r="123" spans="1:3" x14ac:dyDescent="0.2">
      <c r="A123" s="49" t="s">
        <v>256</v>
      </c>
      <c r="B123" s="50" t="s">
        <v>256</v>
      </c>
      <c r="C123" s="48" t="s">
        <v>4</v>
      </c>
    </row>
    <row r="124" spans="1:3" x14ac:dyDescent="0.2">
      <c r="A124" s="45" t="s">
        <v>180</v>
      </c>
      <c r="B124" s="46" t="s">
        <v>179</v>
      </c>
      <c r="C124" s="47" t="s">
        <v>4</v>
      </c>
    </row>
    <row r="125" spans="1:3" x14ac:dyDescent="0.2">
      <c r="A125" s="45" t="s">
        <v>37</v>
      </c>
      <c r="B125" s="46" t="s">
        <v>36</v>
      </c>
      <c r="C125" s="47" t="s">
        <v>4</v>
      </c>
    </row>
    <row r="126" spans="1:3" x14ac:dyDescent="0.2">
      <c r="A126" s="45" t="s">
        <v>29</v>
      </c>
      <c r="B126" s="46" t="s">
        <v>28</v>
      </c>
      <c r="C126" s="47" t="s">
        <v>4</v>
      </c>
    </row>
    <row r="127" spans="1:3" x14ac:dyDescent="0.2">
      <c r="A127" s="45" t="s">
        <v>31</v>
      </c>
      <c r="B127" s="46" t="s">
        <v>30</v>
      </c>
      <c r="C127" s="47" t="s">
        <v>4</v>
      </c>
    </row>
    <row r="128" spans="1:3" x14ac:dyDescent="0.2">
      <c r="A128" s="45" t="s">
        <v>33</v>
      </c>
      <c r="B128" s="46" t="s">
        <v>32</v>
      </c>
      <c r="C128" s="47" t="s">
        <v>4</v>
      </c>
    </row>
    <row r="129" spans="1:3" x14ac:dyDescent="0.2">
      <c r="A129" s="45" t="s">
        <v>35</v>
      </c>
      <c r="B129" s="46" t="s">
        <v>34</v>
      </c>
      <c r="C129" s="47" t="s">
        <v>4</v>
      </c>
    </row>
    <row r="130" spans="1:3" x14ac:dyDescent="0.2">
      <c r="A130" s="45" t="s">
        <v>220</v>
      </c>
      <c r="B130" s="46" t="s">
        <v>219</v>
      </c>
      <c r="C130" s="47" t="s">
        <v>4</v>
      </c>
    </row>
    <row r="131" spans="1:3" x14ac:dyDescent="0.2">
      <c r="A131" s="45" t="s">
        <v>44</v>
      </c>
      <c r="B131" s="46" t="s">
        <v>43</v>
      </c>
      <c r="C131" s="47" t="s">
        <v>42</v>
      </c>
    </row>
    <row r="132" spans="1:3" x14ac:dyDescent="0.2">
      <c r="A132" s="45" t="s">
        <v>214</v>
      </c>
      <c r="B132" s="46" t="s">
        <v>213</v>
      </c>
      <c r="C132" s="47" t="s">
        <v>4</v>
      </c>
    </row>
    <row r="133" spans="1:3" x14ac:dyDescent="0.2">
      <c r="A133" s="45" t="s">
        <v>224</v>
      </c>
      <c r="B133" s="46" t="s">
        <v>223</v>
      </c>
      <c r="C133" s="47" t="s">
        <v>4</v>
      </c>
    </row>
    <row r="134" spans="1:3" x14ac:dyDescent="0.2">
      <c r="A134" s="45" t="s">
        <v>198</v>
      </c>
      <c r="B134" s="46" t="s">
        <v>197</v>
      </c>
      <c r="C134" s="47" t="s">
        <v>4</v>
      </c>
    </row>
    <row r="135" spans="1:3" x14ac:dyDescent="0.2">
      <c r="A135" s="45" t="s">
        <v>46</v>
      </c>
      <c r="B135" s="46" t="s">
        <v>45</v>
      </c>
      <c r="C135" s="47" t="s">
        <v>4</v>
      </c>
    </row>
    <row r="136" spans="1:3" x14ac:dyDescent="0.2">
      <c r="A136" s="45" t="s">
        <v>200</v>
      </c>
      <c r="B136" s="46" t="s">
        <v>199</v>
      </c>
      <c r="C136" s="47" t="s">
        <v>4</v>
      </c>
    </row>
    <row r="137" spans="1:3" x14ac:dyDescent="0.2">
      <c r="A137" s="45" t="s">
        <v>184</v>
      </c>
      <c r="B137" s="46" t="s">
        <v>183</v>
      </c>
      <c r="C137" s="47" t="s">
        <v>4</v>
      </c>
    </row>
    <row r="138" spans="1:3" x14ac:dyDescent="0.2">
      <c r="A138" s="45" t="s">
        <v>172</v>
      </c>
      <c r="B138" s="46" t="s">
        <v>171</v>
      </c>
      <c r="C138" s="47" t="s">
        <v>4</v>
      </c>
    </row>
    <row r="139" spans="1:3" x14ac:dyDescent="0.2">
      <c r="A139" s="45" t="s">
        <v>86</v>
      </c>
      <c r="B139" s="46" t="s">
        <v>85</v>
      </c>
      <c r="C139" s="47" t="s">
        <v>42</v>
      </c>
    </row>
    <row r="140" spans="1:3" x14ac:dyDescent="0.2">
      <c r="A140" s="45" t="s">
        <v>56</v>
      </c>
      <c r="B140" s="46" t="s">
        <v>55</v>
      </c>
      <c r="C140" s="47" t="s">
        <v>4</v>
      </c>
    </row>
    <row r="141" spans="1:3" x14ac:dyDescent="0.2">
      <c r="A141" s="45" t="s">
        <v>58</v>
      </c>
      <c r="B141" s="46" t="s">
        <v>57</v>
      </c>
      <c r="C141" s="47" t="s">
        <v>42</v>
      </c>
    </row>
    <row r="142" spans="1:3" x14ac:dyDescent="0.2">
      <c r="A142" s="45" t="s">
        <v>286</v>
      </c>
      <c r="B142" s="46" t="s">
        <v>602</v>
      </c>
      <c r="C142" s="47" t="s">
        <v>4</v>
      </c>
    </row>
    <row r="143" spans="1:3" x14ac:dyDescent="0.2">
      <c r="A143" s="45" t="s">
        <v>84</v>
      </c>
      <c r="B143" s="46" t="s">
        <v>83</v>
      </c>
      <c r="C143" s="47" t="s">
        <v>4</v>
      </c>
    </row>
    <row r="144" spans="1:3" x14ac:dyDescent="0.2">
      <c r="A144" s="45" t="s">
        <v>80</v>
      </c>
      <c r="B144" s="46" t="s">
        <v>79</v>
      </c>
      <c r="C144" s="47" t="s">
        <v>4</v>
      </c>
    </row>
    <row r="145" spans="1:3" x14ac:dyDescent="0.2">
      <c r="A145" s="45" t="s">
        <v>60</v>
      </c>
      <c r="B145" s="46" t="s">
        <v>59</v>
      </c>
      <c r="C145" s="47" t="s">
        <v>4</v>
      </c>
    </row>
    <row r="146" spans="1:3" x14ac:dyDescent="0.2">
      <c r="A146" s="45" t="s">
        <v>54</v>
      </c>
      <c r="B146" s="46" t="s">
        <v>53</v>
      </c>
      <c r="C146" s="47" t="s">
        <v>4</v>
      </c>
    </row>
    <row r="147" spans="1:3" x14ac:dyDescent="0.2">
      <c r="A147" s="45" t="s">
        <v>287</v>
      </c>
      <c r="B147" s="46" t="s">
        <v>603</v>
      </c>
      <c r="C147" s="47" t="s">
        <v>42</v>
      </c>
    </row>
    <row r="148" spans="1:3" x14ac:dyDescent="0.2">
      <c r="A148" s="45" t="s">
        <v>98</v>
      </c>
      <c r="B148" s="46" t="s">
        <v>97</v>
      </c>
      <c r="C148" s="47" t="s">
        <v>4</v>
      </c>
    </row>
    <row r="149" spans="1:3" x14ac:dyDescent="0.2">
      <c r="A149" s="45" t="s">
        <v>64</v>
      </c>
      <c r="B149" s="46" t="s">
        <v>63</v>
      </c>
      <c r="C149" s="47" t="s">
        <v>4</v>
      </c>
    </row>
    <row r="150" spans="1:3" x14ac:dyDescent="0.2">
      <c r="A150" s="45" t="s">
        <v>92</v>
      </c>
      <c r="B150" s="46" t="s">
        <v>91</v>
      </c>
      <c r="C150" s="47" t="s">
        <v>4</v>
      </c>
    </row>
    <row r="151" spans="1:3" x14ac:dyDescent="0.2">
      <c r="A151" s="45" t="s">
        <v>66</v>
      </c>
      <c r="B151" s="46" t="s">
        <v>65</v>
      </c>
      <c r="C151" s="47" t="s">
        <v>4</v>
      </c>
    </row>
    <row r="152" spans="1:3" x14ac:dyDescent="0.2">
      <c r="A152" s="45" t="s">
        <v>74</v>
      </c>
      <c r="B152" s="46" t="s">
        <v>73</v>
      </c>
      <c r="C152" s="47" t="s">
        <v>4</v>
      </c>
    </row>
    <row r="153" spans="1:3" x14ac:dyDescent="0.2">
      <c r="A153" s="45" t="s">
        <v>278</v>
      </c>
      <c r="B153" s="46" t="s">
        <v>604</v>
      </c>
      <c r="C153" s="47" t="s">
        <v>4</v>
      </c>
    </row>
    <row r="154" spans="1:3" x14ac:dyDescent="0.2">
      <c r="A154" s="45" t="s">
        <v>279</v>
      </c>
      <c r="B154" s="46" t="s">
        <v>605</v>
      </c>
      <c r="C154" s="47" t="s">
        <v>4</v>
      </c>
    </row>
    <row r="155" spans="1:3" x14ac:dyDescent="0.2">
      <c r="A155" s="45" t="s">
        <v>82</v>
      </c>
      <c r="B155" s="46" t="s">
        <v>81</v>
      </c>
      <c r="C155" s="47" t="s">
        <v>4</v>
      </c>
    </row>
    <row r="156" spans="1:3" x14ac:dyDescent="0.2">
      <c r="A156" s="45" t="s">
        <v>76</v>
      </c>
      <c r="B156" s="46" t="s">
        <v>75</v>
      </c>
      <c r="C156" s="47" t="s">
        <v>4</v>
      </c>
    </row>
    <row r="157" spans="1:3" x14ac:dyDescent="0.2">
      <c r="A157" s="45" t="s">
        <v>96</v>
      </c>
      <c r="B157" s="46" t="s">
        <v>95</v>
      </c>
      <c r="C157" s="47" t="s">
        <v>4</v>
      </c>
    </row>
    <row r="158" spans="1:3" x14ac:dyDescent="0.2">
      <c r="A158" s="45" t="s">
        <v>88</v>
      </c>
      <c r="B158" s="46" t="s">
        <v>87</v>
      </c>
      <c r="C158" s="47" t="s">
        <v>42</v>
      </c>
    </row>
    <row r="159" spans="1:3" x14ac:dyDescent="0.2">
      <c r="A159" s="45" t="s">
        <v>68</v>
      </c>
      <c r="B159" s="46" t="s">
        <v>67</v>
      </c>
      <c r="C159" s="47" t="s">
        <v>42</v>
      </c>
    </row>
    <row r="160" spans="1:3" x14ac:dyDescent="0.2">
      <c r="A160" s="45" t="s">
        <v>94</v>
      </c>
      <c r="B160" s="46" t="s">
        <v>93</v>
      </c>
      <c r="C160" s="47" t="s">
        <v>4</v>
      </c>
    </row>
    <row r="161" spans="1:3" x14ac:dyDescent="0.2">
      <c r="A161" s="45" t="s">
        <v>90</v>
      </c>
      <c r="B161" s="46" t="s">
        <v>89</v>
      </c>
      <c r="C161" s="47" t="s">
        <v>4</v>
      </c>
    </row>
    <row r="162" spans="1:3" x14ac:dyDescent="0.2">
      <c r="A162" s="45" t="s">
        <v>78</v>
      </c>
      <c r="B162" s="46" t="s">
        <v>77</v>
      </c>
      <c r="C162" s="47" t="s">
        <v>4</v>
      </c>
    </row>
    <row r="163" spans="1:3" x14ac:dyDescent="0.2">
      <c r="A163" s="45" t="s">
        <v>100</v>
      </c>
      <c r="B163" s="46" t="s">
        <v>99</v>
      </c>
      <c r="C163" s="47" t="s">
        <v>4</v>
      </c>
    </row>
    <row r="164" spans="1:3" x14ac:dyDescent="0.2">
      <c r="A164" s="45" t="s">
        <v>62</v>
      </c>
      <c r="B164" s="46" t="s">
        <v>61</v>
      </c>
      <c r="C164" s="47" t="s">
        <v>4</v>
      </c>
    </row>
    <row r="165" spans="1:3" x14ac:dyDescent="0.2">
      <c r="A165" s="45" t="s">
        <v>70</v>
      </c>
      <c r="B165" s="46" t="s">
        <v>69</v>
      </c>
      <c r="C165" s="47" t="s">
        <v>4</v>
      </c>
    </row>
    <row r="166" spans="1:3" x14ac:dyDescent="0.2">
      <c r="A166" s="45" t="s">
        <v>72</v>
      </c>
      <c r="B166" s="46" t="s">
        <v>71</v>
      </c>
      <c r="C166" s="47" t="s">
        <v>42</v>
      </c>
    </row>
    <row r="167" spans="1:3" x14ac:dyDescent="0.2">
      <c r="A167" s="45" t="s">
        <v>50</v>
      </c>
      <c r="B167" s="46" t="s">
        <v>49</v>
      </c>
      <c r="C167" s="47" t="s">
        <v>4</v>
      </c>
    </row>
    <row r="168" spans="1:3" x14ac:dyDescent="0.2">
      <c r="A168" s="45" t="s">
        <v>48</v>
      </c>
      <c r="B168" s="46" t="s">
        <v>47</v>
      </c>
      <c r="C168" s="47" t="s">
        <v>4</v>
      </c>
    </row>
    <row r="169" spans="1:3" x14ac:dyDescent="0.2">
      <c r="A169" s="52" t="s">
        <v>188</v>
      </c>
      <c r="B169" s="53" t="s">
        <v>187</v>
      </c>
      <c r="C169" s="54" t="s">
        <v>42</v>
      </c>
    </row>
  </sheetData>
  <sortState xmlns:xlrd2="http://schemas.microsoft.com/office/spreadsheetml/2017/richdata2" ref="A2:E243">
    <sortCondition ref="A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W185"/>
  <sheetViews>
    <sheetView zoomScale="85" zoomScaleNormal="85" workbookViewId="0">
      <selection activeCell="K11" sqref="K11"/>
    </sheetView>
  </sheetViews>
  <sheetFormatPr baseColWidth="10" defaultColWidth="16.5" defaultRowHeight="15" x14ac:dyDescent="0.2"/>
  <cols>
    <col min="1" max="1" width="22.5" style="2" customWidth="1"/>
    <col min="2" max="2" width="8.6640625" style="2" customWidth="1"/>
    <col min="3" max="3" width="8.83203125" style="2" customWidth="1"/>
    <col min="4" max="4" width="9.1640625" style="2" customWidth="1"/>
    <col min="5" max="5" width="8.5" style="2" customWidth="1"/>
    <col min="6" max="8" width="7.1640625" style="2" customWidth="1"/>
    <col min="9" max="9" width="6.83203125" style="2" customWidth="1"/>
    <col min="10" max="10" width="7.1640625" style="2" customWidth="1"/>
    <col min="11" max="11" width="8.5" style="2" customWidth="1"/>
    <col min="12" max="12" width="7.33203125" style="2" customWidth="1"/>
    <col min="13" max="13" width="9.33203125" style="2" customWidth="1"/>
    <col min="14" max="14" width="6.83203125" style="2" customWidth="1"/>
    <col min="15" max="15" width="10.33203125" style="2" customWidth="1"/>
    <col min="16" max="16" width="9.6640625" style="2" customWidth="1"/>
    <col min="17" max="17" width="9" style="2" customWidth="1"/>
    <col min="18" max="18" width="10.33203125" style="2" customWidth="1"/>
    <col min="19" max="19" width="8.5" style="2" customWidth="1"/>
    <col min="20" max="20" width="10.5" style="2" customWidth="1"/>
    <col min="21" max="22" width="8.33203125" style="2" customWidth="1"/>
    <col min="23" max="23" width="9.6640625" style="2" customWidth="1"/>
    <col min="24" max="24" width="9.33203125" style="2" customWidth="1"/>
    <col min="25" max="25" width="10.5" style="2" customWidth="1"/>
    <col min="26" max="26" width="7.5" style="2" customWidth="1"/>
    <col min="27" max="27" width="9.83203125" style="2" customWidth="1"/>
    <col min="28" max="28" width="10.1640625" style="2" customWidth="1"/>
    <col min="29" max="29" width="9.83203125" style="2" customWidth="1"/>
    <col min="30" max="31" width="8.83203125" style="2" customWidth="1"/>
    <col min="32" max="32" width="8.6640625" style="2" customWidth="1"/>
    <col min="33" max="34" width="9.83203125" style="2" customWidth="1"/>
    <col min="35" max="35" width="8.1640625" style="2" customWidth="1"/>
    <col min="36" max="36" width="10.1640625" style="2" customWidth="1"/>
    <col min="37" max="37" width="8.83203125" style="2" customWidth="1"/>
    <col min="38" max="38" width="10.1640625" style="2" customWidth="1"/>
    <col min="39" max="39" width="7.6640625" style="2" customWidth="1"/>
    <col min="40" max="40" width="8.83203125" style="2" customWidth="1"/>
    <col min="41" max="41" width="7.5" style="2" customWidth="1"/>
    <col min="42" max="42" width="7.1640625" style="2" bestFit="1" customWidth="1"/>
    <col min="43" max="43" width="10.83203125" style="2" customWidth="1"/>
    <col min="44" max="44" width="8.6640625" style="2" customWidth="1"/>
    <col min="45" max="45" width="9" style="2" customWidth="1"/>
    <col min="46" max="46" width="7.1640625" style="2" customWidth="1"/>
    <col min="47" max="47" width="6.83203125" style="2" customWidth="1"/>
    <col min="48" max="48" width="7.1640625" style="2" customWidth="1"/>
    <col min="49" max="49" width="11.33203125" style="2" customWidth="1"/>
    <col min="50" max="16384" width="16.5" style="2"/>
  </cols>
  <sheetData>
    <row r="1" spans="1:49" ht="16" thickBot="1" x14ac:dyDescent="0.25">
      <c r="A1" s="3"/>
      <c r="B1" s="13" t="s">
        <v>517</v>
      </c>
      <c r="C1" s="1"/>
    </row>
    <row r="2" spans="1:49" s="3" customFormat="1" x14ac:dyDescent="0.2">
      <c r="B2" s="3" t="s">
        <v>510</v>
      </c>
    </row>
    <row r="3" spans="1:49" s="3" customFormat="1" x14ac:dyDescent="0.2">
      <c r="B3" s="3" t="s">
        <v>511</v>
      </c>
    </row>
    <row r="4" spans="1:49" ht="105" x14ac:dyDescent="0.2">
      <c r="A4" s="55" t="s">
        <v>0</v>
      </c>
      <c r="B4" s="27" t="s">
        <v>489</v>
      </c>
      <c r="C4" s="19" t="s">
        <v>490</v>
      </c>
      <c r="D4" s="19" t="s">
        <v>513</v>
      </c>
      <c r="E4" s="19" t="s">
        <v>512</v>
      </c>
      <c r="F4" s="19" t="s">
        <v>492</v>
      </c>
      <c r="G4" s="19" t="s">
        <v>493</v>
      </c>
      <c r="H4" s="20" t="s">
        <v>494</v>
      </c>
      <c r="I4" s="19" t="s">
        <v>495</v>
      </c>
      <c r="J4" s="19" t="s">
        <v>496</v>
      </c>
      <c r="K4" s="19" t="s">
        <v>497</v>
      </c>
      <c r="L4" s="19" t="s">
        <v>498</v>
      </c>
      <c r="M4" s="19" t="s">
        <v>499</v>
      </c>
      <c r="N4" s="19" t="s">
        <v>500</v>
      </c>
      <c r="O4" s="19" t="s">
        <v>501</v>
      </c>
      <c r="P4" s="19" t="s">
        <v>502</v>
      </c>
      <c r="Q4" s="19" t="s">
        <v>503</v>
      </c>
      <c r="R4" s="19" t="s">
        <v>504</v>
      </c>
      <c r="S4" s="19" t="s">
        <v>505</v>
      </c>
      <c r="T4" s="19" t="s">
        <v>506</v>
      </c>
      <c r="U4" s="19" t="s">
        <v>507</v>
      </c>
      <c r="V4" s="19" t="s">
        <v>508</v>
      </c>
      <c r="W4" s="19" t="s">
        <v>509</v>
      </c>
      <c r="X4" s="19" t="s">
        <v>488</v>
      </c>
      <c r="Y4" s="19" t="s">
        <v>470</v>
      </c>
      <c r="Z4" s="19" t="s">
        <v>471</v>
      </c>
      <c r="AA4" s="19" t="s">
        <v>472</v>
      </c>
      <c r="AB4" s="19" t="s">
        <v>473</v>
      </c>
      <c r="AC4" s="19" t="s">
        <v>474</v>
      </c>
      <c r="AD4" s="19" t="s">
        <v>475</v>
      </c>
      <c r="AE4" s="19" t="s">
        <v>257</v>
      </c>
      <c r="AF4" s="19" t="s">
        <v>258</v>
      </c>
      <c r="AG4" s="19" t="s">
        <v>476</v>
      </c>
      <c r="AH4" s="19" t="s">
        <v>477</v>
      </c>
      <c r="AI4" s="19" t="s">
        <v>478</v>
      </c>
      <c r="AJ4" s="19" t="s">
        <v>479</v>
      </c>
      <c r="AK4" s="19" t="s">
        <v>480</v>
      </c>
      <c r="AL4" s="19" t="s">
        <v>481</v>
      </c>
      <c r="AM4" s="19" t="s">
        <v>482</v>
      </c>
      <c r="AN4" s="19" t="s">
        <v>259</v>
      </c>
      <c r="AO4" s="19" t="s">
        <v>260</v>
      </c>
      <c r="AP4" s="19" t="s">
        <v>261</v>
      </c>
      <c r="AQ4" s="19" t="s">
        <v>262</v>
      </c>
      <c r="AR4" s="19" t="s">
        <v>483</v>
      </c>
      <c r="AS4" s="19" t="s">
        <v>263</v>
      </c>
      <c r="AT4" s="19" t="s">
        <v>484</v>
      </c>
      <c r="AU4" s="19" t="s">
        <v>485</v>
      </c>
      <c r="AV4" s="19" t="s">
        <v>486</v>
      </c>
      <c r="AW4" s="20" t="s">
        <v>487</v>
      </c>
    </row>
    <row r="5" spans="1:49" s="3" customFormat="1" x14ac:dyDescent="0.2">
      <c r="A5" s="6" t="s">
        <v>627</v>
      </c>
    </row>
    <row r="6" spans="1:49" x14ac:dyDescent="0.2">
      <c r="A6" s="64" t="s">
        <v>622</v>
      </c>
      <c r="B6" s="30">
        <v>150</v>
      </c>
      <c r="C6" s="30">
        <v>150</v>
      </c>
      <c r="D6" s="30">
        <v>149</v>
      </c>
      <c r="E6" s="30">
        <v>149</v>
      </c>
      <c r="F6" s="30">
        <v>149</v>
      </c>
      <c r="G6" s="30">
        <v>149</v>
      </c>
      <c r="H6" s="30">
        <v>150</v>
      </c>
      <c r="I6" s="30">
        <v>153</v>
      </c>
      <c r="J6" s="30">
        <v>152</v>
      </c>
      <c r="K6" s="30">
        <v>153</v>
      </c>
      <c r="L6" s="30">
        <v>152</v>
      </c>
      <c r="M6" s="30">
        <v>153</v>
      </c>
      <c r="N6" s="30">
        <v>153</v>
      </c>
      <c r="O6" s="30">
        <v>153</v>
      </c>
      <c r="P6" s="30">
        <v>153</v>
      </c>
      <c r="Q6" s="30">
        <v>153</v>
      </c>
      <c r="R6" s="30">
        <v>153</v>
      </c>
      <c r="S6" s="30">
        <v>153</v>
      </c>
      <c r="T6" s="30">
        <v>152</v>
      </c>
      <c r="U6" s="30">
        <v>153</v>
      </c>
      <c r="V6" s="30">
        <v>152</v>
      </c>
      <c r="W6" s="30">
        <v>153</v>
      </c>
      <c r="X6" s="30">
        <v>153</v>
      </c>
      <c r="Y6" s="30">
        <v>153</v>
      </c>
      <c r="Z6" s="30">
        <v>153</v>
      </c>
      <c r="AA6" s="30">
        <v>154</v>
      </c>
      <c r="AB6" s="30">
        <v>153</v>
      </c>
      <c r="AC6" s="30">
        <v>152</v>
      </c>
      <c r="AD6" s="30">
        <v>152</v>
      </c>
      <c r="AE6" s="30">
        <v>152</v>
      </c>
      <c r="AF6" s="30">
        <v>152</v>
      </c>
      <c r="AG6" s="30">
        <v>152</v>
      </c>
      <c r="AH6" s="30">
        <v>152</v>
      </c>
      <c r="AI6" s="30">
        <v>153</v>
      </c>
      <c r="AJ6" s="30">
        <v>153</v>
      </c>
      <c r="AK6" s="30">
        <v>153</v>
      </c>
      <c r="AL6" s="30">
        <v>153</v>
      </c>
      <c r="AM6" s="30">
        <v>152</v>
      </c>
      <c r="AN6" s="30">
        <v>152</v>
      </c>
      <c r="AO6" s="30">
        <v>151</v>
      </c>
      <c r="AP6" s="30">
        <v>152</v>
      </c>
      <c r="AQ6" s="30">
        <v>152</v>
      </c>
      <c r="AR6" s="30">
        <v>153</v>
      </c>
      <c r="AS6" s="30">
        <v>153</v>
      </c>
      <c r="AT6" s="30">
        <v>152</v>
      </c>
      <c r="AU6" s="30">
        <v>152</v>
      </c>
      <c r="AV6" s="30">
        <v>152</v>
      </c>
      <c r="AW6" s="60">
        <v>152</v>
      </c>
    </row>
    <row r="7" spans="1:49" s="6" customFormat="1" ht="13.75" customHeight="1" x14ac:dyDescent="0.2">
      <c r="A7" s="63" t="s">
        <v>617</v>
      </c>
      <c r="B7" s="36">
        <v>2813.2302902093302</v>
      </c>
      <c r="C7" s="36">
        <v>5135.0956123533297</v>
      </c>
      <c r="D7" s="36">
        <v>224.05182273892601</v>
      </c>
      <c r="E7" s="36">
        <v>2576.27556320134</v>
      </c>
      <c r="F7" s="36">
        <v>75.320022371677894</v>
      </c>
      <c r="G7" s="36">
        <v>34.0459731543624</v>
      </c>
      <c r="H7" s="36">
        <v>10.484941111219999</v>
      </c>
      <c r="I7" s="36">
        <v>20.608788682679702</v>
      </c>
      <c r="J7" s="36">
        <v>25.112032088355299</v>
      </c>
      <c r="K7" s="36">
        <v>79.655654089607793</v>
      </c>
      <c r="L7" s="36">
        <v>138.80034396611799</v>
      </c>
      <c r="M7" s="36">
        <v>120.76131752052299</v>
      </c>
      <c r="N7" s="36">
        <v>125.421351511438</v>
      </c>
      <c r="O7" s="36">
        <v>22728.241553333301</v>
      </c>
      <c r="P7" s="36">
        <v>14112.2260129804</v>
      </c>
      <c r="Q7" s="36">
        <v>78952.429201437903</v>
      </c>
      <c r="R7" s="36">
        <v>40684.8990676471</v>
      </c>
      <c r="S7" s="36">
        <v>6434.4714143594801</v>
      </c>
      <c r="T7" s="36">
        <v>4602.75921505921</v>
      </c>
      <c r="U7" s="36">
        <v>479.92652469084999</v>
      </c>
      <c r="V7" s="36">
        <v>347.461790431579</v>
      </c>
      <c r="W7" s="36">
        <v>1614.68817722876</v>
      </c>
      <c r="X7" s="36">
        <v>33297.112646862697</v>
      </c>
      <c r="Y7" s="36">
        <v>0.60838235294771204</v>
      </c>
      <c r="Z7" s="36">
        <v>0.269674796784314</v>
      </c>
      <c r="AA7" s="36">
        <v>8.8689333333636409</v>
      </c>
      <c r="AB7" s="36">
        <v>3.0679214092091498</v>
      </c>
      <c r="AC7" s="36">
        <v>1.8554819892894701</v>
      </c>
      <c r="AD7" s="36">
        <v>1.12016589676316</v>
      </c>
      <c r="AE7" s="36">
        <v>10.8667051075395</v>
      </c>
      <c r="AF7" s="36">
        <v>4.2106631793289502</v>
      </c>
      <c r="AG7" s="36">
        <v>0.19918473515131599</v>
      </c>
      <c r="AH7" s="36">
        <v>0.347387918717105</v>
      </c>
      <c r="AI7" s="36">
        <v>92.925167300392204</v>
      </c>
      <c r="AJ7" s="36">
        <v>90.579150454902006</v>
      </c>
      <c r="AK7" s="36">
        <v>7.0487958359477104E-2</v>
      </c>
      <c r="AL7" s="36">
        <v>9.4078719503268002E-2</v>
      </c>
      <c r="AM7" s="36">
        <v>1.8492382151184199</v>
      </c>
      <c r="AN7" s="36">
        <v>0.63016414436184198</v>
      </c>
      <c r="AO7" s="36">
        <v>0.71696926245033099</v>
      </c>
      <c r="AP7" s="36">
        <v>0.51727189168421095</v>
      </c>
      <c r="AQ7" s="36">
        <v>20.5701628076974</v>
      </c>
      <c r="AR7" s="36">
        <v>0.38159544865359502</v>
      </c>
      <c r="AS7" s="36">
        <v>0.35856887593464098</v>
      </c>
      <c r="AT7" s="36">
        <v>0.64871952763815799</v>
      </c>
      <c r="AU7" s="36">
        <v>0.405157623013158</v>
      </c>
      <c r="AV7" s="36">
        <v>1.77791565957237</v>
      </c>
      <c r="AW7" s="61">
        <v>0.97608714001315799</v>
      </c>
    </row>
    <row r="8" spans="1:49" x14ac:dyDescent="0.2">
      <c r="A8" s="6" t="s">
        <v>623</v>
      </c>
      <c r="B8" s="36">
        <v>1340.85509583868</v>
      </c>
      <c r="C8" s="36">
        <v>1315.5146310075099</v>
      </c>
      <c r="D8" s="36">
        <v>160.166932849299</v>
      </c>
      <c r="E8" s="36">
        <v>246.42348357082599</v>
      </c>
      <c r="F8" s="36">
        <v>15.842033288718699</v>
      </c>
      <c r="G8" s="36">
        <v>5.5615916105864498</v>
      </c>
      <c r="H8" s="36">
        <v>2.1976587344378902</v>
      </c>
      <c r="I8" s="36">
        <v>2.1982164213631101</v>
      </c>
      <c r="J8" s="36">
        <v>2.8057502447168901</v>
      </c>
      <c r="K8" s="36">
        <v>11.0667821793624</v>
      </c>
      <c r="L8" s="36">
        <v>28.523360788646599</v>
      </c>
      <c r="M8" s="36">
        <v>19.594553968539199</v>
      </c>
      <c r="N8" s="36">
        <v>20.255812209571499</v>
      </c>
      <c r="O8" s="36">
        <v>3081.0310112452098</v>
      </c>
      <c r="P8" s="36">
        <v>1733.5980648955399</v>
      </c>
      <c r="Q8" s="36">
        <v>6059.7266934957097</v>
      </c>
      <c r="R8" s="36">
        <v>8412.9826068638195</v>
      </c>
      <c r="S8" s="36">
        <v>437.44758470542303</v>
      </c>
      <c r="T8" s="36">
        <v>343.69165397405499</v>
      </c>
      <c r="U8" s="36">
        <v>63.864642154851403</v>
      </c>
      <c r="V8" s="36">
        <v>71.699353036742593</v>
      </c>
      <c r="W8" s="36">
        <v>228.98034707028</v>
      </c>
      <c r="X8" s="36">
        <v>8081.1665581852003</v>
      </c>
      <c r="Y8" s="36">
        <v>0.207096972987631</v>
      </c>
      <c r="Z8" s="36">
        <v>9.9712757311203201E-2</v>
      </c>
      <c r="AA8" s="36">
        <v>3.31421899902135</v>
      </c>
      <c r="AB8" s="36">
        <v>1.3237661704125701</v>
      </c>
      <c r="AC8" s="36">
        <v>0.76498332600054098</v>
      </c>
      <c r="AD8" s="36">
        <v>0.51322981729199202</v>
      </c>
      <c r="AE8" s="36">
        <v>3.9751799929895801</v>
      </c>
      <c r="AF8" s="36">
        <v>1.80197592667609</v>
      </c>
      <c r="AG8" s="36">
        <v>3.8056457311895803E-2</v>
      </c>
      <c r="AH8" s="36">
        <v>6.5582139940539297E-2</v>
      </c>
      <c r="AI8" s="36">
        <v>1.00580081246857</v>
      </c>
      <c r="AJ8" s="36">
        <v>2.3983123148187002</v>
      </c>
      <c r="AK8" s="36">
        <v>9.6821320968655204E-3</v>
      </c>
      <c r="AL8" s="36">
        <v>2.3563568478145901E-2</v>
      </c>
      <c r="AM8" s="36">
        <v>1.2674728513437401</v>
      </c>
      <c r="AN8" s="36">
        <v>0.103711275691363</v>
      </c>
      <c r="AO8" s="36">
        <v>5.9200302459083601E-2</v>
      </c>
      <c r="AP8" s="36">
        <v>0.10244304955135999</v>
      </c>
      <c r="AQ8" s="36">
        <v>3.9449107444485398</v>
      </c>
      <c r="AR8" s="36">
        <v>0.27472008320805602</v>
      </c>
      <c r="AS8" s="36">
        <v>0.12995449037495199</v>
      </c>
      <c r="AT8" s="36">
        <v>0.28919149672073102</v>
      </c>
      <c r="AU8" s="36">
        <v>0.15212382890296999</v>
      </c>
      <c r="AV8" s="36">
        <v>0.34768054432444401</v>
      </c>
      <c r="AW8" s="61">
        <v>1.9487933129876601E-2</v>
      </c>
    </row>
    <row r="9" spans="1:49" x14ac:dyDescent="0.2">
      <c r="A9" s="63" t="s">
        <v>618</v>
      </c>
      <c r="B9" s="36">
        <v>2700.8439655000002</v>
      </c>
      <c r="C9" s="36">
        <v>5283.8310039999997</v>
      </c>
      <c r="D9" s="36">
        <v>168.42983559999999</v>
      </c>
      <c r="E9" s="36">
        <v>2567.9965390000002</v>
      </c>
      <c r="F9" s="36">
        <v>72.666666669999998</v>
      </c>
      <c r="G9" s="36">
        <v>34</v>
      </c>
      <c r="H9" s="36">
        <v>10.758333329999999</v>
      </c>
      <c r="I9" s="36">
        <v>20.61794751</v>
      </c>
      <c r="J9" s="36">
        <v>24.969729444999999</v>
      </c>
      <c r="K9" s="36">
        <v>76.754606850000002</v>
      </c>
      <c r="L9" s="36">
        <v>133.07461054999999</v>
      </c>
      <c r="M9" s="36">
        <v>118.7054803</v>
      </c>
      <c r="N9" s="36">
        <v>124.8725256</v>
      </c>
      <c r="O9" s="36">
        <v>22332.12961</v>
      </c>
      <c r="P9" s="36">
        <v>13896.922790000001</v>
      </c>
      <c r="Q9" s="36">
        <v>78941.669840000002</v>
      </c>
      <c r="R9" s="36">
        <v>39218.733090000002</v>
      </c>
      <c r="S9" s="36">
        <v>6441.1877780000004</v>
      </c>
      <c r="T9" s="36">
        <v>4582.2956450000001</v>
      </c>
      <c r="U9" s="36">
        <v>471.1551465</v>
      </c>
      <c r="V9" s="36">
        <v>328.78819535000002</v>
      </c>
      <c r="W9" s="36">
        <v>1618.4356419999999</v>
      </c>
      <c r="X9" s="36">
        <v>32832.665480000003</v>
      </c>
      <c r="Y9" s="36">
        <v>0.57732391999999999</v>
      </c>
      <c r="Z9" s="36">
        <v>0.257120876</v>
      </c>
      <c r="AA9" s="36">
        <v>8.5307734924999998</v>
      </c>
      <c r="AB9" s="36">
        <v>2.881128452</v>
      </c>
      <c r="AC9" s="36">
        <v>1.7146432144999999</v>
      </c>
      <c r="AD9" s="36">
        <v>1.0388980910000001</v>
      </c>
      <c r="AE9" s="36">
        <v>10.304110175</v>
      </c>
      <c r="AF9" s="36">
        <v>3.9437055605000002</v>
      </c>
      <c r="AG9" s="36">
        <v>0.19502477300000001</v>
      </c>
      <c r="AH9" s="36">
        <v>0.3372599195</v>
      </c>
      <c r="AI9" s="36">
        <v>93.093610490000003</v>
      </c>
      <c r="AJ9" s="36">
        <v>91.015686700000003</v>
      </c>
      <c r="AK9" s="36">
        <v>6.8851692000000006E-2</v>
      </c>
      <c r="AL9" s="36">
        <v>8.9698766999999999E-2</v>
      </c>
      <c r="AM9" s="36">
        <v>1.5791299219999999</v>
      </c>
      <c r="AN9" s="36">
        <v>0.62802819099999996</v>
      </c>
      <c r="AO9" s="36">
        <v>0.71424045000000003</v>
      </c>
      <c r="AP9" s="36">
        <v>0.5043218075</v>
      </c>
      <c r="AQ9" s="36">
        <v>20.50727775</v>
      </c>
      <c r="AR9" s="36">
        <v>0.32415625599999998</v>
      </c>
      <c r="AS9" s="36">
        <v>0.342777626</v>
      </c>
      <c r="AT9" s="36">
        <v>0.58916091800000003</v>
      </c>
      <c r="AU9" s="36">
        <v>0.39234659100000002</v>
      </c>
      <c r="AV9" s="36">
        <v>1.7630301610000001</v>
      </c>
      <c r="AW9" s="61">
        <v>0.97870450050000002</v>
      </c>
    </row>
    <row r="10" spans="1:49" x14ac:dyDescent="0.2">
      <c r="A10" s="6" t="s">
        <v>624</v>
      </c>
      <c r="B10" s="36">
        <v>2711.3897720499999</v>
      </c>
      <c r="C10" s="36">
        <v>5232.8858854</v>
      </c>
      <c r="D10" s="36">
        <v>199.84964345066101</v>
      </c>
      <c r="E10" s="36">
        <v>2570.9383075619799</v>
      </c>
      <c r="F10" s="36">
        <v>74.121349861983504</v>
      </c>
      <c r="G10" s="36">
        <v>34.076584022148801</v>
      </c>
      <c r="H10" s="36">
        <v>10.655093055791699</v>
      </c>
      <c r="I10" s="36">
        <v>20.518389074959401</v>
      </c>
      <c r="J10" s="36">
        <v>25.006391627458999</v>
      </c>
      <c r="K10" s="36">
        <v>78.381257351951206</v>
      </c>
      <c r="L10" s="36">
        <v>136.13730238442599</v>
      </c>
      <c r="M10" s="36">
        <v>119.42205044878099</v>
      </c>
      <c r="N10" s="36">
        <v>124.398247323577</v>
      </c>
      <c r="O10" s="36">
        <v>22454.347923008099</v>
      </c>
      <c r="P10" s="36">
        <v>14027.7862382114</v>
      </c>
      <c r="Q10" s="36">
        <v>78901.292213008099</v>
      </c>
      <c r="R10" s="36">
        <v>40211.612220731702</v>
      </c>
      <c r="S10" s="36">
        <v>6430.4040829349597</v>
      </c>
      <c r="T10" s="36">
        <v>4594.9682024918002</v>
      </c>
      <c r="U10" s="36">
        <v>476.280212014634</v>
      </c>
      <c r="V10" s="36">
        <v>337.23828716885299</v>
      </c>
      <c r="W10" s="36">
        <v>1603.1137718780501</v>
      </c>
      <c r="X10" s="36">
        <v>33146.745927804899</v>
      </c>
      <c r="Y10" s="36">
        <v>0.59603875309756105</v>
      </c>
      <c r="Z10" s="36">
        <v>0.26168098644715498</v>
      </c>
      <c r="AA10" s="36">
        <v>8.7339202002499992</v>
      </c>
      <c r="AB10" s="36">
        <v>2.9692818077479699</v>
      </c>
      <c r="AC10" s="36">
        <v>1.7927066745</v>
      </c>
      <c r="AD10" s="36">
        <v>1.07781270736066</v>
      </c>
      <c r="AE10" s="36">
        <v>10.687491360590201</v>
      </c>
      <c r="AF10" s="36">
        <v>4.0899856755327901</v>
      </c>
      <c r="AG10" s="36">
        <v>0.19654238276229499</v>
      </c>
      <c r="AH10" s="36">
        <v>0.34348700736885202</v>
      </c>
      <c r="AI10" s="36">
        <v>93.067731901219503</v>
      </c>
      <c r="AJ10" s="36">
        <v>90.9314936205691</v>
      </c>
      <c r="AK10" s="36">
        <v>6.9200203918699202E-2</v>
      </c>
      <c r="AL10" s="36">
        <v>9.0594889162601597E-2</v>
      </c>
      <c r="AM10" s="36">
        <v>1.68538712040164</v>
      </c>
      <c r="AN10" s="36">
        <v>0.629150541081967</v>
      </c>
      <c r="AO10" s="36">
        <v>0.71601476778512396</v>
      </c>
      <c r="AP10" s="36">
        <v>0.51260553000819697</v>
      </c>
      <c r="AQ10" s="36">
        <v>20.504034545082</v>
      </c>
      <c r="AR10" s="36">
        <v>0.343055326910569</v>
      </c>
      <c r="AS10" s="36">
        <v>0.34780472286991898</v>
      </c>
      <c r="AT10" s="36">
        <v>0.62124053240983601</v>
      </c>
      <c r="AU10" s="36">
        <v>0.39356670333606603</v>
      </c>
      <c r="AV10" s="36">
        <v>1.7634423175245899</v>
      </c>
      <c r="AW10" s="61">
        <v>0.97813154714754103</v>
      </c>
    </row>
    <row r="11" spans="1:49" x14ac:dyDescent="0.2">
      <c r="A11" s="63" t="s">
        <v>625</v>
      </c>
      <c r="B11" s="36">
        <v>671.62150529999997</v>
      </c>
      <c r="C11" s="36">
        <v>1023.984868</v>
      </c>
      <c r="D11" s="36">
        <v>47.950319739999998</v>
      </c>
      <c r="E11" s="36">
        <v>1792.4297710000001</v>
      </c>
      <c r="F11" s="36">
        <v>44.666666669999998</v>
      </c>
      <c r="G11" s="36">
        <v>20.25</v>
      </c>
      <c r="H11" s="36">
        <v>4.3666666669999996</v>
      </c>
      <c r="I11" s="36">
        <v>15.0463425</v>
      </c>
      <c r="J11" s="36">
        <v>18.285306590000001</v>
      </c>
      <c r="K11" s="36">
        <v>59.93401609</v>
      </c>
      <c r="L11" s="36">
        <v>84.106259390000005</v>
      </c>
      <c r="M11" s="36">
        <v>77.275835310000005</v>
      </c>
      <c r="N11" s="36">
        <v>60.079005989999999</v>
      </c>
      <c r="O11" s="36">
        <v>16144.3897</v>
      </c>
      <c r="P11" s="36">
        <v>9872.8451260000002</v>
      </c>
      <c r="Q11" s="36">
        <v>63145.902119999999</v>
      </c>
      <c r="R11" s="36">
        <v>25417.81695</v>
      </c>
      <c r="S11" s="36">
        <v>5218.9700679999996</v>
      </c>
      <c r="T11" s="36">
        <v>3547.2261429999999</v>
      </c>
      <c r="U11" s="36">
        <v>330.55411809999998</v>
      </c>
      <c r="V11" s="36">
        <v>232.03118359999999</v>
      </c>
      <c r="W11" s="36">
        <v>1197.464929</v>
      </c>
      <c r="X11" s="36">
        <v>14405.666800000001</v>
      </c>
      <c r="Y11" s="36">
        <v>0.160996209</v>
      </c>
      <c r="Z11" s="36">
        <v>7.3034188E-2</v>
      </c>
      <c r="AA11" s="36">
        <v>1.732624956</v>
      </c>
      <c r="AB11" s="36">
        <v>0.62365622700000001</v>
      </c>
      <c r="AC11" s="36">
        <v>0.46805635299999998</v>
      </c>
      <c r="AD11" s="36">
        <v>0.158877135</v>
      </c>
      <c r="AE11" s="36">
        <v>2.323326818</v>
      </c>
      <c r="AF11" s="36">
        <v>0.76050114700000004</v>
      </c>
      <c r="AG11" s="36">
        <v>0.11504521199999999</v>
      </c>
      <c r="AH11" s="36">
        <v>0.21075929199999999</v>
      </c>
      <c r="AI11" s="36">
        <v>85.241164659999995</v>
      </c>
      <c r="AJ11" s="36">
        <v>71.885034919999995</v>
      </c>
      <c r="AK11" s="36">
        <v>5.7717918E-2</v>
      </c>
      <c r="AL11" s="36">
        <v>4.5682563000000002E-2</v>
      </c>
      <c r="AM11" s="36">
        <v>0.18128445500000001</v>
      </c>
      <c r="AN11" s="36">
        <v>0.32633223099999997</v>
      </c>
      <c r="AO11" s="36">
        <v>0.54900904299999997</v>
      </c>
      <c r="AP11" s="36">
        <v>0.31487106199999998</v>
      </c>
      <c r="AQ11" s="36">
        <v>11.27890472</v>
      </c>
      <c r="AR11" s="36">
        <v>1.3737479E-2</v>
      </c>
      <c r="AS11" s="36">
        <v>0.12564188800000001</v>
      </c>
      <c r="AT11" s="36">
        <v>0.175571704</v>
      </c>
      <c r="AU11" s="36">
        <v>0.134772117</v>
      </c>
      <c r="AV11" s="36">
        <v>1.0309925129999999</v>
      </c>
      <c r="AW11" s="61">
        <v>0.84206582600000002</v>
      </c>
    </row>
    <row r="12" spans="1:49" x14ac:dyDescent="0.2">
      <c r="A12" s="63" t="s">
        <v>626</v>
      </c>
      <c r="B12" s="36">
        <v>6769.171464</v>
      </c>
      <c r="C12" s="36">
        <v>7447.601885</v>
      </c>
      <c r="D12" s="36">
        <v>1039.6355960000001</v>
      </c>
      <c r="E12" s="36">
        <v>3311.248024</v>
      </c>
      <c r="F12" s="36">
        <v>127.66666669999999</v>
      </c>
      <c r="G12" s="36">
        <v>52</v>
      </c>
      <c r="H12" s="36">
        <v>15.53</v>
      </c>
      <c r="I12" s="36">
        <v>26.39039112</v>
      </c>
      <c r="J12" s="36">
        <v>35.134627049999999</v>
      </c>
      <c r="K12" s="36">
        <v>150.7601804</v>
      </c>
      <c r="L12" s="36">
        <v>264.32524239999998</v>
      </c>
      <c r="M12" s="36">
        <v>242.46446750000001</v>
      </c>
      <c r="N12" s="36">
        <v>225.78026510000001</v>
      </c>
      <c r="O12" s="36">
        <v>41985.29118</v>
      </c>
      <c r="P12" s="36">
        <v>20849.178469999999</v>
      </c>
      <c r="Q12" s="36">
        <v>92548.007270000002</v>
      </c>
      <c r="R12" s="36">
        <v>63904.527840000002</v>
      </c>
      <c r="S12" s="36">
        <v>7736.3094449999999</v>
      </c>
      <c r="T12" s="36">
        <v>5558.3070699999998</v>
      </c>
      <c r="U12" s="36">
        <v>696.05474219999996</v>
      </c>
      <c r="V12" s="36">
        <v>760.26367110000001</v>
      </c>
      <c r="W12" s="36">
        <v>2342.2553549999998</v>
      </c>
      <c r="X12" s="36">
        <v>53796.974800000004</v>
      </c>
      <c r="Y12" s="36">
        <v>1.38018474</v>
      </c>
      <c r="Z12" s="36">
        <v>0.616688075</v>
      </c>
      <c r="AA12" s="36">
        <v>20.00952861</v>
      </c>
      <c r="AB12" s="36">
        <v>7.277153491</v>
      </c>
      <c r="AC12" s="36">
        <v>4.4017007880000003</v>
      </c>
      <c r="AD12" s="36">
        <v>2.8774161010000001</v>
      </c>
      <c r="AE12" s="36">
        <v>22.999284490000001</v>
      </c>
      <c r="AF12" s="36">
        <v>9.9813518519999995</v>
      </c>
      <c r="AG12" s="36">
        <v>0.32698892000000002</v>
      </c>
      <c r="AH12" s="36">
        <v>0.59625011900000002</v>
      </c>
      <c r="AI12" s="36">
        <v>94.157963980000005</v>
      </c>
      <c r="AJ12" s="36">
        <v>95.544916659999998</v>
      </c>
      <c r="AK12" s="36">
        <v>0.14423926000000001</v>
      </c>
      <c r="AL12" s="36">
        <v>0.27699974999999999</v>
      </c>
      <c r="AM12" s="36">
        <v>6.032724655</v>
      </c>
      <c r="AN12" s="36">
        <v>0.98564186799999998</v>
      </c>
      <c r="AO12" s="36">
        <v>0.94143254899999995</v>
      </c>
      <c r="AP12" s="36">
        <v>0.75947366000000005</v>
      </c>
      <c r="AQ12" s="36">
        <v>30.96114669</v>
      </c>
      <c r="AR12" s="36">
        <v>1.5253712210000001</v>
      </c>
      <c r="AS12" s="36">
        <v>0.79262790800000005</v>
      </c>
      <c r="AT12" s="36">
        <v>1.8398520309999999</v>
      </c>
      <c r="AU12" s="36">
        <v>0.940501739</v>
      </c>
      <c r="AV12" s="36">
        <v>2.8227095590000002</v>
      </c>
      <c r="AW12" s="61">
        <v>1.0275148009999999</v>
      </c>
    </row>
    <row r="13" spans="1:49" x14ac:dyDescent="0.2">
      <c r="A13" s="63" t="s">
        <v>619</v>
      </c>
      <c r="B13" s="36">
        <v>6097.5499587000004</v>
      </c>
      <c r="C13" s="36">
        <v>6423.6170169999996</v>
      </c>
      <c r="D13" s="36">
        <v>991.68527626000002</v>
      </c>
      <c r="E13" s="36">
        <v>1518.8182529999999</v>
      </c>
      <c r="F13" s="36">
        <v>83.000000029999995</v>
      </c>
      <c r="G13" s="36">
        <v>31.75</v>
      </c>
      <c r="H13" s="36">
        <v>11.163333333000001</v>
      </c>
      <c r="I13" s="36">
        <v>11.344048620000001</v>
      </c>
      <c r="J13" s="36">
        <v>16.849320460000001</v>
      </c>
      <c r="K13" s="36">
        <v>90.826164309999996</v>
      </c>
      <c r="L13" s="36">
        <v>180.21898300999999</v>
      </c>
      <c r="M13" s="36">
        <v>165.18863218999999</v>
      </c>
      <c r="N13" s="36">
        <v>165.70125911</v>
      </c>
      <c r="O13" s="36">
        <v>25840.90148</v>
      </c>
      <c r="P13" s="36">
        <v>10976.333344000001</v>
      </c>
      <c r="Q13" s="36">
        <v>29402.105149999999</v>
      </c>
      <c r="R13" s="36">
        <v>38486.710890000002</v>
      </c>
      <c r="S13" s="36">
        <v>2517.3393769999998</v>
      </c>
      <c r="T13" s="36">
        <v>2011.080927</v>
      </c>
      <c r="U13" s="36">
        <v>365.50062409999998</v>
      </c>
      <c r="V13" s="36">
        <v>528.23248750000005</v>
      </c>
      <c r="W13" s="36">
        <v>1144.790426</v>
      </c>
      <c r="X13" s="36">
        <v>39391.307999999997</v>
      </c>
      <c r="Y13" s="36">
        <v>1.2191885309999999</v>
      </c>
      <c r="Z13" s="36">
        <v>0.54365388699999995</v>
      </c>
      <c r="AA13" s="36">
        <v>18.276903654000002</v>
      </c>
      <c r="AB13" s="36">
        <v>6.6534972640000003</v>
      </c>
      <c r="AC13" s="36">
        <v>3.9336444350000002</v>
      </c>
      <c r="AD13" s="36">
        <v>2.7185389660000001</v>
      </c>
      <c r="AE13" s="36">
        <v>20.675957671999999</v>
      </c>
      <c r="AF13" s="36">
        <v>9.2208507050000001</v>
      </c>
      <c r="AG13" s="36">
        <v>0.21194370800000001</v>
      </c>
      <c r="AH13" s="36">
        <v>0.38549082699999998</v>
      </c>
      <c r="AI13" s="36">
        <v>8.9167993200000097</v>
      </c>
      <c r="AJ13" s="36">
        <v>23.659881739999999</v>
      </c>
      <c r="AK13" s="36">
        <v>8.6521342000000001E-2</v>
      </c>
      <c r="AL13" s="36">
        <v>0.23131718700000001</v>
      </c>
      <c r="AM13" s="36">
        <v>5.8514401999999999</v>
      </c>
      <c r="AN13" s="36">
        <v>0.659309637</v>
      </c>
      <c r="AO13" s="36">
        <v>0.39242350599999998</v>
      </c>
      <c r="AP13" s="36">
        <v>0.44460259800000002</v>
      </c>
      <c r="AQ13" s="36">
        <v>19.68224197</v>
      </c>
      <c r="AR13" s="36">
        <v>1.5116337419999999</v>
      </c>
      <c r="AS13" s="36">
        <v>0.66698601999999996</v>
      </c>
      <c r="AT13" s="36">
        <v>1.6642803269999999</v>
      </c>
      <c r="AU13" s="36">
        <v>0.80572962199999998</v>
      </c>
      <c r="AV13" s="36">
        <v>1.791717046</v>
      </c>
      <c r="AW13" s="61">
        <v>0.18544897499999999</v>
      </c>
    </row>
    <row r="14" spans="1:49" x14ac:dyDescent="0.2">
      <c r="A14" s="63" t="s">
        <v>620</v>
      </c>
      <c r="B14" s="36">
        <v>0.61156897456848103</v>
      </c>
      <c r="C14" s="36">
        <v>-0.67190993556575096</v>
      </c>
      <c r="D14" s="36">
        <v>1.7524508061167201</v>
      </c>
      <c r="E14" s="36">
        <v>0.22584328156604</v>
      </c>
      <c r="F14" s="36">
        <v>0.79600545063537698</v>
      </c>
      <c r="G14" s="36">
        <v>5.6072738153416901E-2</v>
      </c>
      <c r="H14" s="36">
        <v>-0.67625251791790597</v>
      </c>
      <c r="I14" s="36">
        <v>0.30634927466557599</v>
      </c>
      <c r="J14" s="36">
        <v>0.41420866766959602</v>
      </c>
      <c r="K14" s="36">
        <v>2.2551675224780299</v>
      </c>
      <c r="L14" s="36">
        <v>1.15389357346326</v>
      </c>
      <c r="M14" s="36">
        <v>1.94758709569898</v>
      </c>
      <c r="N14" s="36">
        <v>1.00094747016065</v>
      </c>
      <c r="O14" s="36">
        <v>2.23855028439616</v>
      </c>
      <c r="P14" s="36">
        <v>0.586182311836284</v>
      </c>
      <c r="Q14" s="36">
        <v>7.0006017905986304E-2</v>
      </c>
      <c r="R14" s="36">
        <v>0.55109919001220598</v>
      </c>
      <c r="S14" s="36">
        <v>6.8943924293416795E-2</v>
      </c>
      <c r="T14" s="36">
        <v>0.17194616976414101</v>
      </c>
      <c r="U14" s="36">
        <v>0.64656909473191304</v>
      </c>
      <c r="V14" s="36">
        <v>2.5684882695828999</v>
      </c>
      <c r="W14" s="36">
        <v>0.46975164456752699</v>
      </c>
      <c r="X14" s="36">
        <v>0.15096719874856099</v>
      </c>
      <c r="Y14" s="36">
        <v>0.57342687829425698</v>
      </c>
      <c r="Z14" s="36">
        <v>0.79579532458018698</v>
      </c>
      <c r="AA14" s="36">
        <v>0.37280241461586799</v>
      </c>
      <c r="AB14" s="36">
        <v>0.68870464124729003</v>
      </c>
      <c r="AC14" s="36">
        <v>0.71152710349105197</v>
      </c>
      <c r="AD14" s="36">
        <v>0.86611657995913904</v>
      </c>
      <c r="AE14" s="36">
        <v>0.37929758129290397</v>
      </c>
      <c r="AF14" s="36">
        <v>0.64963579011181305</v>
      </c>
      <c r="AG14" s="36">
        <v>0.70459906433858899</v>
      </c>
      <c r="AH14" s="36">
        <v>0.70499488209927497</v>
      </c>
      <c r="AI14" s="36">
        <v>-3.4740554303543498</v>
      </c>
      <c r="AJ14" s="36">
        <v>-4.3541427553873904</v>
      </c>
      <c r="AK14" s="36">
        <v>3.4204491246222202</v>
      </c>
      <c r="AL14" s="36">
        <v>4.3492590742907504</v>
      </c>
      <c r="AM14" s="36">
        <v>1.1379363459398799</v>
      </c>
      <c r="AN14" s="36">
        <v>0.295165155580075</v>
      </c>
      <c r="AO14" s="36">
        <v>0.30365745516652798</v>
      </c>
      <c r="AP14" s="36">
        <v>0.38180687083118903</v>
      </c>
      <c r="AQ14" s="36">
        <v>0.18755576779623401</v>
      </c>
      <c r="AR14" s="36">
        <v>1.41179241380831</v>
      </c>
      <c r="AS14" s="36">
        <v>0.81447115785375501</v>
      </c>
      <c r="AT14" s="36">
        <v>1.1687264942373601</v>
      </c>
      <c r="AU14" s="36">
        <v>0.82169993919726803</v>
      </c>
      <c r="AV14" s="36">
        <v>0.44843680285881199</v>
      </c>
      <c r="AW14" s="61">
        <v>-2.8933825565245201</v>
      </c>
    </row>
    <row r="15" spans="1:49" x14ac:dyDescent="0.2">
      <c r="A15" s="63" t="s">
        <v>621</v>
      </c>
      <c r="B15" s="36">
        <v>-0.23232871887002299</v>
      </c>
      <c r="C15" s="36">
        <v>0.14696322019844499</v>
      </c>
      <c r="D15" s="36">
        <v>4.2890392207482204</v>
      </c>
      <c r="E15" s="36">
        <v>0.56528479351982097</v>
      </c>
      <c r="F15" s="36">
        <v>0.72074945997537898</v>
      </c>
      <c r="G15" s="36">
        <v>9.3171963650942505E-2</v>
      </c>
      <c r="H15" s="36">
        <v>0.50928699702446301</v>
      </c>
      <c r="I15" s="36">
        <v>0.27298012285707901</v>
      </c>
      <c r="J15" s="36">
        <v>0.43941563452486199</v>
      </c>
      <c r="K15" s="36">
        <v>10.2203019436276</v>
      </c>
      <c r="L15" s="36">
        <v>2.17847208783629</v>
      </c>
      <c r="M15" s="36">
        <v>9.4038543973963709</v>
      </c>
      <c r="N15" s="36">
        <v>4.6221108302526499</v>
      </c>
      <c r="O15" s="36">
        <v>10.3543933131463</v>
      </c>
      <c r="P15" s="36">
        <v>0.78453300297544204</v>
      </c>
      <c r="Q15" s="36">
        <v>-0.69733860562625405</v>
      </c>
      <c r="R15" s="36">
        <v>-0.30915646557207799</v>
      </c>
      <c r="S15" s="36">
        <v>0.17038599137865401</v>
      </c>
      <c r="T15" s="36">
        <v>-0.20554651526968801</v>
      </c>
      <c r="U15" s="36">
        <v>0.58860763156002605</v>
      </c>
      <c r="V15" s="36">
        <v>10.095222003881901</v>
      </c>
      <c r="W15" s="36">
        <v>0.14711285439409599</v>
      </c>
      <c r="X15" s="36">
        <v>-0.32568417640713998</v>
      </c>
      <c r="Y15" s="36">
        <v>0.341484236297528</v>
      </c>
      <c r="Z15" s="36">
        <v>0.57869060383916004</v>
      </c>
      <c r="AA15" s="36">
        <v>-0.228328592131813</v>
      </c>
      <c r="AB15" s="36">
        <v>0.26251343004144401</v>
      </c>
      <c r="AC15" s="36">
        <v>0.10335808589569399</v>
      </c>
      <c r="AD15" s="36">
        <v>0.95873704036423402</v>
      </c>
      <c r="AE15" s="36">
        <v>-0.39647428135593199</v>
      </c>
      <c r="AF15" s="36">
        <v>0.26378295388453199</v>
      </c>
      <c r="AG15" s="36">
        <v>0.65555894048580299</v>
      </c>
      <c r="AH15" s="36">
        <v>0.91969043479059098</v>
      </c>
      <c r="AI15" s="36">
        <v>21.0378833969996</v>
      </c>
      <c r="AJ15" s="36">
        <v>27.226392836038599</v>
      </c>
      <c r="AK15" s="36">
        <v>20.768422625541699</v>
      </c>
      <c r="AL15" s="36">
        <v>27.015096903078</v>
      </c>
      <c r="AM15" s="36">
        <v>0.97160109687785301</v>
      </c>
      <c r="AN15" s="36">
        <v>1.4325285547858999</v>
      </c>
      <c r="AO15" s="36">
        <v>0.91167904698134095</v>
      </c>
      <c r="AP15" s="36">
        <v>-0.48563427715381302</v>
      </c>
      <c r="AQ15" s="36">
        <v>-0.12236181893812299</v>
      </c>
      <c r="AR15" s="36">
        <v>2.2604187350902398</v>
      </c>
      <c r="AS15" s="36">
        <v>0.74820257577285398</v>
      </c>
      <c r="AT15" s="36">
        <v>2.09439949250722</v>
      </c>
      <c r="AU15" s="36">
        <v>0.92838075404042897</v>
      </c>
      <c r="AV15" s="36">
        <v>-6.7581977070370102E-3</v>
      </c>
      <c r="AW15" s="61">
        <v>16.299360323584899</v>
      </c>
    </row>
    <row r="16" spans="1:49" x14ac:dyDescent="0.2">
      <c r="A16" s="6" t="s">
        <v>629</v>
      </c>
      <c r="B16" s="36">
        <v>109.48036012718001</v>
      </c>
      <c r="C16" s="36">
        <v>107.41131983780301</v>
      </c>
      <c r="D16" s="36">
        <v>13.121386400177601</v>
      </c>
      <c r="E16" s="36">
        <v>20.187798370671999</v>
      </c>
      <c r="F16" s="36">
        <v>1.2978299356043601</v>
      </c>
      <c r="G16" s="36">
        <v>0.45562333762833201</v>
      </c>
      <c r="H16" s="36">
        <v>0.179438084271449</v>
      </c>
      <c r="I16" s="36">
        <v>0.177715264573478</v>
      </c>
      <c r="J16" s="36">
        <v>0.22757639601797999</v>
      </c>
      <c r="K16" s="36">
        <v>0.89469631100420599</v>
      </c>
      <c r="L16" s="36">
        <v>2.3135500612798601</v>
      </c>
      <c r="M16" s="36">
        <v>1.58412579802261</v>
      </c>
      <c r="N16" s="36">
        <v>1.6375853582890101</v>
      </c>
      <c r="O16" s="36">
        <v>249.08659402289399</v>
      </c>
      <c r="P16" s="36">
        <v>140.15309674373901</v>
      </c>
      <c r="Q16" s="36">
        <v>489.89986705211101</v>
      </c>
      <c r="R16" s="36">
        <v>680.14933165850505</v>
      </c>
      <c r="S16" s="36">
        <v>35.3655411257213</v>
      </c>
      <c r="T16" s="36">
        <v>27.8770742692267</v>
      </c>
      <c r="U16" s="36">
        <v>5.1631503009162101</v>
      </c>
      <c r="V16" s="36">
        <v>5.81558547188832</v>
      </c>
      <c r="W16" s="36">
        <v>18.511963865908999</v>
      </c>
      <c r="X16" s="36">
        <v>653.32359407071999</v>
      </c>
      <c r="Y16" s="36">
        <v>1.6742797928895901E-2</v>
      </c>
      <c r="Z16" s="36">
        <v>8.0612986395229499E-3</v>
      </c>
      <c r="AA16" s="36">
        <v>0.26706737772206202</v>
      </c>
      <c r="AB16" s="36">
        <v>0.107020151847655</v>
      </c>
      <c r="AC16" s="36">
        <v>6.2048341142572599E-2</v>
      </c>
      <c r="AD16" s="36">
        <v>4.1628435163894299E-2</v>
      </c>
      <c r="AE16" s="36">
        <v>0.32242967385667198</v>
      </c>
      <c r="AF16" s="36">
        <v>0.14615954783440899</v>
      </c>
      <c r="AG16" s="36">
        <v>3.0867862941689702E-3</v>
      </c>
      <c r="AH16" s="36">
        <v>5.3194139709754201E-3</v>
      </c>
      <c r="AI16" s="36">
        <v>8.1314176238038299E-2</v>
      </c>
      <c r="AJ16" s="36">
        <v>0.19389205876896301</v>
      </c>
      <c r="AK16" s="36">
        <v>7.8275398659920703E-4</v>
      </c>
      <c r="AL16" s="36">
        <v>1.9050016029778501E-3</v>
      </c>
      <c r="AM16" s="36">
        <v>0.102805623594821</v>
      </c>
      <c r="AN16" s="36">
        <v>8.4120952649685901E-3</v>
      </c>
      <c r="AO16" s="36">
        <v>4.8176522896964096E-3</v>
      </c>
      <c r="AP16" s="36">
        <v>8.3092285415953399E-3</v>
      </c>
      <c r="AQ16" s="36">
        <v>0.31997451359922802</v>
      </c>
      <c r="AR16" s="36">
        <v>2.22098023636331E-2</v>
      </c>
      <c r="AS16" s="36">
        <v>1.05061978497891E-2</v>
      </c>
      <c r="AT16" s="36">
        <v>2.3456527788484598E-2</v>
      </c>
      <c r="AU16" s="36">
        <v>1.2338871856246301E-2</v>
      </c>
      <c r="AV16" s="36">
        <v>2.8200615999914198E-2</v>
      </c>
      <c r="AW16" s="36">
        <v>1.5806801036149199E-3</v>
      </c>
    </row>
    <row r="17" spans="1:49" x14ac:dyDescent="0.2">
      <c r="A17" s="65" t="s">
        <v>628</v>
      </c>
      <c r="B17" s="62">
        <f>B8/B7</f>
        <v>0.47662471874597512</v>
      </c>
      <c r="C17" s="62">
        <f t="shared" ref="C17:AW17" si="0">C8/C7</f>
        <v>0.25618113669447945</v>
      </c>
      <c r="D17" s="62">
        <f t="shared" si="0"/>
        <v>0.7148655649899881</v>
      </c>
      <c r="E17" s="62">
        <f t="shared" si="0"/>
        <v>9.5651058097455402E-2</v>
      </c>
      <c r="F17" s="62">
        <f t="shared" si="0"/>
        <v>0.21032964130764356</v>
      </c>
      <c r="G17" s="62">
        <f t="shared" si="0"/>
        <v>0.16335534265302176</v>
      </c>
      <c r="H17" s="62">
        <f t="shared" si="0"/>
        <v>0.20960143801724954</v>
      </c>
      <c r="I17" s="62">
        <f t="shared" si="0"/>
        <v>0.10666402840117251</v>
      </c>
      <c r="J17" s="62">
        <f t="shared" si="0"/>
        <v>0.11172931903101321</v>
      </c>
      <c r="K17" s="62">
        <f t="shared" si="0"/>
        <v>0.13893278896326605</v>
      </c>
      <c r="L17" s="62">
        <f t="shared" si="0"/>
        <v>0.20549920824122256</v>
      </c>
      <c r="M17" s="62">
        <f t="shared" si="0"/>
        <v>0.16225853088435516</v>
      </c>
      <c r="N17" s="62">
        <f t="shared" si="0"/>
        <v>0.16150210443015547</v>
      </c>
      <c r="O17" s="62">
        <f t="shared" si="0"/>
        <v>0.13555958581377137</v>
      </c>
      <c r="P17" s="62">
        <f t="shared" si="0"/>
        <v>0.12284370044109126</v>
      </c>
      <c r="Q17" s="62">
        <f t="shared" si="0"/>
        <v>7.6751618091889545E-2</v>
      </c>
      <c r="R17" s="62">
        <f t="shared" si="0"/>
        <v>0.20678391245055044</v>
      </c>
      <c r="S17" s="62">
        <f t="shared" si="0"/>
        <v>6.7985007086859325E-2</v>
      </c>
      <c r="T17" s="62">
        <f t="shared" si="0"/>
        <v>7.4670787220320348E-2</v>
      </c>
      <c r="U17" s="62">
        <f t="shared" si="0"/>
        <v>0.13307170758271908</v>
      </c>
      <c r="V17" s="62">
        <f t="shared" si="0"/>
        <v>0.20635176301741123</v>
      </c>
      <c r="W17" s="62">
        <f t="shared" si="0"/>
        <v>0.1418108773566869</v>
      </c>
      <c r="X17" s="62">
        <f t="shared" si="0"/>
        <v>0.24269871817088681</v>
      </c>
      <c r="Y17" s="62">
        <f t="shared" si="0"/>
        <v>0.3404059502781635</v>
      </c>
      <c r="Z17" s="62">
        <f t="shared" si="0"/>
        <v>0.36975185853557352</v>
      </c>
      <c r="AA17" s="62">
        <f t="shared" si="0"/>
        <v>0.37368856822429125</v>
      </c>
      <c r="AB17" s="62">
        <f t="shared" si="0"/>
        <v>0.43148633678781595</v>
      </c>
      <c r="AC17" s="62">
        <f t="shared" si="0"/>
        <v>0.41228280868060607</v>
      </c>
      <c r="AD17" s="62">
        <f t="shared" si="0"/>
        <v>0.45817304273860221</v>
      </c>
      <c r="AE17" s="62">
        <f t="shared" si="0"/>
        <v>0.36581281572015184</v>
      </c>
      <c r="AF17" s="62">
        <f t="shared" si="0"/>
        <v>0.42795537185742538</v>
      </c>
      <c r="AG17" s="62">
        <f t="shared" si="0"/>
        <v>0.19106111360885764</v>
      </c>
      <c r="AH17" s="62">
        <f t="shared" si="0"/>
        <v>0.18878647300899962</v>
      </c>
      <c r="AI17" s="62">
        <f t="shared" si="0"/>
        <v>1.0823771876753187E-2</v>
      </c>
      <c r="AJ17" s="62">
        <f t="shared" si="0"/>
        <v>2.6477531559680325E-2</v>
      </c>
      <c r="AK17" s="62">
        <f t="shared" si="0"/>
        <v>0.13735866837691943</v>
      </c>
      <c r="AL17" s="62">
        <f t="shared" si="0"/>
        <v>0.25046650935047404</v>
      </c>
      <c r="AM17" s="62">
        <f t="shared" si="0"/>
        <v>0.68540269229866357</v>
      </c>
      <c r="AN17" s="62">
        <f t="shared" si="0"/>
        <v>0.16457819223654799</v>
      </c>
      <c r="AO17" s="62">
        <f t="shared" si="0"/>
        <v>8.257020985357065E-2</v>
      </c>
      <c r="AP17" s="62">
        <f t="shared" si="0"/>
        <v>0.19804487968176782</v>
      </c>
      <c r="AQ17" s="62">
        <f t="shared" si="0"/>
        <v>0.19177829467505944</v>
      </c>
      <c r="AR17" s="62">
        <f t="shared" si="0"/>
        <v>0.71992494715900457</v>
      </c>
      <c r="AS17" s="62">
        <f t="shared" si="0"/>
        <v>0.36242546159706224</v>
      </c>
      <c r="AT17" s="62">
        <f t="shared" si="0"/>
        <v>0.44578817871201176</v>
      </c>
      <c r="AU17" s="62">
        <f t="shared" si="0"/>
        <v>0.37546826287414958</v>
      </c>
      <c r="AV17" s="62">
        <f t="shared" si="0"/>
        <v>0.19555513921738518</v>
      </c>
      <c r="AW17" s="62">
        <f t="shared" si="0"/>
        <v>1.9965362036850415E-2</v>
      </c>
    </row>
    <row r="19" spans="1:49" ht="105" x14ac:dyDescent="0.2">
      <c r="A19" s="55" t="s">
        <v>0</v>
      </c>
      <c r="B19" s="27" t="s">
        <v>489</v>
      </c>
      <c r="C19" s="19" t="s">
        <v>490</v>
      </c>
      <c r="D19" s="19" t="s">
        <v>513</v>
      </c>
      <c r="E19" s="19" t="s">
        <v>512</v>
      </c>
      <c r="F19" s="19" t="s">
        <v>492</v>
      </c>
      <c r="G19" s="19" t="s">
        <v>493</v>
      </c>
      <c r="H19" s="20" t="s">
        <v>494</v>
      </c>
      <c r="I19" s="19" t="s">
        <v>495</v>
      </c>
      <c r="J19" s="19" t="s">
        <v>496</v>
      </c>
      <c r="K19" s="19" t="s">
        <v>497</v>
      </c>
      <c r="L19" s="19" t="s">
        <v>498</v>
      </c>
      <c r="M19" s="19" t="s">
        <v>499</v>
      </c>
      <c r="N19" s="19" t="s">
        <v>500</v>
      </c>
      <c r="O19" s="19" t="s">
        <v>501</v>
      </c>
      <c r="P19" s="19" t="s">
        <v>502</v>
      </c>
      <c r="Q19" s="19" t="s">
        <v>503</v>
      </c>
      <c r="R19" s="19" t="s">
        <v>504</v>
      </c>
      <c r="S19" s="19" t="s">
        <v>505</v>
      </c>
      <c r="T19" s="19" t="s">
        <v>506</v>
      </c>
      <c r="U19" s="19" t="s">
        <v>507</v>
      </c>
      <c r="V19" s="19" t="s">
        <v>508</v>
      </c>
      <c r="W19" s="19" t="s">
        <v>509</v>
      </c>
      <c r="X19" s="19" t="s">
        <v>488</v>
      </c>
      <c r="Y19" s="19" t="s">
        <v>470</v>
      </c>
      <c r="Z19" s="19" t="s">
        <v>471</v>
      </c>
      <c r="AA19" s="19" t="s">
        <v>472</v>
      </c>
      <c r="AB19" s="19" t="s">
        <v>473</v>
      </c>
      <c r="AC19" s="19" t="s">
        <v>474</v>
      </c>
      <c r="AD19" s="19" t="s">
        <v>475</v>
      </c>
      <c r="AE19" s="19" t="s">
        <v>257</v>
      </c>
      <c r="AF19" s="19" t="s">
        <v>258</v>
      </c>
      <c r="AG19" s="19" t="s">
        <v>476</v>
      </c>
      <c r="AH19" s="19" t="s">
        <v>477</v>
      </c>
      <c r="AI19" s="19" t="s">
        <v>478</v>
      </c>
      <c r="AJ19" s="19" t="s">
        <v>479</v>
      </c>
      <c r="AK19" s="19" t="s">
        <v>480</v>
      </c>
      <c r="AL19" s="19" t="s">
        <v>481</v>
      </c>
      <c r="AM19" s="19" t="s">
        <v>482</v>
      </c>
      <c r="AN19" s="19" t="s">
        <v>259</v>
      </c>
      <c r="AO19" s="19" t="s">
        <v>260</v>
      </c>
      <c r="AP19" s="19" t="s">
        <v>261</v>
      </c>
      <c r="AQ19" s="19" t="s">
        <v>262</v>
      </c>
      <c r="AR19" s="19" t="s">
        <v>483</v>
      </c>
      <c r="AS19" s="19" t="s">
        <v>263</v>
      </c>
      <c r="AT19" s="19" t="s">
        <v>484</v>
      </c>
      <c r="AU19" s="19" t="s">
        <v>485</v>
      </c>
      <c r="AV19" s="19" t="s">
        <v>486</v>
      </c>
      <c r="AW19" s="20" t="s">
        <v>487</v>
      </c>
    </row>
    <row r="20" spans="1:49" x14ac:dyDescent="0.2">
      <c r="A20" s="56" t="s">
        <v>264</v>
      </c>
      <c r="B20" s="58">
        <v>1432.5799280000001</v>
      </c>
      <c r="C20" s="21">
        <v>4285.6811159999997</v>
      </c>
      <c r="D20" s="21">
        <v>62.885796919999997</v>
      </c>
      <c r="E20" s="21">
        <v>2309.474283</v>
      </c>
      <c r="F20" s="21">
        <v>118.33333330000001</v>
      </c>
      <c r="G20" s="21">
        <v>30.166666670000001</v>
      </c>
      <c r="H20" s="25">
        <v>11.26</v>
      </c>
      <c r="I20" s="22">
        <v>19.930960679999998</v>
      </c>
      <c r="J20" s="22">
        <v>25.367650510000001</v>
      </c>
      <c r="K20" s="22">
        <v>71.957514610000004</v>
      </c>
      <c r="L20" s="22">
        <v>108.62324030000001</v>
      </c>
      <c r="M20" s="22">
        <v>115.34075199999999</v>
      </c>
      <c r="N20" s="22">
        <v>107.5527774</v>
      </c>
      <c r="O20" s="22">
        <v>23396.846239999999</v>
      </c>
      <c r="P20" s="22">
        <v>15797.352269999999</v>
      </c>
      <c r="Q20" s="22">
        <v>87030.877210000006</v>
      </c>
      <c r="R20" s="22">
        <v>52584.254639999999</v>
      </c>
      <c r="S20" s="22">
        <v>6659.5821619999997</v>
      </c>
      <c r="T20" s="22">
        <v>4583.5608130000001</v>
      </c>
      <c r="U20" s="22">
        <v>594.98471289999998</v>
      </c>
      <c r="V20" s="22">
        <v>311.75531219999999</v>
      </c>
      <c r="W20" s="22">
        <v>1706.701908</v>
      </c>
      <c r="X20" s="22">
        <v>30069.117559999999</v>
      </c>
      <c r="Y20" s="9">
        <v>0.60213572900000001</v>
      </c>
      <c r="Z20" s="9">
        <v>0.43766936699999998</v>
      </c>
      <c r="AA20" s="9">
        <v>9.2961574759999994</v>
      </c>
      <c r="AB20" s="9">
        <v>5.6771533789999999</v>
      </c>
      <c r="AC20" s="9">
        <v>1.5928954829999999</v>
      </c>
      <c r="AD20" s="9">
        <v>1.5626018429999999</v>
      </c>
      <c r="AE20" s="9">
        <v>10.75151496</v>
      </c>
      <c r="AF20" s="9">
        <v>7.1947155739999999</v>
      </c>
      <c r="AG20" s="9">
        <v>0.165850199</v>
      </c>
      <c r="AH20" s="9">
        <v>0.30788912899999998</v>
      </c>
      <c r="AI20" s="9">
        <v>93.324275459999996</v>
      </c>
      <c r="AJ20" s="9">
        <v>92.075490479999999</v>
      </c>
      <c r="AK20" s="9">
        <v>6.7370469000000002E-2</v>
      </c>
      <c r="AL20" s="9">
        <v>7.9423480000000005E-2</v>
      </c>
      <c r="AM20" s="9">
        <v>4.8145710069999996</v>
      </c>
      <c r="AN20" s="9">
        <v>0.67519152400000004</v>
      </c>
      <c r="AO20" s="9">
        <v>0.68826552500000004</v>
      </c>
      <c r="AP20" s="9">
        <v>0.60420228200000003</v>
      </c>
      <c r="AQ20" s="9">
        <v>17.618259770000002</v>
      </c>
      <c r="AR20" s="9">
        <v>0.67095179500000002</v>
      </c>
      <c r="AS20" s="9">
        <v>0.610698925</v>
      </c>
      <c r="AT20" s="9">
        <v>0.98098202899999998</v>
      </c>
      <c r="AU20" s="9">
        <v>0.66918156200000001</v>
      </c>
      <c r="AV20" s="9">
        <v>1.856429063</v>
      </c>
      <c r="AW20" s="10">
        <v>0.98661886200000004</v>
      </c>
    </row>
    <row r="21" spans="1:49" x14ac:dyDescent="0.2">
      <c r="A21" s="56" t="s">
        <v>208</v>
      </c>
      <c r="B21" s="58">
        <v>2914.9664659999999</v>
      </c>
      <c r="C21" s="21">
        <v>5573.6164550000003</v>
      </c>
      <c r="D21" s="21">
        <v>135.23988639999999</v>
      </c>
      <c r="E21" s="21">
        <v>2891.149359</v>
      </c>
      <c r="F21" s="21">
        <v>58</v>
      </c>
      <c r="G21" s="21">
        <v>34.666666669999998</v>
      </c>
      <c r="H21" s="25">
        <v>11.89666667</v>
      </c>
      <c r="I21" s="22">
        <v>21.228569069999999</v>
      </c>
      <c r="J21" s="22">
        <v>26.060511640000001</v>
      </c>
      <c r="K21" s="22">
        <v>71.034759930000007</v>
      </c>
      <c r="L21" s="22">
        <v>129.45741169999999</v>
      </c>
      <c r="M21" s="22">
        <v>131.15092039999999</v>
      </c>
      <c r="N21" s="22">
        <v>119.4718372</v>
      </c>
      <c r="O21" s="22">
        <v>21688.944729999999</v>
      </c>
      <c r="P21" s="22">
        <v>14476.276040000001</v>
      </c>
      <c r="Q21" s="22">
        <v>84208.208060000004</v>
      </c>
      <c r="R21" s="22">
        <v>44099.71675</v>
      </c>
      <c r="S21" s="22">
        <v>6481.038638</v>
      </c>
      <c r="T21" s="22">
        <v>4429.1267319999997</v>
      </c>
      <c r="U21" s="22">
        <v>469.79202759999998</v>
      </c>
      <c r="V21" s="22">
        <v>351.78032100000001</v>
      </c>
      <c r="W21" s="22">
        <v>1521.5732069999999</v>
      </c>
      <c r="X21" s="22">
        <v>31192.46732</v>
      </c>
      <c r="Y21" s="9">
        <v>0.63738236400000003</v>
      </c>
      <c r="Z21" s="9">
        <v>0.30161345299999998</v>
      </c>
      <c r="AA21" s="9">
        <v>10.74960868</v>
      </c>
      <c r="AB21" s="9">
        <v>3.5032938640000002</v>
      </c>
      <c r="AC21" s="9">
        <v>1.906968601</v>
      </c>
      <c r="AD21" s="9">
        <v>1.1398681159999999</v>
      </c>
      <c r="AE21" s="9">
        <v>12.51400946</v>
      </c>
      <c r="AF21" s="9">
        <v>4.6143583340000003</v>
      </c>
      <c r="AG21" s="9">
        <v>0.17657452600000001</v>
      </c>
      <c r="AH21" s="9">
        <v>0.32021473</v>
      </c>
      <c r="AI21" s="9">
        <v>93.631190410000002</v>
      </c>
      <c r="AJ21" s="9">
        <v>91.278261939999993</v>
      </c>
      <c r="AK21" s="9">
        <v>6.4383177999999999E-2</v>
      </c>
      <c r="AL21" s="9">
        <v>8.7295554999999997E-2</v>
      </c>
      <c r="AM21" s="9">
        <v>1.701477285</v>
      </c>
      <c r="AN21" s="9">
        <v>0.66744953299999998</v>
      </c>
      <c r="AO21" s="9">
        <v>0.68339767399999996</v>
      </c>
      <c r="AP21" s="9">
        <v>0.52369855300000001</v>
      </c>
      <c r="AQ21" s="9">
        <v>20.500142329999999</v>
      </c>
      <c r="AR21" s="9">
        <v>0.47876946300000001</v>
      </c>
      <c r="AS21" s="9">
        <v>0.32589966500000001</v>
      </c>
      <c r="AT21" s="9">
        <v>0.59773827199999996</v>
      </c>
      <c r="AU21" s="9">
        <v>0.36873540399999999</v>
      </c>
      <c r="AV21" s="9">
        <v>1.813482026</v>
      </c>
      <c r="AW21" s="10">
        <v>0.97487024899999997</v>
      </c>
    </row>
    <row r="22" spans="1:49" x14ac:dyDescent="0.2">
      <c r="A22" s="56" t="s">
        <v>202</v>
      </c>
      <c r="B22" s="58">
        <v>1498.4637740000001</v>
      </c>
      <c r="C22" s="21">
        <v>4124.689198</v>
      </c>
      <c r="D22" s="21">
        <v>309.3678458</v>
      </c>
      <c r="E22" s="21">
        <v>2944.0578780000001</v>
      </c>
      <c r="F22" s="21">
        <v>81.666666669999998</v>
      </c>
      <c r="G22" s="21">
        <v>24</v>
      </c>
      <c r="H22" s="25">
        <v>5.5</v>
      </c>
      <c r="I22" s="22">
        <v>21.39164688</v>
      </c>
      <c r="J22" s="22">
        <v>28.36935261</v>
      </c>
      <c r="K22" s="22">
        <v>72.612670809999997</v>
      </c>
      <c r="L22" s="22">
        <v>134.17739320000001</v>
      </c>
      <c r="M22" s="22">
        <v>130.32177619999999</v>
      </c>
      <c r="N22" s="22">
        <v>117.0037842</v>
      </c>
      <c r="O22" s="22">
        <v>22586.553090000001</v>
      </c>
      <c r="P22" s="22">
        <v>14718.385329999999</v>
      </c>
      <c r="Q22" s="22">
        <v>81048.09835</v>
      </c>
      <c r="R22" s="22">
        <v>45005.492879999998</v>
      </c>
      <c r="S22" s="22">
        <v>6078.3609569999999</v>
      </c>
      <c r="T22" s="22">
        <v>4370.9950900000003</v>
      </c>
      <c r="U22" s="22">
        <v>559.50768049999999</v>
      </c>
      <c r="V22" s="22">
        <v>368.2371033</v>
      </c>
      <c r="W22" s="22">
        <v>1684.9582089999999</v>
      </c>
      <c r="X22" s="22">
        <v>25427.354350000001</v>
      </c>
      <c r="Y22" s="9">
        <v>0.438426708</v>
      </c>
      <c r="Z22" s="9">
        <v>0.30700018800000001</v>
      </c>
      <c r="AA22" s="9">
        <v>5.8030093379999999</v>
      </c>
      <c r="AB22" s="9">
        <v>3.1666259490000002</v>
      </c>
      <c r="AC22" s="9">
        <v>1.3413996500000001</v>
      </c>
      <c r="AD22" s="9">
        <v>1.8168467340000001</v>
      </c>
      <c r="AE22" s="9">
        <v>7.2127873229999997</v>
      </c>
      <c r="AF22" s="9">
        <v>5.0388446389999997</v>
      </c>
      <c r="AG22" s="9">
        <v>0.21481016999999999</v>
      </c>
      <c r="AH22" s="9">
        <v>0.50327344600000001</v>
      </c>
      <c r="AI22" s="9">
        <v>91.829148900000007</v>
      </c>
      <c r="AJ22" s="9">
        <v>90.128493689999999</v>
      </c>
      <c r="AK22" s="9">
        <v>8.1237526000000004E-2</v>
      </c>
      <c r="AL22" s="9">
        <v>9.8540472000000004E-2</v>
      </c>
      <c r="AM22" s="9">
        <v>3.5201308670000002</v>
      </c>
      <c r="AN22" s="9">
        <v>0.65164371399999999</v>
      </c>
      <c r="AO22" s="9">
        <v>0.71910752300000003</v>
      </c>
      <c r="AP22" s="9">
        <v>0.55529363200000004</v>
      </c>
      <c r="AQ22" s="9">
        <v>15.09079229</v>
      </c>
      <c r="AR22" s="9">
        <v>0.233618513</v>
      </c>
      <c r="AS22" s="9">
        <v>0.54568686099999997</v>
      </c>
      <c r="AT22" s="9">
        <v>1.354441038</v>
      </c>
      <c r="AU22" s="9">
        <v>0.69859881000000001</v>
      </c>
      <c r="AV22" s="9">
        <v>2.342875319</v>
      </c>
      <c r="AW22" s="10">
        <v>0.98148022499999998</v>
      </c>
    </row>
    <row r="23" spans="1:49" x14ac:dyDescent="0.2">
      <c r="A23" s="56" t="s">
        <v>186</v>
      </c>
      <c r="B23" s="58">
        <v>5517.3783880000001</v>
      </c>
      <c r="C23" s="21">
        <v>2160.5878050000001</v>
      </c>
      <c r="D23" s="21">
        <v>523.56229299999995</v>
      </c>
      <c r="E23" s="21">
        <v>2115.5825909999999</v>
      </c>
      <c r="F23" s="21">
        <v>62.333333330000002</v>
      </c>
      <c r="G23" s="21">
        <v>29.666666670000001</v>
      </c>
      <c r="H23" s="25">
        <v>6.3733333329999997</v>
      </c>
      <c r="I23" s="22"/>
      <c r="J23" s="22"/>
      <c r="K23" s="22"/>
      <c r="L23" s="22"/>
      <c r="M23" s="22"/>
      <c r="N23" s="22"/>
      <c r="O23" s="22"/>
      <c r="P23" s="22"/>
      <c r="Q23" s="22"/>
      <c r="R23" s="22"/>
      <c r="S23" s="22"/>
      <c r="T23" s="22"/>
      <c r="U23" s="22"/>
      <c r="V23" s="22"/>
      <c r="W23" s="22"/>
      <c r="X23" s="22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  <c r="AW23" s="10"/>
    </row>
    <row r="24" spans="1:49" x14ac:dyDescent="0.2">
      <c r="A24" s="56" t="s">
        <v>212</v>
      </c>
      <c r="B24" s="58">
        <v>3995.0903530000001</v>
      </c>
      <c r="C24" s="21">
        <v>3619.0743809999999</v>
      </c>
      <c r="D24" s="21">
        <v>161.7918458</v>
      </c>
      <c r="E24" s="21">
        <v>2244.843719</v>
      </c>
      <c r="F24" s="21">
        <v>77.5</v>
      </c>
      <c r="G24" s="21">
        <v>23.5</v>
      </c>
      <c r="H24" s="25">
        <v>8.3249999999999993</v>
      </c>
      <c r="I24" s="22">
        <v>24.669196039999999</v>
      </c>
      <c r="J24" s="22">
        <v>23.647890019999998</v>
      </c>
      <c r="K24" s="22">
        <v>92.5730243</v>
      </c>
      <c r="L24" s="22">
        <v>134.19473959999999</v>
      </c>
      <c r="M24" s="22">
        <v>135.57352520000001</v>
      </c>
      <c r="N24" s="22">
        <v>132.45854990000001</v>
      </c>
      <c r="O24" s="22">
        <v>22692.308639999999</v>
      </c>
      <c r="P24" s="22">
        <v>13914.829019999999</v>
      </c>
      <c r="Q24" s="22">
        <v>80927.516570000007</v>
      </c>
      <c r="R24" s="22">
        <v>32426.07286</v>
      </c>
      <c r="S24" s="22">
        <v>6209.1788500000002</v>
      </c>
      <c r="T24" s="22">
        <v>4626.4048730000004</v>
      </c>
      <c r="U24" s="22">
        <v>652.01676099999997</v>
      </c>
      <c r="V24" s="22">
        <v>336.66081889999998</v>
      </c>
      <c r="W24" s="22">
        <v>1723.1666600000001</v>
      </c>
      <c r="X24" s="22">
        <v>34230.425009999999</v>
      </c>
      <c r="Y24" s="9">
        <v>0.44371370399999999</v>
      </c>
      <c r="Z24" s="9">
        <v>0.23897223100000001</v>
      </c>
      <c r="AA24" s="9">
        <v>6.977769501</v>
      </c>
      <c r="AB24" s="9">
        <v>2.881128452</v>
      </c>
      <c r="AC24" s="9">
        <v>1.52015196</v>
      </c>
      <c r="AD24" s="9">
        <v>0.911212719</v>
      </c>
      <c r="AE24" s="9">
        <v>8.5567828709999993</v>
      </c>
      <c r="AF24" s="9">
        <v>3.7817275989999999</v>
      </c>
      <c r="AG24" s="9">
        <v>0.20677703</v>
      </c>
      <c r="AH24" s="9">
        <v>0.315556006</v>
      </c>
      <c r="AI24" s="9">
        <v>93.438201890000002</v>
      </c>
      <c r="AJ24" s="9">
        <v>91.445281170000001</v>
      </c>
      <c r="AK24" s="9">
        <v>6.557615E-2</v>
      </c>
      <c r="AL24" s="9">
        <v>8.5538114999999998E-2</v>
      </c>
      <c r="AM24" s="9">
        <v>1.671359885</v>
      </c>
      <c r="AN24" s="9">
        <v>0.61319582900000003</v>
      </c>
      <c r="AO24" s="9">
        <v>0.74509125700000001</v>
      </c>
      <c r="AP24" s="9">
        <v>0.400680439</v>
      </c>
      <c r="AQ24" s="9">
        <v>19.86483711</v>
      </c>
      <c r="AR24" s="9">
        <v>0.255585646</v>
      </c>
      <c r="AS24" s="9">
        <v>0.41290106399999998</v>
      </c>
      <c r="AT24" s="9">
        <v>0.59942212500000003</v>
      </c>
      <c r="AU24" s="9">
        <v>0.441956709</v>
      </c>
      <c r="AV24" s="9">
        <v>1.5260689519999999</v>
      </c>
      <c r="AW24" s="10">
        <v>0.97867124299999997</v>
      </c>
    </row>
    <row r="25" spans="1:49" x14ac:dyDescent="0.2">
      <c r="A25" s="56" t="s">
        <v>206</v>
      </c>
      <c r="B25" s="58">
        <v>2849.0826200000001</v>
      </c>
      <c r="C25" s="21">
        <v>4672.0617169999996</v>
      </c>
      <c r="D25" s="21">
        <v>234.80973420000001</v>
      </c>
      <c r="E25" s="21">
        <v>2503.3659750000002</v>
      </c>
      <c r="F25" s="21">
        <v>85</v>
      </c>
      <c r="G25" s="21">
        <v>27</v>
      </c>
      <c r="H25" s="25">
        <v>4.3666666669999996</v>
      </c>
      <c r="I25" s="22">
        <v>20.195621559999999</v>
      </c>
      <c r="J25" s="22">
        <v>21.12129234</v>
      </c>
      <c r="K25" s="22">
        <v>93.71030408</v>
      </c>
      <c r="L25" s="22">
        <v>176.3275285</v>
      </c>
      <c r="M25" s="22">
        <v>110.8845738</v>
      </c>
      <c r="N25" s="22">
        <v>115.6144717</v>
      </c>
      <c r="O25" s="22">
        <v>25523.5016</v>
      </c>
      <c r="P25" s="22">
        <v>12986.76755</v>
      </c>
      <c r="Q25" s="22">
        <v>76044.921709999995</v>
      </c>
      <c r="R25" s="22">
        <v>29626.224249999999</v>
      </c>
      <c r="S25" s="22">
        <v>7425.1158340000002</v>
      </c>
      <c r="T25" s="22">
        <v>4866.4667399999998</v>
      </c>
      <c r="U25" s="22">
        <v>475.88445849999999</v>
      </c>
      <c r="V25" s="22">
        <v>412.23571729999998</v>
      </c>
      <c r="W25" s="22">
        <v>1818.9006159999999</v>
      </c>
      <c r="X25" s="22">
        <v>31899.748589999999</v>
      </c>
      <c r="Y25" s="9">
        <v>0.34678545700000002</v>
      </c>
      <c r="Z25" s="9">
        <v>0.16338561200000001</v>
      </c>
      <c r="AA25" s="9">
        <v>4.8933927370000001</v>
      </c>
      <c r="AB25" s="9">
        <v>1.5535650889999999</v>
      </c>
      <c r="AC25" s="9">
        <v>1.277685956</v>
      </c>
      <c r="AD25" s="9">
        <v>0.47407369300000002</v>
      </c>
      <c r="AE25" s="9">
        <v>7.5772606920000003</v>
      </c>
      <c r="AF25" s="9">
        <v>2.01259934</v>
      </c>
      <c r="AG25" s="9">
        <v>0.187753061</v>
      </c>
      <c r="AH25" s="9">
        <v>0.28737264499999998</v>
      </c>
      <c r="AI25" s="9">
        <v>92.940915459999999</v>
      </c>
      <c r="AJ25" s="9">
        <v>89.706759460000001</v>
      </c>
      <c r="AK25" s="9">
        <v>7.0416382E-2</v>
      </c>
      <c r="AL25" s="9">
        <v>0.102704803</v>
      </c>
      <c r="AM25" s="9">
        <v>0.534567342</v>
      </c>
      <c r="AN25" s="9">
        <v>0.50881606099999999</v>
      </c>
      <c r="AO25" s="9">
        <v>0.65540617099999998</v>
      </c>
      <c r="AP25" s="9">
        <v>0.38958846400000002</v>
      </c>
      <c r="AQ25" s="9">
        <v>17.537928300000001</v>
      </c>
      <c r="AR25" s="9">
        <v>9.6648862000000002E-2</v>
      </c>
      <c r="AS25" s="9">
        <v>0.31748219999999999</v>
      </c>
      <c r="AT25" s="9">
        <v>0.37104085799999997</v>
      </c>
      <c r="AU25" s="9">
        <v>0.26561041299999999</v>
      </c>
      <c r="AV25" s="9">
        <v>1.5305883339999999</v>
      </c>
      <c r="AW25" s="10">
        <v>0.96520202099999997</v>
      </c>
    </row>
    <row r="26" spans="1:49" x14ac:dyDescent="0.2">
      <c r="A26" s="56" t="s">
        <v>190</v>
      </c>
      <c r="B26" s="58">
        <v>2618.4891579999999</v>
      </c>
      <c r="C26" s="21">
        <v>5155.0374700000002</v>
      </c>
      <c r="D26" s="21">
        <v>168.42983559999999</v>
      </c>
      <c r="E26" s="21">
        <v>2535.6812570000002</v>
      </c>
      <c r="F26" s="21">
        <v>60</v>
      </c>
      <c r="G26" s="21">
        <v>29</v>
      </c>
      <c r="H26" s="25">
        <v>4.4233333330000004</v>
      </c>
      <c r="I26" s="22">
        <v>17.370311709999999</v>
      </c>
      <c r="J26" s="22">
        <v>18.285306590000001</v>
      </c>
      <c r="K26" s="22">
        <v>70.473766190000006</v>
      </c>
      <c r="L26" s="22">
        <v>128.10060619999999</v>
      </c>
      <c r="M26" s="22">
        <v>84.516522739999999</v>
      </c>
      <c r="N26" s="22">
        <v>97.725054979999996</v>
      </c>
      <c r="O26" s="22">
        <v>18471.830859999998</v>
      </c>
      <c r="P26" s="22">
        <v>11410.54991</v>
      </c>
      <c r="Q26" s="22">
        <v>86113.098589999994</v>
      </c>
      <c r="R26" s="22">
        <v>37174.6633</v>
      </c>
      <c r="S26" s="22">
        <v>6538.7538210000002</v>
      </c>
      <c r="T26" s="22">
        <v>4206.4664290000001</v>
      </c>
      <c r="U26" s="22">
        <v>414.20217439999999</v>
      </c>
      <c r="V26" s="22">
        <v>292.85424219999999</v>
      </c>
      <c r="W26" s="22">
        <v>1784.9322709999999</v>
      </c>
      <c r="X26" s="22">
        <v>33450.47694</v>
      </c>
      <c r="Y26" s="9">
        <v>0.70963796599999995</v>
      </c>
      <c r="Z26" s="9">
        <v>0.20713018</v>
      </c>
      <c r="AA26" s="9">
        <v>11.31279683</v>
      </c>
      <c r="AB26" s="9">
        <v>2.2613797510000002</v>
      </c>
      <c r="AC26" s="9">
        <v>2.2240681200000001</v>
      </c>
      <c r="AD26" s="9">
        <v>0.76555168600000001</v>
      </c>
      <c r="AE26" s="9">
        <v>13.4065326</v>
      </c>
      <c r="AF26" s="9">
        <v>2.9967614889999998</v>
      </c>
      <c r="AG26" s="9">
        <v>0.19780793399999999</v>
      </c>
      <c r="AH26" s="9">
        <v>0.31768674200000002</v>
      </c>
      <c r="AI26" s="9">
        <v>93.292468560000003</v>
      </c>
      <c r="AJ26" s="9">
        <v>91.369721819999995</v>
      </c>
      <c r="AK26" s="9">
        <v>6.7680055000000003E-2</v>
      </c>
      <c r="AL26" s="9">
        <v>8.6392452999999994E-2</v>
      </c>
      <c r="AM26" s="9">
        <v>0.66986592899999997</v>
      </c>
      <c r="AN26" s="9">
        <v>0.61772706799999999</v>
      </c>
      <c r="AO26" s="9">
        <v>0.64331316699999996</v>
      </c>
      <c r="AP26" s="9">
        <v>0.43169580400000002</v>
      </c>
      <c r="AQ26" s="9">
        <v>18.740474070000001</v>
      </c>
      <c r="AR26" s="9">
        <v>0.325237569</v>
      </c>
      <c r="AS26" s="9">
        <v>0.199895727</v>
      </c>
      <c r="AT26" s="9">
        <v>0.34421233699999998</v>
      </c>
      <c r="AU26" s="9">
        <v>0.22352994500000001</v>
      </c>
      <c r="AV26" s="9">
        <v>1.6060364039999999</v>
      </c>
      <c r="AW26" s="10">
        <v>0.97939011799999998</v>
      </c>
    </row>
    <row r="27" spans="1:49" x14ac:dyDescent="0.2">
      <c r="A27" s="56" t="s">
        <v>41</v>
      </c>
      <c r="B27" s="58">
        <v>1070.2187739999999</v>
      </c>
      <c r="C27" s="21">
        <v>5895.6002900000003</v>
      </c>
      <c r="D27" s="21">
        <v>60.894399970000002</v>
      </c>
      <c r="E27" s="21">
        <v>2632.6271029999998</v>
      </c>
      <c r="F27" s="21">
        <v>85</v>
      </c>
      <c r="G27" s="21">
        <v>40.333333330000002</v>
      </c>
      <c r="H27" s="25">
        <v>11.60333333</v>
      </c>
      <c r="I27" s="22">
        <v>20.900365319999999</v>
      </c>
      <c r="J27" s="22">
        <v>25.195695740000001</v>
      </c>
      <c r="K27" s="22">
        <v>90.024214209999997</v>
      </c>
      <c r="L27" s="22">
        <v>185.85658409999999</v>
      </c>
      <c r="M27" s="22">
        <v>121.23434</v>
      </c>
      <c r="N27" s="22">
        <v>136.09089549999999</v>
      </c>
      <c r="O27" s="22">
        <v>21810.971420000002</v>
      </c>
      <c r="P27" s="22">
        <v>16363.89011</v>
      </c>
      <c r="Q27" s="22">
        <v>84247.120980000007</v>
      </c>
      <c r="R27" s="22">
        <v>52404.387629999997</v>
      </c>
      <c r="S27" s="22">
        <v>6536.5496309999999</v>
      </c>
      <c r="T27" s="22">
        <v>5163.3854719999999</v>
      </c>
      <c r="U27" s="22">
        <v>463.8405975</v>
      </c>
      <c r="V27" s="22">
        <v>408.1731747</v>
      </c>
      <c r="W27" s="22">
        <v>1509.214551</v>
      </c>
      <c r="X27" s="22">
        <v>26429.465980000001</v>
      </c>
      <c r="Y27" s="9">
        <v>0.200347046</v>
      </c>
      <c r="Z27" s="9">
        <v>0.14823486899999999</v>
      </c>
      <c r="AA27" s="9">
        <v>2.4582466630000002</v>
      </c>
      <c r="AB27" s="9">
        <v>1.3612794539999999</v>
      </c>
      <c r="AC27" s="9">
        <v>0.70464841499999997</v>
      </c>
      <c r="AD27" s="9">
        <v>0.44832557299999998</v>
      </c>
      <c r="AE27" s="9">
        <v>3.279593996</v>
      </c>
      <c r="AF27" s="9">
        <v>1.793054146</v>
      </c>
      <c r="AG27" s="9">
        <v>0.21295019800000001</v>
      </c>
      <c r="AH27" s="9">
        <v>0.31888360999999998</v>
      </c>
      <c r="AI27" s="9">
        <v>92.824541679999996</v>
      </c>
      <c r="AJ27" s="9">
        <v>89.569423310000005</v>
      </c>
      <c r="AK27" s="9">
        <v>7.2208435000000001E-2</v>
      </c>
      <c r="AL27" s="9">
        <v>0.104959839</v>
      </c>
      <c r="AM27" s="9">
        <v>0.98031743400000004</v>
      </c>
      <c r="AN27" s="9">
        <v>0.75025957300000001</v>
      </c>
      <c r="AO27" s="9">
        <v>0.78992523000000003</v>
      </c>
      <c r="AP27" s="9">
        <v>0.62203179200000003</v>
      </c>
      <c r="AQ27" s="9">
        <v>17.512066770000001</v>
      </c>
      <c r="AR27" s="9">
        <v>4.2543181999999999E-2</v>
      </c>
      <c r="AS27" s="9">
        <v>0.55376031800000003</v>
      </c>
      <c r="AT27" s="9">
        <v>0.63624009299999995</v>
      </c>
      <c r="AU27" s="9">
        <v>0.54673052499999997</v>
      </c>
      <c r="AV27" s="9">
        <v>1.4974562730000001</v>
      </c>
      <c r="AW27" s="10">
        <v>0.96493256699999996</v>
      </c>
    </row>
    <row r="28" spans="1:49" x14ac:dyDescent="0.2">
      <c r="A28" s="56" t="s">
        <v>174</v>
      </c>
      <c r="B28" s="58">
        <v>1926.7087739999999</v>
      </c>
      <c r="C28" s="21">
        <v>6217.5841250000003</v>
      </c>
      <c r="D28" s="21">
        <v>214.89576460000001</v>
      </c>
      <c r="E28" s="21">
        <v>2341.789565</v>
      </c>
      <c r="F28" s="21">
        <v>83.666666669999998</v>
      </c>
      <c r="G28" s="21">
        <v>36</v>
      </c>
      <c r="H28" s="25">
        <v>10.633333329999999</v>
      </c>
      <c r="I28" s="22">
        <v>20.56561705</v>
      </c>
      <c r="J28" s="22">
        <v>24.804291899999999</v>
      </c>
      <c r="K28" s="22">
        <v>88.429786640000003</v>
      </c>
      <c r="L28" s="22">
        <v>135.6450509</v>
      </c>
      <c r="M28" s="22">
        <v>120.0390459</v>
      </c>
      <c r="N28" s="22">
        <v>134.9627634</v>
      </c>
      <c r="O28" s="22">
        <v>24118.597839999999</v>
      </c>
      <c r="P28" s="22">
        <v>15335.36448</v>
      </c>
      <c r="Q28" s="22">
        <v>74991.131349999996</v>
      </c>
      <c r="R28" s="22">
        <v>56717.40135</v>
      </c>
      <c r="S28" s="22">
        <v>6691.2964810000003</v>
      </c>
      <c r="T28" s="22">
        <v>5141.2466899999999</v>
      </c>
      <c r="U28" s="22">
        <v>464.87089270000001</v>
      </c>
      <c r="V28" s="22">
        <v>384.58072579999998</v>
      </c>
      <c r="W28" s="22">
        <v>1341.107894</v>
      </c>
      <c r="X28" s="22">
        <v>19270.343799999999</v>
      </c>
      <c r="Y28" s="9">
        <v>0.32563747599999998</v>
      </c>
      <c r="Z28" s="9">
        <v>0.15582694999999999</v>
      </c>
      <c r="AA28" s="9">
        <v>4.7985603680000004</v>
      </c>
      <c r="AB28" s="9">
        <v>1.6127038570000001</v>
      </c>
      <c r="AC28" s="9">
        <v>1.031680301</v>
      </c>
      <c r="AD28" s="9">
        <v>0.78394439500000002</v>
      </c>
      <c r="AE28" s="9">
        <v>5.8953679589999997</v>
      </c>
      <c r="AF28" s="9">
        <v>2.4050748660000001</v>
      </c>
      <c r="AG28" s="9">
        <v>0.18574054700000001</v>
      </c>
      <c r="AH28" s="9">
        <v>0.41917195499999998</v>
      </c>
      <c r="AI28" s="9">
        <v>93.475405589999994</v>
      </c>
      <c r="AJ28" s="9">
        <v>90.252800820000004</v>
      </c>
      <c r="AK28" s="9">
        <v>6.5214036000000003E-2</v>
      </c>
      <c r="AL28" s="9">
        <v>9.7313025999999997E-2</v>
      </c>
      <c r="AM28" s="9">
        <v>0.98117456800000002</v>
      </c>
      <c r="AN28" s="9">
        <v>0.63583151000000004</v>
      </c>
      <c r="AO28" s="9">
        <v>0.76834836200000001</v>
      </c>
      <c r="AP28" s="9">
        <v>0.75632145200000001</v>
      </c>
      <c r="AQ28" s="9">
        <v>14.36897351</v>
      </c>
      <c r="AR28" s="9">
        <v>9.8383622000000004E-2</v>
      </c>
      <c r="AS28" s="9">
        <v>0.336080769</v>
      </c>
      <c r="AT28" s="9">
        <v>0.75987143899999998</v>
      </c>
      <c r="AU28" s="9">
        <v>0.407960094</v>
      </c>
      <c r="AV28" s="9">
        <v>2.2567606420000001</v>
      </c>
      <c r="AW28" s="10">
        <v>0.96552457000000003</v>
      </c>
    </row>
    <row r="29" spans="1:49" x14ac:dyDescent="0.2">
      <c r="A29" s="56" t="s">
        <v>210</v>
      </c>
      <c r="B29" s="58">
        <v>2322.0118510000002</v>
      </c>
      <c r="C29" s="21">
        <v>5444.822921</v>
      </c>
      <c r="D29" s="21">
        <v>251.4047089</v>
      </c>
      <c r="E29" s="21">
        <v>2729.5729489999999</v>
      </c>
      <c r="F29" s="21">
        <v>80</v>
      </c>
      <c r="G29" s="21">
        <v>40.666666669999998</v>
      </c>
      <c r="H29" s="25">
        <v>11.97666667</v>
      </c>
      <c r="I29" s="22">
        <v>23.70652771</v>
      </c>
      <c r="J29" s="22">
        <v>27.423976239999998</v>
      </c>
      <c r="K29" s="22">
        <v>107.58604099999999</v>
      </c>
      <c r="L29" s="22">
        <v>130.63448650000001</v>
      </c>
      <c r="M29" s="22">
        <v>152.64021880000001</v>
      </c>
      <c r="N29" s="22">
        <v>142.14525</v>
      </c>
      <c r="O29" s="22">
        <v>22255.740280000002</v>
      </c>
      <c r="P29" s="22">
        <v>17052.355380000001</v>
      </c>
      <c r="Q29" s="22">
        <v>84143.178669999994</v>
      </c>
      <c r="R29" s="22">
        <v>63904.527840000002</v>
      </c>
      <c r="S29" s="22">
        <v>6781.6128609999996</v>
      </c>
      <c r="T29" s="22">
        <v>4998.3446590000003</v>
      </c>
      <c r="U29" s="22">
        <v>534.53948419999995</v>
      </c>
      <c r="V29" s="22">
        <v>363.44240200000002</v>
      </c>
      <c r="W29" s="22">
        <v>1476.7111910000001</v>
      </c>
      <c r="X29" s="22">
        <v>33142.31048</v>
      </c>
      <c r="Y29" s="9">
        <v>0.53916608200000005</v>
      </c>
      <c r="Z29" s="9">
        <v>0.30791580899999998</v>
      </c>
      <c r="AA29" s="9">
        <v>8.5259767259999997</v>
      </c>
      <c r="AB29" s="9">
        <v>4.3720250470000002</v>
      </c>
      <c r="AC29" s="9">
        <v>1.9972315</v>
      </c>
      <c r="AD29" s="9">
        <v>1.589266015</v>
      </c>
      <c r="AE29" s="9">
        <v>10.498049419999999</v>
      </c>
      <c r="AF29" s="9">
        <v>5.9723403160000004</v>
      </c>
      <c r="AG29" s="9">
        <v>0.22607746000000001</v>
      </c>
      <c r="AH29" s="9">
        <v>0.367144998</v>
      </c>
      <c r="AI29" s="9">
        <v>93.546362930000001</v>
      </c>
      <c r="AJ29" s="9">
        <v>92.695726199999996</v>
      </c>
      <c r="AK29" s="9">
        <v>6.4332589999999995E-2</v>
      </c>
      <c r="AL29" s="9">
        <v>7.3243354999999996E-2</v>
      </c>
      <c r="AM29" s="9">
        <v>3.3976644060000001</v>
      </c>
      <c r="AN29" s="9">
        <v>0.76620032199999999</v>
      </c>
      <c r="AO29" s="9">
        <v>0.737043644</v>
      </c>
      <c r="AP29" s="9">
        <v>0.75947366000000005</v>
      </c>
      <c r="AQ29" s="9">
        <v>22.443325869999999</v>
      </c>
      <c r="AR29" s="9">
        <v>0.47389704799999999</v>
      </c>
      <c r="AS29" s="9">
        <v>0.51278876200000001</v>
      </c>
      <c r="AT29" s="9">
        <v>0.79573450300000004</v>
      </c>
      <c r="AU29" s="9">
        <v>0.56889999999999996</v>
      </c>
      <c r="AV29" s="9">
        <v>1.6239787809999999</v>
      </c>
      <c r="AW29" s="10">
        <v>0.99090679000000004</v>
      </c>
    </row>
    <row r="30" spans="1:49" x14ac:dyDescent="0.2">
      <c r="A30" s="56" t="s">
        <v>192</v>
      </c>
      <c r="B30" s="58">
        <v>3013.7922349999999</v>
      </c>
      <c r="C30" s="21">
        <v>4253.4827320000004</v>
      </c>
      <c r="D30" s="21">
        <v>204.93877989999999</v>
      </c>
      <c r="E30" s="21">
        <v>3020.4104870000001</v>
      </c>
      <c r="F30" s="21">
        <v>44.666666669999998</v>
      </c>
      <c r="G30" s="21">
        <v>31.333333329999999</v>
      </c>
      <c r="H30" s="25">
        <v>11.34</v>
      </c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22"/>
      <c r="T30" s="22"/>
      <c r="U30" s="22"/>
      <c r="V30" s="22"/>
      <c r="W30" s="22"/>
      <c r="X30" s="22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10"/>
    </row>
    <row r="31" spans="1:49" x14ac:dyDescent="0.2">
      <c r="A31" s="56" t="s">
        <v>216</v>
      </c>
      <c r="B31" s="58">
        <v>2684.373004</v>
      </c>
      <c r="C31" s="21">
        <v>4575.4665670000004</v>
      </c>
      <c r="D31" s="21">
        <v>254.72370380000001</v>
      </c>
      <c r="E31" s="21">
        <v>2535.6812570000002</v>
      </c>
      <c r="F31" s="21">
        <v>69.333333330000002</v>
      </c>
      <c r="G31" s="21">
        <v>24.666666670000001</v>
      </c>
      <c r="H31" s="25">
        <v>6.7566666670000002</v>
      </c>
      <c r="I31" s="22">
        <v>21.518239940000001</v>
      </c>
      <c r="J31" s="22">
        <v>23.935670089999999</v>
      </c>
      <c r="K31" s="22">
        <v>74.000433419999993</v>
      </c>
      <c r="L31" s="22">
        <v>119.2321622</v>
      </c>
      <c r="M31" s="22">
        <v>122.5857759</v>
      </c>
      <c r="N31" s="22">
        <v>128.3257686</v>
      </c>
      <c r="O31" s="22">
        <v>21411.709719999999</v>
      </c>
      <c r="P31" s="22">
        <v>13900.178190000001</v>
      </c>
      <c r="Q31" s="22">
        <v>76489.79019</v>
      </c>
      <c r="R31" s="22">
        <v>42168.245110000003</v>
      </c>
      <c r="S31" s="22">
        <v>6566.5122300000003</v>
      </c>
      <c r="T31" s="22">
        <v>4528.2514369999999</v>
      </c>
      <c r="U31" s="22">
        <v>473.35291260000002</v>
      </c>
      <c r="V31" s="22">
        <v>317.21355440000002</v>
      </c>
      <c r="W31" s="22">
        <v>1453.1769899999999</v>
      </c>
      <c r="X31" s="22">
        <v>22716.988170000001</v>
      </c>
      <c r="Y31" s="9">
        <v>1.039381839</v>
      </c>
      <c r="Z31" s="9">
        <v>0.53753937399999996</v>
      </c>
      <c r="AA31" s="9">
        <v>16.09715976</v>
      </c>
      <c r="AB31" s="9">
        <v>5.9808155650000003</v>
      </c>
      <c r="AC31" s="9">
        <v>3.605005636</v>
      </c>
      <c r="AD31" s="9">
        <v>2.8774161010000001</v>
      </c>
      <c r="AE31" s="9">
        <v>19.737762780000001</v>
      </c>
      <c r="AF31" s="9">
        <v>8.9337159740000001</v>
      </c>
      <c r="AG31" s="9">
        <v>0.23094999899999999</v>
      </c>
      <c r="AH31" s="9">
        <v>0.44334530500000002</v>
      </c>
      <c r="AI31" s="9">
        <v>92.958333879999998</v>
      </c>
      <c r="AJ31" s="9">
        <v>90.620626090000002</v>
      </c>
      <c r="AK31" s="9">
        <v>7.0246844000000003E-2</v>
      </c>
      <c r="AL31" s="9">
        <v>9.3681007999999996E-2</v>
      </c>
      <c r="AM31" s="9">
        <v>4.0435829529999996</v>
      </c>
      <c r="AN31" s="9">
        <v>0.649185813</v>
      </c>
      <c r="AO31" s="9">
        <v>0.68959765500000003</v>
      </c>
      <c r="AP31" s="9">
        <v>0.55129246700000001</v>
      </c>
      <c r="AQ31" s="9">
        <v>15.63263686</v>
      </c>
      <c r="AR31" s="9">
        <v>1.2239590380000001</v>
      </c>
      <c r="AS31" s="9">
        <v>0.37154477299999999</v>
      </c>
      <c r="AT31" s="9">
        <v>0.79817242799999999</v>
      </c>
      <c r="AU31" s="9">
        <v>0.45262049599999998</v>
      </c>
      <c r="AV31" s="9">
        <v>1.9196592619999999</v>
      </c>
      <c r="AW31" s="10">
        <v>0.97485208999999995</v>
      </c>
    </row>
    <row r="32" spans="1:49" x14ac:dyDescent="0.2">
      <c r="A32" s="56" t="s">
        <v>226</v>
      </c>
      <c r="B32" s="58">
        <v>1850.2701979999999</v>
      </c>
      <c r="C32" s="21">
        <v>7447.601885</v>
      </c>
      <c r="D32" s="21">
        <v>161.7918458</v>
      </c>
      <c r="E32" s="21">
        <v>2341.789565</v>
      </c>
      <c r="F32" s="21">
        <v>82.5</v>
      </c>
      <c r="G32" s="21">
        <v>41.5</v>
      </c>
      <c r="H32" s="25">
        <v>15.53</v>
      </c>
      <c r="I32" s="22">
        <v>19.098816509999999</v>
      </c>
      <c r="J32" s="22">
        <v>26.439586120000001</v>
      </c>
      <c r="K32" s="22">
        <v>71.427845309999995</v>
      </c>
      <c r="L32" s="22">
        <v>122.7403212</v>
      </c>
      <c r="M32" s="22">
        <v>103.2388131</v>
      </c>
      <c r="N32" s="22">
        <v>125.7882819</v>
      </c>
      <c r="O32" s="22">
        <v>22167.152580000002</v>
      </c>
      <c r="P32" s="22">
        <v>13342.21285</v>
      </c>
      <c r="Q32" s="22">
        <v>80102.897370000006</v>
      </c>
      <c r="R32" s="22">
        <v>44624.694300000003</v>
      </c>
      <c r="S32" s="22">
        <v>6248.2976660000004</v>
      </c>
      <c r="T32" s="22">
        <v>4168.407827</v>
      </c>
      <c r="U32" s="22">
        <v>364.84883050000002</v>
      </c>
      <c r="V32" s="22">
        <v>261.79061350000001</v>
      </c>
      <c r="W32" s="22">
        <v>1490.775539</v>
      </c>
      <c r="X32" s="22">
        <v>24566.711319999999</v>
      </c>
      <c r="Y32" s="9">
        <v>0.374982765</v>
      </c>
      <c r="Z32" s="9">
        <v>0.18984092899999999</v>
      </c>
      <c r="AA32" s="9">
        <v>5.7604315389999998</v>
      </c>
      <c r="AB32" s="9">
        <v>2.0939710659999999</v>
      </c>
      <c r="AC32" s="9">
        <v>0.93257011000000001</v>
      </c>
      <c r="AD32" s="9">
        <v>0.52756327800000002</v>
      </c>
      <c r="AE32" s="9">
        <v>6.7325177280000004</v>
      </c>
      <c r="AF32" s="9">
        <v>2.5983242369999999</v>
      </c>
      <c r="AG32" s="9">
        <v>0.13617583899999999</v>
      </c>
      <c r="AH32" s="9">
        <v>0.26367567800000002</v>
      </c>
      <c r="AI32" s="9">
        <v>93.50471014</v>
      </c>
      <c r="AJ32" s="9">
        <v>90.893239600000001</v>
      </c>
      <c r="AK32" s="9">
        <v>6.4928807000000005E-2</v>
      </c>
      <c r="AL32" s="9">
        <v>9.0989139999999996E-2</v>
      </c>
      <c r="AM32" s="9">
        <v>1.0027881270000001</v>
      </c>
      <c r="AN32" s="9">
        <v>0.60189114499999996</v>
      </c>
      <c r="AO32" s="9">
        <v>0.66712696000000005</v>
      </c>
      <c r="AP32" s="9">
        <v>0.55709213700000004</v>
      </c>
      <c r="AQ32" s="9">
        <v>16.479148389999999</v>
      </c>
      <c r="AR32" s="9">
        <v>0.15334969500000001</v>
      </c>
      <c r="AS32" s="9">
        <v>0.36350940900000001</v>
      </c>
      <c r="AT32" s="9">
        <v>0.56570897200000003</v>
      </c>
      <c r="AU32" s="9">
        <v>0.38593648600000002</v>
      </c>
      <c r="AV32" s="9">
        <v>1.93628826</v>
      </c>
      <c r="AW32" s="10">
        <v>0.97207124099999997</v>
      </c>
    </row>
    <row r="33" spans="1:49" x14ac:dyDescent="0.2">
      <c r="A33" s="56" t="s">
        <v>218</v>
      </c>
      <c r="B33" s="58">
        <v>3602.094615</v>
      </c>
      <c r="C33" s="21">
        <v>4188.9436880000003</v>
      </c>
      <c r="D33" s="21">
        <v>161.7918458</v>
      </c>
      <c r="E33" s="21">
        <v>2277.159001</v>
      </c>
      <c r="F33" s="21">
        <v>91.666666669999998</v>
      </c>
      <c r="G33" s="21">
        <v>38.666666669999998</v>
      </c>
      <c r="H33" s="25">
        <v>11.50666667</v>
      </c>
      <c r="I33" s="22">
        <v>18.667678349999999</v>
      </c>
      <c r="J33" s="22">
        <v>26.608590289999999</v>
      </c>
      <c r="K33" s="22">
        <v>65.702883439999994</v>
      </c>
      <c r="L33" s="22">
        <v>126.5078516</v>
      </c>
      <c r="M33" s="22">
        <v>129.36764539999999</v>
      </c>
      <c r="N33" s="22">
        <v>116.3147805</v>
      </c>
      <c r="O33" s="22">
        <v>24498.64803</v>
      </c>
      <c r="P33" s="22">
        <v>13765.152679999999</v>
      </c>
      <c r="Q33" s="22">
        <v>81039.997690000004</v>
      </c>
      <c r="R33" s="22">
        <v>33916.077879999903</v>
      </c>
      <c r="S33" s="22">
        <v>6134.5900879999999</v>
      </c>
      <c r="T33" s="22">
        <v>4292.7274349999998</v>
      </c>
      <c r="U33" s="22">
        <v>427.094266</v>
      </c>
      <c r="V33" s="22">
        <v>278.4688759</v>
      </c>
      <c r="W33" s="22">
        <v>1822.933509</v>
      </c>
      <c r="X33" s="22">
        <v>53796.974800000004</v>
      </c>
      <c r="Y33" s="9">
        <v>0.73607294300000004</v>
      </c>
      <c r="Z33" s="9">
        <v>0.50002832699999999</v>
      </c>
      <c r="AA33" s="9">
        <v>12.17402957</v>
      </c>
      <c r="AB33" s="9">
        <v>7.0230701519999998</v>
      </c>
      <c r="AC33" s="9">
        <v>2.285658025</v>
      </c>
      <c r="AD33" s="9">
        <v>2.2174065920000001</v>
      </c>
      <c r="AE33" s="9">
        <v>14.317336360000001</v>
      </c>
      <c r="AF33" s="9">
        <v>9.2168809720000002</v>
      </c>
      <c r="AG33" s="9">
        <v>0.19089271899999999</v>
      </c>
      <c r="AH33" s="9">
        <v>0.34126171300000002</v>
      </c>
      <c r="AI33" s="9">
        <v>93.354136260000004</v>
      </c>
      <c r="AJ33" s="9">
        <v>92.472170430000006</v>
      </c>
      <c r="AK33" s="9">
        <v>6.7079824999999996E-2</v>
      </c>
      <c r="AL33" s="9">
        <v>7.5506542999999995E-2</v>
      </c>
      <c r="AM33" s="9">
        <v>5.9334287259999998</v>
      </c>
      <c r="AN33" s="9">
        <v>0.561873972</v>
      </c>
      <c r="AO33" s="9">
        <v>0.69975782799999997</v>
      </c>
      <c r="AP33" s="9">
        <v>0.418510351</v>
      </c>
      <c r="AQ33" s="9">
        <v>29.51121066</v>
      </c>
      <c r="AR33" s="9">
        <v>1.0869725539999999</v>
      </c>
      <c r="AS33" s="9">
        <v>0.57688952599999999</v>
      </c>
      <c r="AT33" s="9">
        <v>0.97013926299999997</v>
      </c>
      <c r="AU33" s="9">
        <v>0.643756683</v>
      </c>
      <c r="AV33" s="9">
        <v>1.7877146610000001</v>
      </c>
      <c r="AW33" s="10">
        <v>0.99055247199999996</v>
      </c>
    </row>
    <row r="34" spans="1:49" x14ac:dyDescent="0.2">
      <c r="A34" s="56" t="s">
        <v>11</v>
      </c>
      <c r="B34" s="58">
        <v>3738.5145419999999</v>
      </c>
      <c r="C34" s="21">
        <v>4800.855251</v>
      </c>
      <c r="D34" s="21">
        <v>128.60189650000001</v>
      </c>
      <c r="E34" s="21">
        <v>2664.9423849999998</v>
      </c>
      <c r="F34" s="21">
        <v>69</v>
      </c>
      <c r="G34" s="21">
        <v>35.333333330000002</v>
      </c>
      <c r="H34" s="25">
        <v>13.373333329999999</v>
      </c>
      <c r="I34" s="22">
        <v>20.856156089999999</v>
      </c>
      <c r="J34" s="22">
        <v>21.956231509999999</v>
      </c>
      <c r="K34" s="22">
        <v>72.041127340000003</v>
      </c>
      <c r="L34" s="22">
        <v>116.75158039999999</v>
      </c>
      <c r="M34" s="22">
        <v>138.86021840000001</v>
      </c>
      <c r="N34" s="22">
        <v>99.238935429999998</v>
      </c>
      <c r="O34" s="22">
        <v>25718.172750000002</v>
      </c>
      <c r="P34" s="22">
        <v>14043.705830000001</v>
      </c>
      <c r="Q34" s="22">
        <v>75982.869200000001</v>
      </c>
      <c r="R34" s="22">
        <v>26842.19022</v>
      </c>
      <c r="S34" s="22">
        <v>7010.5778529999998</v>
      </c>
      <c r="T34" s="22">
        <v>4286.9865220000002</v>
      </c>
      <c r="U34" s="22">
        <v>450.9745982</v>
      </c>
      <c r="V34" s="22">
        <v>316.0352426</v>
      </c>
      <c r="W34" s="22">
        <v>1945.9667870000001</v>
      </c>
      <c r="X34" s="22">
        <v>49308.147270000001</v>
      </c>
      <c r="Y34" s="9">
        <v>0.64575017400000001</v>
      </c>
      <c r="Z34" s="9">
        <v>0.43384323899999999</v>
      </c>
      <c r="AA34" s="9">
        <v>9.0642706559999997</v>
      </c>
      <c r="AB34" s="9">
        <v>5.267589375</v>
      </c>
      <c r="AC34" s="9">
        <v>2.4789292129999998</v>
      </c>
      <c r="AD34" s="9">
        <v>1.5472391759999999</v>
      </c>
      <c r="AE34" s="9">
        <v>11.58268032</v>
      </c>
      <c r="AF34" s="9">
        <v>6.7785368159999999</v>
      </c>
      <c r="AG34" s="9">
        <v>0.26324819500000002</v>
      </c>
      <c r="AH34" s="9">
        <v>0.32052344900000002</v>
      </c>
      <c r="AI34" s="9">
        <v>92.714531179999994</v>
      </c>
      <c r="AJ34" s="9">
        <v>91.772824720000003</v>
      </c>
      <c r="AK34" s="9">
        <v>7.4408266000000001E-2</v>
      </c>
      <c r="AL34" s="9">
        <v>8.3510087999999996E-2</v>
      </c>
      <c r="AM34" s="9">
        <v>3.9670059179999999</v>
      </c>
      <c r="AN34" s="9">
        <v>0.54606157099999997</v>
      </c>
      <c r="AO34" s="9">
        <v>0.61150259100000004</v>
      </c>
      <c r="AP34" s="9">
        <v>0.35326634099999998</v>
      </c>
      <c r="AQ34" s="9">
        <v>25.338637640000002</v>
      </c>
      <c r="AR34" s="9">
        <v>0.60701859800000002</v>
      </c>
      <c r="AS34" s="9">
        <v>0.58113769699999995</v>
      </c>
      <c r="AT34" s="9">
        <v>0.62415625600000002</v>
      </c>
      <c r="AU34" s="9">
        <v>0.58523041600000003</v>
      </c>
      <c r="AV34" s="9">
        <v>1.2175713050000001</v>
      </c>
      <c r="AW34" s="10">
        <v>0.989842946</v>
      </c>
    </row>
    <row r="35" spans="1:49" x14ac:dyDescent="0.2">
      <c r="A35" s="56" t="s">
        <v>13</v>
      </c>
      <c r="B35" s="58">
        <v>3474.9791580000001</v>
      </c>
      <c r="C35" s="21">
        <v>5122.839086</v>
      </c>
      <c r="D35" s="21">
        <v>185.02481030000001</v>
      </c>
      <c r="E35" s="21">
        <v>2438.7354110000001</v>
      </c>
      <c r="F35" s="21">
        <v>55</v>
      </c>
      <c r="G35" s="21">
        <v>36.666666669999998</v>
      </c>
      <c r="H35" s="25">
        <v>11.29666667</v>
      </c>
      <c r="I35" s="22">
        <v>18.777103660000002</v>
      </c>
      <c r="J35" s="22">
        <v>23.36119514</v>
      </c>
      <c r="K35" s="22">
        <v>59.93401609</v>
      </c>
      <c r="L35" s="22">
        <v>131.35188579999999</v>
      </c>
      <c r="M35" s="22">
        <v>140.11999739999999</v>
      </c>
      <c r="N35" s="22">
        <v>118.5552436</v>
      </c>
      <c r="O35" s="22">
        <v>18317.707299999998</v>
      </c>
      <c r="P35" s="22">
        <v>13180.102080000001</v>
      </c>
      <c r="Q35" s="22">
        <v>78800.477809999997</v>
      </c>
      <c r="R35" s="22">
        <v>40433.320200000002</v>
      </c>
      <c r="S35" s="22">
        <v>6847.3181119999999</v>
      </c>
      <c r="T35" s="22">
        <v>4980.8034500000003</v>
      </c>
      <c r="U35" s="22">
        <v>426.68588499999998</v>
      </c>
      <c r="V35" s="22">
        <v>366.36327549999999</v>
      </c>
      <c r="W35" s="22">
        <v>1904.0161619999999</v>
      </c>
      <c r="X35" s="22">
        <v>36324.2137</v>
      </c>
      <c r="Y35" s="9">
        <v>0.160996209</v>
      </c>
      <c r="Z35" s="9">
        <v>7.3034188E-2</v>
      </c>
      <c r="AA35" s="9">
        <v>1.732624956</v>
      </c>
      <c r="AB35" s="9">
        <v>0.62365622700000001</v>
      </c>
      <c r="AC35" s="9">
        <v>0.46805635299999998</v>
      </c>
      <c r="AD35" s="9">
        <v>0.158877135</v>
      </c>
      <c r="AE35" s="9">
        <v>2.323326818</v>
      </c>
      <c r="AF35" s="9">
        <v>0.76050114700000004</v>
      </c>
      <c r="AG35" s="9">
        <v>0.17153618500000001</v>
      </c>
      <c r="AH35" s="9">
        <v>0.21075929199999999</v>
      </c>
      <c r="AI35" s="9">
        <v>90.414797730000004</v>
      </c>
      <c r="AJ35" s="9">
        <v>89.735939759999994</v>
      </c>
      <c r="AK35" s="9">
        <v>9.5099680000000006E-2</v>
      </c>
      <c r="AL35" s="9">
        <v>0.102523539</v>
      </c>
      <c r="AM35" s="9">
        <v>0.24893699399999999</v>
      </c>
      <c r="AN35" s="9">
        <v>0.71952793299999995</v>
      </c>
      <c r="AO35" s="9">
        <v>0.72740938399999999</v>
      </c>
      <c r="AP35" s="9">
        <v>0.51311008899999999</v>
      </c>
      <c r="AQ35" s="9">
        <v>19.077681380000001</v>
      </c>
      <c r="AR35" s="9">
        <v>1.3737479E-2</v>
      </c>
      <c r="AS35" s="9">
        <v>0.359948773</v>
      </c>
      <c r="AT35" s="9">
        <v>0.33944018500000001</v>
      </c>
      <c r="AU35" s="9">
        <v>0.32733283200000002</v>
      </c>
      <c r="AV35" s="9">
        <v>1.2286579179999999</v>
      </c>
      <c r="AW35" s="10">
        <v>0.99249173800000001</v>
      </c>
    </row>
    <row r="36" spans="1:49" x14ac:dyDescent="0.2">
      <c r="A36" s="56" t="s">
        <v>15</v>
      </c>
      <c r="B36" s="58">
        <v>1465.521851</v>
      </c>
      <c r="C36" s="21">
        <v>5895.6002900000003</v>
      </c>
      <c r="D36" s="21">
        <v>64.877193879999993</v>
      </c>
      <c r="E36" s="21">
        <v>2244.843719</v>
      </c>
      <c r="F36" s="21">
        <v>56</v>
      </c>
      <c r="G36" s="21">
        <v>36.333333330000002</v>
      </c>
      <c r="H36" s="25">
        <v>12.64</v>
      </c>
      <c r="I36" s="22"/>
      <c r="J36" s="22"/>
      <c r="K36" s="22"/>
      <c r="L36" s="22"/>
      <c r="M36" s="22"/>
      <c r="N36" s="22"/>
      <c r="O36" s="22"/>
      <c r="P36" s="22"/>
      <c r="Q36" s="22"/>
      <c r="R36" s="22"/>
      <c r="S36" s="22"/>
      <c r="T36" s="22"/>
      <c r="U36" s="22"/>
      <c r="V36" s="22"/>
      <c r="W36" s="22"/>
      <c r="X36" s="22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  <c r="AW36" s="10"/>
    </row>
    <row r="37" spans="1:49" x14ac:dyDescent="0.2">
      <c r="A37" s="56" t="s">
        <v>17</v>
      </c>
      <c r="B37" s="58">
        <v>1267.8703129999999</v>
      </c>
      <c r="C37" s="21">
        <v>6636.1631100000004</v>
      </c>
      <c r="D37" s="21">
        <v>47.950319739999998</v>
      </c>
      <c r="E37" s="21">
        <v>2277.159001</v>
      </c>
      <c r="F37" s="21">
        <v>85.333333330000002</v>
      </c>
      <c r="G37" s="21">
        <v>41.333333330000002</v>
      </c>
      <c r="H37" s="25">
        <v>14.74</v>
      </c>
      <c r="I37" s="22">
        <v>18.694886749999998</v>
      </c>
      <c r="J37" s="22">
        <v>26.906120850000001</v>
      </c>
      <c r="K37" s="22">
        <v>72.458522209999998</v>
      </c>
      <c r="L37" s="22">
        <v>121.58446410000001</v>
      </c>
      <c r="M37" s="22">
        <v>111.89704</v>
      </c>
      <c r="N37" s="22">
        <v>155.5174719</v>
      </c>
      <c r="O37" s="22">
        <v>18940.396229999998</v>
      </c>
      <c r="P37" s="22">
        <v>13635.96039</v>
      </c>
      <c r="Q37" s="22">
        <v>74497.557140000004</v>
      </c>
      <c r="R37" s="22">
        <v>50409.273430000001</v>
      </c>
      <c r="S37" s="22">
        <v>6256.0281150000001</v>
      </c>
      <c r="T37" s="22">
        <v>4415.5690599999998</v>
      </c>
      <c r="U37" s="22">
        <v>477.76846130000001</v>
      </c>
      <c r="V37" s="22">
        <v>471.0872243</v>
      </c>
      <c r="W37" s="22">
        <v>1486.9776179999999</v>
      </c>
      <c r="X37" s="22">
        <v>27028.301630000002</v>
      </c>
      <c r="Y37" s="9">
        <v>0.568274693</v>
      </c>
      <c r="Z37" s="9">
        <v>0.16899419500000001</v>
      </c>
      <c r="AA37" s="9">
        <v>7.8957082549999997</v>
      </c>
      <c r="AB37" s="9">
        <v>2.1638430610000001</v>
      </c>
      <c r="AC37" s="9">
        <v>1.5441912760000001</v>
      </c>
      <c r="AD37" s="9">
        <v>0.62036624900000004</v>
      </c>
      <c r="AE37" s="9">
        <v>9.5574154470000003</v>
      </c>
      <c r="AF37" s="9">
        <v>2.753135866</v>
      </c>
      <c r="AG37" s="9">
        <v>0.17078559900000001</v>
      </c>
      <c r="AH37" s="9">
        <v>0.27075480499999999</v>
      </c>
      <c r="AI37" s="9">
        <v>92.928568589999998</v>
      </c>
      <c r="AJ37" s="9">
        <v>92.125985799999995</v>
      </c>
      <c r="AK37" s="9">
        <v>7.1277145E-2</v>
      </c>
      <c r="AL37" s="9">
        <v>7.9632773000000004E-2</v>
      </c>
      <c r="AM37" s="9">
        <v>0.79307603000000004</v>
      </c>
      <c r="AN37" s="9">
        <v>0.71994060800000004</v>
      </c>
      <c r="AO37" s="9">
        <v>0.70581029699999998</v>
      </c>
      <c r="AP37" s="9">
        <v>0.67665673000000004</v>
      </c>
      <c r="AQ37" s="9">
        <v>18.176670120000001</v>
      </c>
      <c r="AR37" s="9">
        <v>0.217207127</v>
      </c>
      <c r="AS37" s="9">
        <v>0.27405306699999998</v>
      </c>
      <c r="AT37" s="9">
        <v>0.40174184299999999</v>
      </c>
      <c r="AU37" s="9">
        <v>0.28806280099999998</v>
      </c>
      <c r="AV37" s="9">
        <v>1.5853491580000001</v>
      </c>
      <c r="AW37" s="10">
        <v>0.99136344399999998</v>
      </c>
    </row>
    <row r="38" spans="1:49" x14ac:dyDescent="0.2">
      <c r="A38" s="56" t="s">
        <v>19</v>
      </c>
      <c r="B38" s="58">
        <v>3277.32762</v>
      </c>
      <c r="C38" s="21">
        <v>4897.4504020000004</v>
      </c>
      <c r="D38" s="21">
        <v>118.64491169999999</v>
      </c>
      <c r="E38" s="21">
        <v>2567.9965390000002</v>
      </c>
      <c r="F38" s="21">
        <v>65</v>
      </c>
      <c r="G38" s="21">
        <v>37.666666669999998</v>
      </c>
      <c r="H38" s="25">
        <v>12.65666667</v>
      </c>
      <c r="I38" s="22">
        <v>20.727375080000002</v>
      </c>
      <c r="J38" s="22">
        <v>25.399968390000002</v>
      </c>
      <c r="K38" s="22">
        <v>79.982035400000001</v>
      </c>
      <c r="L38" s="22">
        <v>162.09396749999999</v>
      </c>
      <c r="M38" s="22">
        <v>111.4484191</v>
      </c>
      <c r="N38" s="22">
        <v>130.29355219999999</v>
      </c>
      <c r="O38" s="22">
        <v>23600.322049999999</v>
      </c>
      <c r="P38" s="22">
        <v>12477.258750000001</v>
      </c>
      <c r="Q38" s="22">
        <v>84573.632440000001</v>
      </c>
      <c r="R38" s="22">
        <v>50560.673669999996</v>
      </c>
      <c r="S38" s="22">
        <v>6214.17425</v>
      </c>
      <c r="T38" s="22">
        <v>4423.5409799999998</v>
      </c>
      <c r="U38" s="22">
        <v>555.88770120000004</v>
      </c>
      <c r="V38" s="22">
        <v>313.1558933</v>
      </c>
      <c r="W38" s="22">
        <v>1315.0203919999999</v>
      </c>
      <c r="X38" s="22">
        <v>34870.337619999998</v>
      </c>
      <c r="Y38" s="9">
        <v>0.36611450099999998</v>
      </c>
      <c r="Z38" s="9">
        <v>0.25452148299999999</v>
      </c>
      <c r="AA38" s="9">
        <v>5.9824597329999998</v>
      </c>
      <c r="AB38" s="9">
        <v>2.9826643439999998</v>
      </c>
      <c r="AC38" s="9">
        <v>0.99140956999999996</v>
      </c>
      <c r="AD38" s="9">
        <v>0.90780450000000001</v>
      </c>
      <c r="AE38" s="9">
        <v>7.0950923049999997</v>
      </c>
      <c r="AF38" s="9">
        <v>3.878329103</v>
      </c>
      <c r="AG38" s="9">
        <v>0.14679710600000001</v>
      </c>
      <c r="AH38" s="9">
        <v>0.302946202</v>
      </c>
      <c r="AI38" s="9">
        <v>93.654542300000003</v>
      </c>
      <c r="AJ38" s="9">
        <v>91.45981544</v>
      </c>
      <c r="AK38" s="9">
        <v>6.3826914999999998E-2</v>
      </c>
      <c r="AL38" s="9">
        <v>8.5733755999999994E-2</v>
      </c>
      <c r="AM38" s="9">
        <v>2.1199775820000002</v>
      </c>
      <c r="AN38" s="9">
        <v>0.52869018999999995</v>
      </c>
      <c r="AO38" s="9">
        <v>0.71184694900000001</v>
      </c>
      <c r="AP38" s="9">
        <v>0.59783022399999997</v>
      </c>
      <c r="AQ38" s="9">
        <v>26.51695582</v>
      </c>
      <c r="AR38" s="9">
        <v>0.226851359</v>
      </c>
      <c r="AS38" s="9">
        <v>0.49856822699999997</v>
      </c>
      <c r="AT38" s="9">
        <v>0.91567050299999997</v>
      </c>
      <c r="AU38" s="9">
        <v>0.54662137399999999</v>
      </c>
      <c r="AV38" s="9">
        <v>2.0637069069999998</v>
      </c>
      <c r="AW38" s="10">
        <v>0.976565719</v>
      </c>
    </row>
    <row r="39" spans="1:49" x14ac:dyDescent="0.2">
      <c r="A39" s="56" t="s">
        <v>6</v>
      </c>
      <c r="B39" s="58">
        <v>1630.231466</v>
      </c>
      <c r="C39" s="21">
        <v>6410.7744259999999</v>
      </c>
      <c r="D39" s="21">
        <v>96.075746210000005</v>
      </c>
      <c r="E39" s="21">
        <v>2374.1048470000001</v>
      </c>
      <c r="F39" s="21">
        <v>75</v>
      </c>
      <c r="G39" s="21">
        <v>35.666666669999998</v>
      </c>
      <c r="H39" s="25">
        <v>12.9</v>
      </c>
      <c r="I39" s="22">
        <v>17.993802089999999</v>
      </c>
      <c r="J39" s="22">
        <v>24.858898889999999</v>
      </c>
      <c r="K39" s="22">
        <v>68.775867820000002</v>
      </c>
      <c r="L39" s="22">
        <v>149.6817029</v>
      </c>
      <c r="M39" s="22">
        <v>97.839343679999999</v>
      </c>
      <c r="N39" s="22">
        <v>133.3785383</v>
      </c>
      <c r="O39" s="22">
        <v>22849.906920000001</v>
      </c>
      <c r="P39" s="22">
        <v>14380.07591</v>
      </c>
      <c r="Q39" s="22">
        <v>79226.134730000005</v>
      </c>
      <c r="R39" s="22">
        <v>48248.797140000002</v>
      </c>
      <c r="S39" s="22">
        <v>5218.9700679999996</v>
      </c>
      <c r="T39" s="22">
        <v>4913.3082960000002</v>
      </c>
      <c r="U39" s="22">
        <v>437.8787744</v>
      </c>
      <c r="V39" s="22">
        <v>327.80566820000001</v>
      </c>
      <c r="W39" s="22">
        <v>1419.8556940000001</v>
      </c>
      <c r="X39" s="22">
        <v>24223.34374</v>
      </c>
      <c r="Y39" s="9">
        <v>0.664513032</v>
      </c>
      <c r="Z39" s="9">
        <v>0.43005771199999998</v>
      </c>
      <c r="AA39" s="9">
        <v>10.14458469</v>
      </c>
      <c r="AB39" s="9">
        <v>4.7194089850000003</v>
      </c>
      <c r="AC39" s="9">
        <v>1.641059281</v>
      </c>
      <c r="AD39" s="9">
        <v>1.553216484</v>
      </c>
      <c r="AE39" s="9">
        <v>11.8832872</v>
      </c>
      <c r="AF39" s="9">
        <v>6.2574426189999999</v>
      </c>
      <c r="AG39" s="9">
        <v>0.16384360000000001</v>
      </c>
      <c r="AH39" s="9">
        <v>0.33181473900000003</v>
      </c>
      <c r="AI39" s="9">
        <v>93.182729269999996</v>
      </c>
      <c r="AJ39" s="9">
        <v>90.665218469999999</v>
      </c>
      <c r="AK39" s="9">
        <v>6.8450631999999997E-2</v>
      </c>
      <c r="AL39" s="9">
        <v>9.361013E-2</v>
      </c>
      <c r="AM39" s="9">
        <v>3.2950131960000002</v>
      </c>
      <c r="AN39" s="9">
        <v>0.62932754899999999</v>
      </c>
      <c r="AO39" s="9">
        <v>0.94143254899999995</v>
      </c>
      <c r="AP39" s="9">
        <v>0.60900102300000003</v>
      </c>
      <c r="AQ39" s="9">
        <v>17.06042652</v>
      </c>
      <c r="AR39" s="9">
        <v>0.60866608899999997</v>
      </c>
      <c r="AS39" s="9">
        <v>0.46521460799999997</v>
      </c>
      <c r="AT39" s="9">
        <v>0.94647189300000001</v>
      </c>
      <c r="AU39" s="9">
        <v>0.52657505599999999</v>
      </c>
      <c r="AV39" s="9">
        <v>2.0251919379999999</v>
      </c>
      <c r="AW39" s="10">
        <v>0.97298307500000003</v>
      </c>
    </row>
    <row r="40" spans="1:49" x14ac:dyDescent="0.2">
      <c r="A40" s="56" t="s">
        <v>8</v>
      </c>
      <c r="B40" s="58">
        <v>5715.0299260000002</v>
      </c>
      <c r="C40" s="21">
        <v>3802.705363</v>
      </c>
      <c r="D40" s="21">
        <v>390.80249579999997</v>
      </c>
      <c r="E40" s="21">
        <v>3181.9868970000002</v>
      </c>
      <c r="F40" s="21">
        <v>117.33333330000001</v>
      </c>
      <c r="G40" s="21">
        <v>30.333333329999999</v>
      </c>
      <c r="H40" s="25">
        <v>9.7333333329999991</v>
      </c>
      <c r="I40" s="22">
        <v>22.64283889</v>
      </c>
      <c r="J40" s="22">
        <v>23.69697348</v>
      </c>
      <c r="K40" s="22">
        <v>150.7601804</v>
      </c>
      <c r="L40" s="22">
        <v>166.21159420000001</v>
      </c>
      <c r="M40" s="22">
        <v>143.1800202</v>
      </c>
      <c r="N40" s="22">
        <v>123.49547509999999</v>
      </c>
      <c r="O40" s="22">
        <v>23007.733479999999</v>
      </c>
      <c r="P40" s="22">
        <v>11584.71328</v>
      </c>
      <c r="Q40" s="22">
        <v>71467.668709999998</v>
      </c>
      <c r="R40" s="22">
        <v>26459.31378</v>
      </c>
      <c r="S40" s="22">
        <v>6270.6550349999998</v>
      </c>
      <c r="T40" s="22">
        <v>4442.6629780000003</v>
      </c>
      <c r="U40" s="22">
        <v>665.72657089999996</v>
      </c>
      <c r="V40" s="22">
        <v>488.23026909999999</v>
      </c>
      <c r="W40" s="22">
        <v>1703.7871909999999</v>
      </c>
      <c r="X40" s="22">
        <v>48096.052580000003</v>
      </c>
      <c r="Y40" s="9">
        <v>0.41041821299999998</v>
      </c>
      <c r="Z40" s="9">
        <v>0.136583079</v>
      </c>
      <c r="AA40" s="9">
        <v>4.7183346210000003</v>
      </c>
      <c r="AB40" s="9">
        <v>1.1488705880000001</v>
      </c>
      <c r="AC40" s="9">
        <v>1.15218807</v>
      </c>
      <c r="AD40" s="9">
        <v>0.449683259</v>
      </c>
      <c r="AE40" s="9">
        <v>6.1649716879999996</v>
      </c>
      <c r="AF40" s="9">
        <v>1.578994244</v>
      </c>
      <c r="AG40" s="9">
        <v>0.20856752100000001</v>
      </c>
      <c r="AH40" s="9">
        <v>0.323276006</v>
      </c>
      <c r="AI40" s="9">
        <v>90.796133190000006</v>
      </c>
      <c r="AJ40" s="9">
        <v>89.305364209999993</v>
      </c>
      <c r="AK40" s="9">
        <v>7.9543556000000001E-2</v>
      </c>
      <c r="AL40" s="9">
        <v>9.2569984999999994E-2</v>
      </c>
      <c r="AM40" s="9">
        <v>0.40441756299999998</v>
      </c>
      <c r="AN40" s="9">
        <v>0.50351388500000005</v>
      </c>
      <c r="AO40" s="9">
        <v>0.70848467199999998</v>
      </c>
      <c r="AP40" s="9">
        <v>0.37022774400000003</v>
      </c>
      <c r="AQ40" s="9">
        <v>28.22890842</v>
      </c>
      <c r="AR40" s="9">
        <v>6.8915525000000005E-2</v>
      </c>
      <c r="AS40" s="9">
        <v>0.24349069700000001</v>
      </c>
      <c r="AT40" s="9">
        <v>0.39028633499999998</v>
      </c>
      <c r="AU40" s="9">
        <v>0.25612351900000002</v>
      </c>
      <c r="AV40" s="9">
        <v>1.549982492</v>
      </c>
      <c r="AW40" s="10">
        <v>0.98358113999999996</v>
      </c>
    </row>
    <row r="41" spans="1:49" x14ac:dyDescent="0.2">
      <c r="A41" s="56" t="s">
        <v>3</v>
      </c>
      <c r="B41" s="58">
        <v>1366.6960819999999</v>
      </c>
      <c r="C41" s="21">
        <v>7119.1388630000001</v>
      </c>
      <c r="D41" s="21">
        <v>52.928812139999998</v>
      </c>
      <c r="E41" s="21">
        <v>2535.6812570000002</v>
      </c>
      <c r="F41" s="21">
        <v>75</v>
      </c>
      <c r="G41" s="21">
        <v>33.666666669999998</v>
      </c>
      <c r="H41" s="25">
        <v>12.3</v>
      </c>
      <c r="I41" s="22">
        <v>18.0529525</v>
      </c>
      <c r="J41" s="22">
        <v>19.519926000000002</v>
      </c>
      <c r="K41" s="22">
        <v>70.974133339999995</v>
      </c>
      <c r="L41" s="22">
        <v>139.65025560000001</v>
      </c>
      <c r="M41" s="22">
        <v>95.932875640000006</v>
      </c>
      <c r="N41" s="22">
        <v>102.3457236</v>
      </c>
      <c r="O41" s="22">
        <v>20734.566859999999</v>
      </c>
      <c r="P41" s="22">
        <v>12148.943439999999</v>
      </c>
      <c r="Q41" s="22">
        <v>71067.353990000003</v>
      </c>
      <c r="R41" s="22">
        <v>36192.362359999999</v>
      </c>
      <c r="S41" s="22">
        <v>6006.2962850000004</v>
      </c>
      <c r="T41" s="22">
        <v>4197.1122290000003</v>
      </c>
      <c r="U41" s="22">
        <v>412.54210690000002</v>
      </c>
      <c r="V41" s="22">
        <v>273.68576469999999</v>
      </c>
      <c r="W41" s="22">
        <v>1550.2096759999999</v>
      </c>
      <c r="X41" s="22">
        <v>32832.665480000003</v>
      </c>
      <c r="Y41" s="9">
        <v>0.81845868600000005</v>
      </c>
      <c r="Z41" s="9">
        <v>0.36581528200000002</v>
      </c>
      <c r="AA41" s="9">
        <v>10.765447229999999</v>
      </c>
      <c r="AB41" s="9">
        <v>4.1337564569999996</v>
      </c>
      <c r="AC41" s="9">
        <v>2.0284202969999998</v>
      </c>
      <c r="AD41" s="9">
        <v>1.3068127119999999</v>
      </c>
      <c r="AE41" s="9">
        <v>12.768072999999999</v>
      </c>
      <c r="AF41" s="9">
        <v>5.411148099</v>
      </c>
      <c r="AG41" s="9">
        <v>0.19083166100000001</v>
      </c>
      <c r="AH41" s="9">
        <v>0.32747070099999998</v>
      </c>
      <c r="AI41" s="9">
        <v>92.083749800000007</v>
      </c>
      <c r="AJ41" s="9">
        <v>91.092262649999995</v>
      </c>
      <c r="AK41" s="9">
        <v>8.0547842999999994E-2</v>
      </c>
      <c r="AL41" s="9">
        <v>9.0230163000000002E-2</v>
      </c>
      <c r="AM41" s="9">
        <v>2.293260992</v>
      </c>
      <c r="AN41" s="9">
        <v>0.58592704299999998</v>
      </c>
      <c r="AO41" s="9">
        <v>0.69878541299999997</v>
      </c>
      <c r="AP41" s="9">
        <v>0.50926846599999998</v>
      </c>
      <c r="AQ41" s="9">
        <v>21.17949977</v>
      </c>
      <c r="AR41" s="9">
        <v>0.56576253200000004</v>
      </c>
      <c r="AS41" s="9">
        <v>0.38398371799999997</v>
      </c>
      <c r="AT41" s="9">
        <v>0.64425144700000003</v>
      </c>
      <c r="AU41" s="9">
        <v>0.42380303600000002</v>
      </c>
      <c r="AV41" s="9">
        <v>1.7160187119999999</v>
      </c>
      <c r="AW41" s="10">
        <v>0.98923276699999996</v>
      </c>
    </row>
    <row r="42" spans="1:49" x14ac:dyDescent="0.2">
      <c r="A42" s="56" t="s">
        <v>178</v>
      </c>
      <c r="B42" s="58">
        <v>5682.0880029999998</v>
      </c>
      <c r="C42" s="21">
        <v>2707.960325</v>
      </c>
      <c r="D42" s="21">
        <v>589.9421916</v>
      </c>
      <c r="E42" s="21">
        <v>2212.5284369999999</v>
      </c>
      <c r="F42" s="21">
        <v>89.5</v>
      </c>
      <c r="G42" s="21">
        <v>35</v>
      </c>
      <c r="H42" s="25">
        <v>10.42</v>
      </c>
      <c r="I42" s="22"/>
      <c r="J42" s="22">
        <v>21.312091760000001</v>
      </c>
      <c r="K42" s="22"/>
      <c r="L42" s="22">
        <v>95.689089960000004</v>
      </c>
      <c r="M42" s="22"/>
      <c r="N42" s="22">
        <v>74.195151199999998</v>
      </c>
      <c r="O42" s="22"/>
      <c r="P42" s="22">
        <v>11902.494989999999</v>
      </c>
      <c r="Q42" s="22"/>
      <c r="R42" s="22">
        <v>28717.190350000001</v>
      </c>
      <c r="S42" s="22"/>
      <c r="T42" s="22">
        <v>5423.3754879999997</v>
      </c>
      <c r="U42" s="22"/>
      <c r="V42" s="22">
        <v>295.175588</v>
      </c>
      <c r="W42" s="22"/>
      <c r="X42" s="22">
        <v>46402.217069999999</v>
      </c>
      <c r="Y42" s="9"/>
      <c r="Z42" s="9">
        <v>0.17358965400000001</v>
      </c>
      <c r="AA42" s="9">
        <v>4.4461991620000001</v>
      </c>
      <c r="AB42" s="9">
        <v>1.7400039819999999</v>
      </c>
      <c r="AC42" s="9"/>
      <c r="AD42" s="9"/>
      <c r="AE42" s="9"/>
      <c r="AF42" s="9"/>
      <c r="AG42" s="9"/>
      <c r="AH42" s="9"/>
      <c r="AI42" s="9"/>
      <c r="AJ42" s="9">
        <v>71.885034919999995</v>
      </c>
      <c r="AK42" s="9"/>
      <c r="AL42" s="9">
        <v>0.27699974999999999</v>
      </c>
      <c r="AM42" s="9"/>
      <c r="AN42" s="9"/>
      <c r="AO42" s="9"/>
      <c r="AP42" s="9"/>
      <c r="AQ42" s="9"/>
      <c r="AR42" s="9">
        <v>9.8354984000000006E-2</v>
      </c>
      <c r="AS42" s="9">
        <v>0.39134638799999999</v>
      </c>
      <c r="AT42" s="9"/>
      <c r="AU42" s="9"/>
      <c r="AV42" s="9"/>
      <c r="AW42" s="10"/>
    </row>
    <row r="43" spans="1:49" x14ac:dyDescent="0.2">
      <c r="A43" s="56" t="s">
        <v>182</v>
      </c>
      <c r="B43" s="58">
        <v>6769.171464</v>
      </c>
      <c r="C43" s="21">
        <v>2450.3732570000002</v>
      </c>
      <c r="D43" s="21">
        <v>526.88128789999996</v>
      </c>
      <c r="E43" s="21">
        <v>2406.4201290000001</v>
      </c>
      <c r="F43" s="21">
        <v>83.666666669999998</v>
      </c>
      <c r="G43" s="21">
        <v>26.666666670000001</v>
      </c>
      <c r="H43" s="25">
        <v>6.1766666670000001</v>
      </c>
      <c r="I43" s="22">
        <v>19.07819353</v>
      </c>
      <c r="J43" s="22">
        <v>21.705142989999999</v>
      </c>
      <c r="K43" s="22">
        <v>72.320546649999997</v>
      </c>
      <c r="L43" s="22">
        <v>110.3139187</v>
      </c>
      <c r="M43" s="22">
        <v>102.13898330000001</v>
      </c>
      <c r="N43" s="22">
        <v>131.30402950000001</v>
      </c>
      <c r="O43" s="22">
        <v>24527.87586</v>
      </c>
      <c r="P43" s="22">
        <v>13642.42568</v>
      </c>
      <c r="Q43" s="22">
        <v>80724.525250000006</v>
      </c>
      <c r="R43" s="22">
        <v>25417.81695</v>
      </c>
      <c r="S43" s="22">
        <v>7206.2624839999999</v>
      </c>
      <c r="T43" s="22">
        <v>4971.8497219999999</v>
      </c>
      <c r="U43" s="22">
        <v>414.76036959999999</v>
      </c>
      <c r="V43" s="22">
        <v>500.17976850000002</v>
      </c>
      <c r="W43" s="22">
        <v>1989.9855620000001</v>
      </c>
      <c r="X43" s="22">
        <v>48995.876060000002</v>
      </c>
      <c r="Y43" s="9">
        <v>0.55297827300000002</v>
      </c>
      <c r="Z43" s="9">
        <v>0.11803364099999999</v>
      </c>
      <c r="AA43" s="9">
        <v>8.5357298490000009</v>
      </c>
      <c r="AB43" s="9">
        <v>1.3679917159999999</v>
      </c>
      <c r="AC43" s="9">
        <v>1.601563904</v>
      </c>
      <c r="AD43" s="9">
        <v>0.38185026999999999</v>
      </c>
      <c r="AE43" s="9">
        <v>10.172235150000001</v>
      </c>
      <c r="AF43" s="9">
        <v>1.7316904609999999</v>
      </c>
      <c r="AG43" s="9">
        <v>0.18830303100000001</v>
      </c>
      <c r="AH43" s="9">
        <v>0.263706153</v>
      </c>
      <c r="AI43" s="9">
        <v>93.137306969999997</v>
      </c>
      <c r="AJ43" s="9">
        <v>91.561455570000007</v>
      </c>
      <c r="AK43" s="9">
        <v>6.8504846999999994E-2</v>
      </c>
      <c r="AL43" s="9">
        <v>8.4390973999999994E-2</v>
      </c>
      <c r="AM43" s="9">
        <v>0.29479773199999998</v>
      </c>
      <c r="AN43" s="9">
        <v>0.55620086099999999</v>
      </c>
      <c r="AO43" s="9">
        <v>0.68993458600000002</v>
      </c>
      <c r="AP43" s="9">
        <v>0.31487106199999998</v>
      </c>
      <c r="AQ43" s="9">
        <v>24.62122188</v>
      </c>
      <c r="AR43" s="9">
        <v>0.14845039199999999</v>
      </c>
      <c r="AS43" s="9">
        <v>0.16026652</v>
      </c>
      <c r="AT43" s="9">
        <v>0.23842337399999999</v>
      </c>
      <c r="AU43" s="9">
        <v>0.17023696699999999</v>
      </c>
      <c r="AV43" s="9">
        <v>1.4004349890000001</v>
      </c>
      <c r="AW43" s="10">
        <v>0.98308034200000005</v>
      </c>
    </row>
    <row r="44" spans="1:49" x14ac:dyDescent="0.2">
      <c r="A44" s="56" t="s">
        <v>102</v>
      </c>
      <c r="B44" s="58">
        <v>1119.6316589999999</v>
      </c>
      <c r="C44" s="21">
        <v>6636.1631100000004</v>
      </c>
      <c r="D44" s="21">
        <v>75.829877139999994</v>
      </c>
      <c r="E44" s="21">
        <v>2600.3118209999998</v>
      </c>
      <c r="F44" s="21">
        <v>85</v>
      </c>
      <c r="G44" s="21">
        <v>42</v>
      </c>
      <c r="H44" s="25">
        <v>12.126666670000001</v>
      </c>
      <c r="I44" s="22">
        <v>22.37204161</v>
      </c>
      <c r="J44" s="22">
        <v>24.620219949999999</v>
      </c>
      <c r="K44" s="22">
        <v>72.093337980000001</v>
      </c>
      <c r="L44" s="22">
        <v>130.90682699999999</v>
      </c>
      <c r="M44" s="22">
        <v>117.7712188</v>
      </c>
      <c r="N44" s="22">
        <v>119.6953042</v>
      </c>
      <c r="O44" s="22">
        <v>18001.867549999999</v>
      </c>
      <c r="P44" s="22">
        <v>17467.17685</v>
      </c>
      <c r="Q44" s="22">
        <v>71910.302169999995</v>
      </c>
      <c r="R44" s="22">
        <v>47706.721299999997</v>
      </c>
      <c r="S44" s="22">
        <v>5989.8590409999997</v>
      </c>
      <c r="T44" s="22">
        <v>4878.8099579999998</v>
      </c>
      <c r="U44" s="22">
        <v>489.90666950000002</v>
      </c>
      <c r="V44" s="22">
        <v>342.2994607</v>
      </c>
      <c r="W44" s="22">
        <v>1511.64987</v>
      </c>
      <c r="X44" s="22">
        <v>18225.81738</v>
      </c>
      <c r="Y44" s="9">
        <v>0.499781323</v>
      </c>
      <c r="Z44" s="9">
        <v>0.23221028099999999</v>
      </c>
      <c r="AA44" s="9">
        <v>7.1812054559999998</v>
      </c>
      <c r="AB44" s="9">
        <v>2.2649790360000002</v>
      </c>
      <c r="AC44" s="9">
        <v>1.650464122</v>
      </c>
      <c r="AD44" s="9">
        <v>0.87129417300000001</v>
      </c>
      <c r="AE44" s="9">
        <v>8.9187162079999993</v>
      </c>
      <c r="AF44" s="9">
        <v>3.1472995070000001</v>
      </c>
      <c r="AG44" s="9">
        <v>0.22517351699999999</v>
      </c>
      <c r="AH44" s="9">
        <v>0.38188660099999999</v>
      </c>
      <c r="AI44" s="9">
        <v>93.316098760000003</v>
      </c>
      <c r="AJ44" s="9">
        <v>88.579434759999998</v>
      </c>
      <c r="AK44" s="9">
        <v>6.6750425000000002E-2</v>
      </c>
      <c r="AL44" s="9">
        <v>0.113904808</v>
      </c>
      <c r="AM44" s="9">
        <v>1.110641258</v>
      </c>
      <c r="AN44" s="9">
        <v>0.970298043</v>
      </c>
      <c r="AO44" s="9">
        <v>0.81451164799999998</v>
      </c>
      <c r="AP44" s="9">
        <v>0.66341984200000004</v>
      </c>
      <c r="AQ44" s="9">
        <v>12.05690401</v>
      </c>
      <c r="AR44" s="9">
        <v>0.20678487000000001</v>
      </c>
      <c r="AS44" s="9">
        <v>0.31540373700000002</v>
      </c>
      <c r="AT44" s="9">
        <v>0.52790858100000004</v>
      </c>
      <c r="AU44" s="9">
        <v>0.35288705599999998</v>
      </c>
      <c r="AV44" s="9">
        <v>1.695965881</v>
      </c>
      <c r="AW44" s="10">
        <v>0.94924065599999996</v>
      </c>
    </row>
    <row r="45" spans="1:49" x14ac:dyDescent="0.2">
      <c r="A45" s="56" t="s">
        <v>139</v>
      </c>
      <c r="B45" s="58">
        <v>3178.5018500000001</v>
      </c>
      <c r="C45" s="21">
        <v>4994.0455519999996</v>
      </c>
      <c r="D45" s="21">
        <v>155.1538559</v>
      </c>
      <c r="E45" s="21">
        <v>2406.4201290000001</v>
      </c>
      <c r="F45" s="21">
        <v>75.333333330000002</v>
      </c>
      <c r="G45" s="21">
        <v>31</v>
      </c>
      <c r="H45" s="25">
        <v>11.13666667</v>
      </c>
      <c r="I45" s="22">
        <v>18.90236573</v>
      </c>
      <c r="J45" s="22">
        <v>24.91578625</v>
      </c>
      <c r="K45" s="22">
        <v>63.663036650000002</v>
      </c>
      <c r="L45" s="22">
        <v>130.99827350000001</v>
      </c>
      <c r="M45" s="22">
        <v>120.2021371</v>
      </c>
      <c r="N45" s="22">
        <v>106.0686693</v>
      </c>
      <c r="O45" s="22">
        <v>16144.3897</v>
      </c>
      <c r="P45" s="22">
        <v>15912.58642</v>
      </c>
      <c r="Q45" s="22">
        <v>82672.671300000002</v>
      </c>
      <c r="R45" s="22">
        <v>40500.34908</v>
      </c>
      <c r="S45" s="22">
        <v>5978.7789819999998</v>
      </c>
      <c r="T45" s="22">
        <v>4262.1254509999999</v>
      </c>
      <c r="U45" s="22">
        <v>485.7718873</v>
      </c>
      <c r="V45" s="22">
        <v>324.46605749999998</v>
      </c>
      <c r="W45" s="22">
        <v>1832.529982</v>
      </c>
      <c r="X45" s="22">
        <v>30523.669849999998</v>
      </c>
      <c r="Y45" s="9">
        <v>0.75355709599999998</v>
      </c>
      <c r="Z45" s="9">
        <v>0.39472151100000002</v>
      </c>
      <c r="AA45" s="9">
        <v>12.41246859</v>
      </c>
      <c r="AB45" s="9">
        <v>4.8059067620000002</v>
      </c>
      <c r="AC45" s="9">
        <v>2.3021490290000002</v>
      </c>
      <c r="AD45" s="9">
        <v>1.570624391</v>
      </c>
      <c r="AE45" s="9">
        <v>14.74880944</v>
      </c>
      <c r="AF45" s="9">
        <v>6.3850233689999998</v>
      </c>
      <c r="AG45" s="9">
        <v>0.17558114</v>
      </c>
      <c r="AH45" s="9">
        <v>0.34204277599999999</v>
      </c>
      <c r="AI45" s="9">
        <v>93.773883850000004</v>
      </c>
      <c r="AJ45" s="9">
        <v>91.547047050000003</v>
      </c>
      <c r="AK45" s="9">
        <v>6.2294671000000003E-2</v>
      </c>
      <c r="AL45" s="9">
        <v>8.4601708999999997E-2</v>
      </c>
      <c r="AM45" s="9">
        <v>2.7641908050000001</v>
      </c>
      <c r="AN45" s="9">
        <v>0.98564186799999998</v>
      </c>
      <c r="AO45" s="9">
        <v>0.71287556600000002</v>
      </c>
      <c r="AP45" s="9">
        <v>0.48988799399999999</v>
      </c>
      <c r="AQ45" s="9">
        <v>16.656573229999999</v>
      </c>
      <c r="AR45" s="9">
        <v>0.75838672500000004</v>
      </c>
      <c r="AS45" s="9">
        <v>0.38718380099999999</v>
      </c>
      <c r="AT45" s="9">
        <v>0.68224270899999995</v>
      </c>
      <c r="AU45" s="9">
        <v>0.43291788399999998</v>
      </c>
      <c r="AV45" s="9">
        <v>1.9480610229999999</v>
      </c>
      <c r="AW45" s="10">
        <v>0.97625312399999997</v>
      </c>
    </row>
    <row r="46" spans="1:49" x14ac:dyDescent="0.2">
      <c r="A46" s="56" t="s">
        <v>104</v>
      </c>
      <c r="B46" s="58">
        <v>3409.0953119999999</v>
      </c>
      <c r="C46" s="21">
        <v>4994.0455519999996</v>
      </c>
      <c r="D46" s="21">
        <v>301.18963280000003</v>
      </c>
      <c r="E46" s="21">
        <v>2438.7354110000001</v>
      </c>
      <c r="F46" s="21">
        <v>92.333333330000002</v>
      </c>
      <c r="G46" s="21">
        <v>41.333333330000002</v>
      </c>
      <c r="H46" s="25">
        <v>12.53</v>
      </c>
      <c r="I46" s="22">
        <v>18.470480089999999</v>
      </c>
      <c r="J46" s="22">
        <v>22.04242284</v>
      </c>
      <c r="K46" s="22">
        <v>64.989603099999997</v>
      </c>
      <c r="L46" s="22">
        <v>127.74444800000001</v>
      </c>
      <c r="M46" s="22">
        <v>131.5454738</v>
      </c>
      <c r="N46" s="22">
        <v>102.11883280000001</v>
      </c>
      <c r="O46" s="22">
        <v>33489.707430000002</v>
      </c>
      <c r="P46" s="22">
        <v>15008.92058</v>
      </c>
      <c r="Q46" s="22">
        <v>86829.200410000005</v>
      </c>
      <c r="R46" s="22">
        <v>43099.79883</v>
      </c>
      <c r="S46" s="22">
        <v>6099.3909890000004</v>
      </c>
      <c r="T46" s="22">
        <v>4585.4573600000003</v>
      </c>
      <c r="U46" s="22">
        <v>465.35987419999998</v>
      </c>
      <c r="V46" s="22">
        <v>311.50092710000001</v>
      </c>
      <c r="W46" s="22">
        <v>1880.2640469999999</v>
      </c>
      <c r="X46" s="22">
        <v>39234.445379999997</v>
      </c>
      <c r="Y46" s="9">
        <v>0.65486651799999995</v>
      </c>
      <c r="Z46" s="9">
        <v>0.30212790299999998</v>
      </c>
      <c r="AA46" s="9">
        <v>9.9777926650000008</v>
      </c>
      <c r="AB46" s="9">
        <v>3.7821943079999998</v>
      </c>
      <c r="AC46" s="9">
        <v>2.1137334750000001</v>
      </c>
      <c r="AD46" s="9">
        <v>1.173141437</v>
      </c>
      <c r="AE46" s="9">
        <v>12.15865666</v>
      </c>
      <c r="AF46" s="9">
        <v>4.9555757050000002</v>
      </c>
      <c r="AG46" s="9">
        <v>0.20463477099999999</v>
      </c>
      <c r="AH46" s="9">
        <v>0.31938604500000001</v>
      </c>
      <c r="AI46" s="9">
        <v>93.460148169999997</v>
      </c>
      <c r="AJ46" s="9">
        <v>92.109556249999997</v>
      </c>
      <c r="AK46" s="9">
        <v>6.5348349999999999E-2</v>
      </c>
      <c r="AL46" s="9">
        <v>7.9047323000000003E-2</v>
      </c>
      <c r="AM46" s="9">
        <v>2.01977334</v>
      </c>
      <c r="AN46" s="9">
        <v>0.44816517500000003</v>
      </c>
      <c r="AO46" s="9">
        <v>0.75178937800000001</v>
      </c>
      <c r="AP46" s="9">
        <v>0.49637447600000001</v>
      </c>
      <c r="AQ46" s="9">
        <v>20.866455139999999</v>
      </c>
      <c r="AR46" s="9">
        <v>0.47977269900000002</v>
      </c>
      <c r="AS46" s="9">
        <v>0.379061225</v>
      </c>
      <c r="AT46" s="9">
        <v>0.55500915799999995</v>
      </c>
      <c r="AU46" s="9">
        <v>0.40757592300000001</v>
      </c>
      <c r="AV46" s="9">
        <v>1.5607613709999999</v>
      </c>
      <c r="AW46" s="10">
        <v>0.98554900700000003</v>
      </c>
    </row>
    <row r="47" spans="1:49" x14ac:dyDescent="0.2">
      <c r="A47" s="56" t="s">
        <v>106</v>
      </c>
      <c r="B47" s="58">
        <v>3112.6180039999999</v>
      </c>
      <c r="C47" s="21">
        <v>5541.4180720000004</v>
      </c>
      <c r="D47" s="21">
        <v>241.44772409999999</v>
      </c>
      <c r="E47" s="21">
        <v>2794.2035129999999</v>
      </c>
      <c r="F47" s="21">
        <v>56</v>
      </c>
      <c r="G47" s="21">
        <v>34.666666669999998</v>
      </c>
      <c r="H47" s="25">
        <v>11.04</v>
      </c>
      <c r="I47" s="22">
        <v>23.599526619999999</v>
      </c>
      <c r="J47" s="22">
        <v>25.384766460000002</v>
      </c>
      <c r="K47" s="22">
        <v>104.338059</v>
      </c>
      <c r="L47" s="22">
        <v>264.32524239999998</v>
      </c>
      <c r="M47" s="22">
        <v>179.5304549</v>
      </c>
      <c r="N47" s="22">
        <v>126.62899090000001</v>
      </c>
      <c r="O47" s="22">
        <v>22327.59129</v>
      </c>
      <c r="P47" s="22">
        <v>13908.708720000001</v>
      </c>
      <c r="Q47" s="22">
        <v>71092.402700000006</v>
      </c>
      <c r="R47" s="22">
        <v>31891.781940000001</v>
      </c>
      <c r="S47" s="22">
        <v>7371.8190029999996</v>
      </c>
      <c r="T47" s="22">
        <v>5130.664221</v>
      </c>
      <c r="U47" s="22">
        <v>597.36890540000002</v>
      </c>
      <c r="V47" s="22">
        <v>398.20233080000003</v>
      </c>
      <c r="W47" s="22">
        <v>1579.6462779999999</v>
      </c>
      <c r="X47" s="22">
        <v>38244.657310000002</v>
      </c>
      <c r="Y47" s="9">
        <v>0.697390607</v>
      </c>
      <c r="Z47" s="9">
        <v>0.21293010700000001</v>
      </c>
      <c r="AA47" s="9">
        <v>9.8704275920000004</v>
      </c>
      <c r="AB47" s="9">
        <v>2.2390664299999998</v>
      </c>
      <c r="AC47" s="9">
        <v>3.392953758</v>
      </c>
      <c r="AD47" s="9">
        <v>0.92001885500000002</v>
      </c>
      <c r="AE47" s="9">
        <v>13.188398490000001</v>
      </c>
      <c r="AF47" s="9">
        <v>3.1580400210000001</v>
      </c>
      <c r="AG47" s="9">
        <v>0.28258067599999998</v>
      </c>
      <c r="AH47" s="9">
        <v>0.416236208</v>
      </c>
      <c r="AI47" s="9">
        <v>93.038744460000004</v>
      </c>
      <c r="AJ47" s="9">
        <v>90.527777999999998</v>
      </c>
      <c r="AK47" s="9">
        <v>6.9367417000000001E-2</v>
      </c>
      <c r="AL47" s="9">
        <v>9.4501371000000001E-2</v>
      </c>
      <c r="AM47" s="9">
        <v>0.75621136099999997</v>
      </c>
      <c r="AN47" s="9">
        <v>0.62293816400000002</v>
      </c>
      <c r="AO47" s="9">
        <v>0.69598347699999996</v>
      </c>
      <c r="AP47" s="9">
        <v>0.44859620300000003</v>
      </c>
      <c r="AQ47" s="9">
        <v>24.210899520000002</v>
      </c>
      <c r="AR47" s="9">
        <v>0.28097013799999998</v>
      </c>
      <c r="AS47" s="9">
        <v>0.22684594</v>
      </c>
      <c r="AT47" s="9">
        <v>0.27115572999999998</v>
      </c>
      <c r="AU47" s="9">
        <v>0.23945591399999999</v>
      </c>
      <c r="AV47" s="9">
        <v>1.4729818539999999</v>
      </c>
      <c r="AW47" s="10">
        <v>0.97301160399999997</v>
      </c>
    </row>
    <row r="48" spans="1:49" x14ac:dyDescent="0.2">
      <c r="A48" s="56" t="s">
        <v>108</v>
      </c>
      <c r="B48" s="58">
        <v>1001.040736</v>
      </c>
      <c r="C48" s="21">
        <v>7247.9323969999996</v>
      </c>
      <c r="D48" s="21">
        <v>120.5911483</v>
      </c>
      <c r="E48" s="21">
        <v>2800.826364</v>
      </c>
      <c r="F48" s="21">
        <v>62.666666669999998</v>
      </c>
      <c r="G48" s="21">
        <v>37.333333330000002</v>
      </c>
      <c r="H48" s="25">
        <v>12.25666667</v>
      </c>
      <c r="I48" s="22">
        <v>24.95354828</v>
      </c>
      <c r="J48" s="22">
        <v>30.996216230000002</v>
      </c>
      <c r="K48" s="22">
        <v>78.778798800000004</v>
      </c>
      <c r="L48" s="22">
        <v>140.19694720000001</v>
      </c>
      <c r="M48" s="22">
        <v>148.73316410000001</v>
      </c>
      <c r="N48" s="22">
        <v>184.88713290000001</v>
      </c>
      <c r="O48" s="22">
        <v>24230.81755</v>
      </c>
      <c r="P48" s="22">
        <v>17467.436529999999</v>
      </c>
      <c r="Q48" s="22">
        <v>87275.599919999993</v>
      </c>
      <c r="R48" s="22">
        <v>63005.642350000002</v>
      </c>
      <c r="S48" s="22">
        <v>5857.0608730000004</v>
      </c>
      <c r="T48" s="22">
        <v>4725.9252669999996</v>
      </c>
      <c r="U48" s="22">
        <v>588.87307929999997</v>
      </c>
      <c r="V48" s="22">
        <v>396.89765260000001</v>
      </c>
      <c r="W48" s="22">
        <v>1475.5914829999999</v>
      </c>
      <c r="X48" s="22">
        <v>18276.420600000001</v>
      </c>
      <c r="Y48" s="9">
        <v>0.59950736199999999</v>
      </c>
      <c r="Z48" s="9">
        <v>0.32980384600000001</v>
      </c>
      <c r="AA48" s="9">
        <v>10.030521029999999</v>
      </c>
      <c r="AB48" s="9">
        <v>3.6549539709999999</v>
      </c>
      <c r="AC48" s="9">
        <v>1.556058036</v>
      </c>
      <c r="AD48" s="9">
        <v>1.1091221520000001</v>
      </c>
      <c r="AE48" s="9">
        <v>11.62805241</v>
      </c>
      <c r="AF48" s="9">
        <v>4.758417755</v>
      </c>
      <c r="AG48" s="9">
        <v>0.136720438</v>
      </c>
      <c r="AH48" s="9">
        <v>0.29892713199999998</v>
      </c>
      <c r="AI48" s="9">
        <v>93.879674280000003</v>
      </c>
      <c r="AJ48" s="9">
        <v>90.740769720000003</v>
      </c>
      <c r="AK48" s="9">
        <v>6.1188528999999998E-2</v>
      </c>
      <c r="AL48" s="9">
        <v>9.2540606999999997E-2</v>
      </c>
      <c r="AM48" s="9">
        <v>1.9472340459999999</v>
      </c>
      <c r="AN48" s="9">
        <v>0.72087689499999996</v>
      </c>
      <c r="AO48" s="9">
        <v>0.80687658399999995</v>
      </c>
      <c r="AP48" s="9">
        <v>0.72191589</v>
      </c>
      <c r="AQ48" s="9">
        <v>12.38582684</v>
      </c>
      <c r="AR48" s="9">
        <v>0.466082314</v>
      </c>
      <c r="AS48" s="9">
        <v>0.36438326199999999</v>
      </c>
      <c r="AT48" s="9">
        <v>0.71277685400000002</v>
      </c>
      <c r="AU48" s="9">
        <v>0.40921880900000002</v>
      </c>
      <c r="AV48" s="9">
        <v>2.1864114529999998</v>
      </c>
      <c r="AW48" s="10">
        <v>0.96656459900000002</v>
      </c>
    </row>
    <row r="49" spans="1:49" x14ac:dyDescent="0.2">
      <c r="A49" s="56" t="s">
        <v>110</v>
      </c>
      <c r="B49" s="58">
        <v>1033.982659</v>
      </c>
      <c r="C49" s="21">
        <v>7183.5356300000003</v>
      </c>
      <c r="D49" s="21">
        <v>62.885796919999997</v>
      </c>
      <c r="E49" s="21">
        <v>2374.1048470000001</v>
      </c>
      <c r="F49" s="21">
        <v>127.66666669999999</v>
      </c>
      <c r="G49" s="21">
        <v>36.833333330000002</v>
      </c>
      <c r="H49" s="25">
        <v>13.28</v>
      </c>
      <c r="I49" s="22">
        <v>21.396615270000002</v>
      </c>
      <c r="J49" s="22">
        <v>27.49849699</v>
      </c>
      <c r="K49" s="22">
        <v>107.8664797</v>
      </c>
      <c r="L49" s="22">
        <v>138.9498883</v>
      </c>
      <c r="M49" s="22">
        <v>129.47108</v>
      </c>
      <c r="N49" s="22">
        <v>139.2365241</v>
      </c>
      <c r="O49" s="22">
        <v>20276.700130000001</v>
      </c>
      <c r="P49" s="22">
        <v>14916.995989999999</v>
      </c>
      <c r="Q49" s="22">
        <v>85666.902730000002</v>
      </c>
      <c r="R49" s="22">
        <v>51785.985670000002</v>
      </c>
      <c r="S49" s="22">
        <v>6005.7093809999997</v>
      </c>
      <c r="T49" s="22">
        <v>4467.3886300000004</v>
      </c>
      <c r="U49" s="22">
        <v>486.49584959999999</v>
      </c>
      <c r="V49" s="22">
        <v>354.77500300000003</v>
      </c>
      <c r="W49" s="22">
        <v>1499.327937</v>
      </c>
      <c r="X49" s="22">
        <v>32386.88494</v>
      </c>
      <c r="Y49" s="9">
        <v>0.44338670699999999</v>
      </c>
      <c r="Z49" s="9">
        <v>0.27756225200000001</v>
      </c>
      <c r="AA49" s="9">
        <v>6.7651042449999998</v>
      </c>
      <c r="AB49" s="9">
        <v>3.5191287569999998</v>
      </c>
      <c r="AC49" s="9">
        <v>1.4256609689999999</v>
      </c>
      <c r="AD49" s="9">
        <v>1.2098094699999999</v>
      </c>
      <c r="AE49" s="9">
        <v>8.2694600539999996</v>
      </c>
      <c r="AF49" s="9">
        <v>4.7381801250000004</v>
      </c>
      <c r="AG49" s="9">
        <v>0.197942966</v>
      </c>
      <c r="AH49" s="9">
        <v>0.34826793</v>
      </c>
      <c r="AI49" s="9">
        <v>93.894372160000003</v>
      </c>
      <c r="AJ49" s="9">
        <v>92.385407029999996</v>
      </c>
      <c r="AK49" s="9">
        <v>6.1121923000000002E-2</v>
      </c>
      <c r="AL49" s="9">
        <v>7.6323488999999994E-2</v>
      </c>
      <c r="AM49" s="9">
        <v>2.7148508790000001</v>
      </c>
      <c r="AN49" s="9">
        <v>0.735671776</v>
      </c>
      <c r="AO49" s="9">
        <v>0.74385694499999999</v>
      </c>
      <c r="AP49" s="9">
        <v>0.60450400299999996</v>
      </c>
      <c r="AQ49" s="9">
        <v>21.60093475</v>
      </c>
      <c r="AR49" s="9">
        <v>0.302668253</v>
      </c>
      <c r="AS49" s="9">
        <v>0.52018840099999997</v>
      </c>
      <c r="AT49" s="9">
        <v>0.84859549099999998</v>
      </c>
      <c r="AU49" s="9">
        <v>0.57297333699999997</v>
      </c>
      <c r="AV49" s="9">
        <v>1.759435748</v>
      </c>
      <c r="AW49" s="10">
        <v>0.98392912099999996</v>
      </c>
    </row>
    <row r="50" spans="1:49" x14ac:dyDescent="0.2">
      <c r="A50" s="56" t="s">
        <v>112</v>
      </c>
      <c r="B50" s="58">
        <v>1432.5799280000001</v>
      </c>
      <c r="C50" s="21">
        <v>5412.624538</v>
      </c>
      <c r="D50" s="21">
        <v>108.68792689999999</v>
      </c>
      <c r="E50" s="21">
        <v>2729.5729489999999</v>
      </c>
      <c r="F50" s="21">
        <v>99.333333330000002</v>
      </c>
      <c r="G50" s="21">
        <v>29.333333329999999</v>
      </c>
      <c r="H50" s="25">
        <v>10.633333329999999</v>
      </c>
      <c r="I50" s="22">
        <v>18.719684699999998</v>
      </c>
      <c r="J50" s="22">
        <v>23.263696889999999</v>
      </c>
      <c r="K50" s="22">
        <v>65.937955310000007</v>
      </c>
      <c r="L50" s="22">
        <v>114.0907297</v>
      </c>
      <c r="M50" s="22">
        <v>119.6091448</v>
      </c>
      <c r="N50" s="22">
        <v>118.39372160000001</v>
      </c>
      <c r="O50" s="22">
        <v>21960.616590000001</v>
      </c>
      <c r="P50" s="22">
        <v>14702.86666</v>
      </c>
      <c r="Q50" s="22">
        <v>76373.464349999995</v>
      </c>
      <c r="R50" s="22">
        <v>35428.96776</v>
      </c>
      <c r="S50" s="22">
        <v>5727.4412789999997</v>
      </c>
      <c r="T50" s="22">
        <v>4300.5148950000003</v>
      </c>
      <c r="U50" s="22">
        <v>457.48881929999999</v>
      </c>
      <c r="V50" s="22">
        <v>313.29493409999998</v>
      </c>
      <c r="W50" s="22">
        <v>1386.256697</v>
      </c>
      <c r="X50" s="22">
        <v>34951.592530000002</v>
      </c>
      <c r="Y50" s="9">
        <v>0.81190457000000005</v>
      </c>
      <c r="Z50" s="9">
        <v>0.257120876</v>
      </c>
      <c r="AA50" s="9">
        <v>9.5449630360000004</v>
      </c>
      <c r="AB50" s="9">
        <v>2.9466402679999999</v>
      </c>
      <c r="AC50" s="9">
        <v>2.404197301</v>
      </c>
      <c r="AD50" s="9">
        <v>1.0372375389999999</v>
      </c>
      <c r="AE50" s="9">
        <v>12.04199736</v>
      </c>
      <c r="AF50" s="9">
        <v>3.98577571</v>
      </c>
      <c r="AG50" s="9">
        <v>0.24597887500000001</v>
      </c>
      <c r="AH50" s="9">
        <v>0.31635862300000001</v>
      </c>
      <c r="AI50" s="9">
        <v>90.708327409999995</v>
      </c>
      <c r="AJ50" s="9">
        <v>91.049595729999993</v>
      </c>
      <c r="AK50" s="9">
        <v>9.2267387000000006E-2</v>
      </c>
      <c r="AL50" s="9">
        <v>8.9479396000000003E-2</v>
      </c>
      <c r="AM50" s="9">
        <v>1.319250249</v>
      </c>
      <c r="AN50" s="9">
        <v>0.66951064800000004</v>
      </c>
      <c r="AO50" s="9">
        <v>0.75086145599999998</v>
      </c>
      <c r="AP50" s="9">
        <v>0.46389106600000002</v>
      </c>
      <c r="AQ50" s="9">
        <v>25.212929620000001</v>
      </c>
      <c r="AR50" s="9">
        <v>0.35756795400000002</v>
      </c>
      <c r="AS50" s="9">
        <v>0.30871154299999998</v>
      </c>
      <c r="AT50" s="9">
        <v>0.43142779399999998</v>
      </c>
      <c r="AU50" s="9">
        <v>0.33098958499999998</v>
      </c>
      <c r="AV50" s="9">
        <v>1.2861211050000001</v>
      </c>
      <c r="AW50" s="10">
        <v>1.00376226</v>
      </c>
    </row>
    <row r="51" spans="1:49" x14ac:dyDescent="0.2">
      <c r="A51" s="56" t="s">
        <v>164</v>
      </c>
      <c r="B51" s="58">
        <v>4792.6560799999997</v>
      </c>
      <c r="C51" s="21">
        <v>2643.5635579999998</v>
      </c>
      <c r="D51" s="21">
        <v>636.40812059999996</v>
      </c>
      <c r="E51" s="21">
        <v>2406.4201290000001</v>
      </c>
      <c r="F51" s="21">
        <v>67.333333330000002</v>
      </c>
      <c r="G51" s="21">
        <v>30.666666670000001</v>
      </c>
      <c r="H51" s="25">
        <v>10.313333330000001</v>
      </c>
      <c r="I51" s="22">
        <v>19.776410160000001</v>
      </c>
      <c r="J51" s="22">
        <v>25.91505076</v>
      </c>
      <c r="K51" s="22">
        <v>68.591767599999997</v>
      </c>
      <c r="L51" s="22">
        <v>127.04911850000001</v>
      </c>
      <c r="M51" s="22">
        <v>98.510086430000001</v>
      </c>
      <c r="N51" s="22">
        <v>109.2106161</v>
      </c>
      <c r="O51" s="22">
        <v>33398.215040000003</v>
      </c>
      <c r="P51" s="22">
        <v>11723.567440000001</v>
      </c>
      <c r="Q51" s="22">
        <v>82509.949739999996</v>
      </c>
      <c r="R51" s="22">
        <v>30866.644909999999</v>
      </c>
      <c r="S51" s="22">
        <v>6492.8483219999998</v>
      </c>
      <c r="T51" s="22">
        <v>4739.8810329999997</v>
      </c>
      <c r="U51" s="22">
        <v>451.51655210000001</v>
      </c>
      <c r="V51" s="22">
        <v>315.0355381</v>
      </c>
      <c r="W51" s="22">
        <v>2244.3789710000001</v>
      </c>
      <c r="X51" s="22">
        <v>48067.195160000003</v>
      </c>
      <c r="Y51" s="9">
        <v>0.51564230899999997</v>
      </c>
      <c r="Z51" s="9">
        <v>0.251106936</v>
      </c>
      <c r="AA51" s="9">
        <v>6.1767564869999996</v>
      </c>
      <c r="AB51" s="9">
        <v>2.8216991560000002</v>
      </c>
      <c r="AC51" s="9">
        <v>1.7175758800000001</v>
      </c>
      <c r="AD51" s="9">
        <v>0.97993336499999995</v>
      </c>
      <c r="AE51" s="9">
        <v>8.0054826230000007</v>
      </c>
      <c r="AF51" s="9">
        <v>3.8085311169999998</v>
      </c>
      <c r="AG51" s="9">
        <v>0.28638170400000001</v>
      </c>
      <c r="AH51" s="9">
        <v>0.343256218</v>
      </c>
      <c r="AI51" s="9">
        <v>91.33917452</v>
      </c>
      <c r="AJ51" s="9">
        <v>91.005789329999999</v>
      </c>
      <c r="AK51" s="9">
        <v>8.5992396999999998E-2</v>
      </c>
      <c r="AL51" s="9">
        <v>8.9946251000000005E-2</v>
      </c>
      <c r="AM51" s="9">
        <v>1.8118719320000001</v>
      </c>
      <c r="AN51" s="9">
        <v>0.35102377299999998</v>
      </c>
      <c r="AO51" s="9">
        <v>0.73001567199999995</v>
      </c>
      <c r="AP51" s="9">
        <v>0.37409603299999999</v>
      </c>
      <c r="AQ51" s="9">
        <v>21.416701809999999</v>
      </c>
      <c r="AR51" s="9">
        <v>0.22157890299999999</v>
      </c>
      <c r="AS51" s="9">
        <v>0.456825384</v>
      </c>
      <c r="AT51" s="9">
        <v>0.57053279400000001</v>
      </c>
      <c r="AU51" s="9">
        <v>0.47574035100000001</v>
      </c>
      <c r="AV51" s="9">
        <v>1.1985968819999999</v>
      </c>
      <c r="AW51" s="10">
        <v>0.99635003099999997</v>
      </c>
    </row>
    <row r="52" spans="1:49" x14ac:dyDescent="0.2">
      <c r="A52" s="56" t="s">
        <v>114</v>
      </c>
      <c r="B52" s="58">
        <v>1597.2895430000001</v>
      </c>
      <c r="C52" s="21">
        <v>4994.0455519999996</v>
      </c>
      <c r="D52" s="21">
        <v>108.68792689999999</v>
      </c>
      <c r="E52" s="21">
        <v>2406.4201290000001</v>
      </c>
      <c r="F52" s="21">
        <v>61</v>
      </c>
      <c r="G52" s="21">
        <v>28</v>
      </c>
      <c r="H52" s="25">
        <v>9.9499999999999993</v>
      </c>
      <c r="I52" s="22">
        <v>23.721717430000002</v>
      </c>
      <c r="J52" s="22">
        <v>24.213134920000002</v>
      </c>
      <c r="K52" s="22">
        <v>96.857758950000004</v>
      </c>
      <c r="L52" s="22">
        <v>89.447355950000002</v>
      </c>
      <c r="M52" s="22">
        <v>109.18974660000001</v>
      </c>
      <c r="N52" s="22">
        <v>164.54554469999999</v>
      </c>
      <c r="O52" s="22">
        <v>24525.232410000001</v>
      </c>
      <c r="P52" s="22">
        <v>14240.45177</v>
      </c>
      <c r="Q52" s="22">
        <v>72167.771949999995</v>
      </c>
      <c r="R52" s="22">
        <v>37147.227650000001</v>
      </c>
      <c r="S52" s="22">
        <v>7108.7466180000001</v>
      </c>
      <c r="T52" s="22">
        <v>5188.5327530000004</v>
      </c>
      <c r="U52" s="22">
        <v>561.23816790000001</v>
      </c>
      <c r="V52" s="22">
        <v>700.09973890000003</v>
      </c>
      <c r="W52" s="22">
        <v>1806.196003</v>
      </c>
      <c r="X52" s="22">
        <v>30001.146720000001</v>
      </c>
      <c r="Y52" s="9">
        <v>0.30621390900000001</v>
      </c>
      <c r="Z52" s="9">
        <v>0.12847793699999999</v>
      </c>
      <c r="AA52" s="9">
        <v>4.285910973</v>
      </c>
      <c r="AB52" s="9">
        <v>0.90377866399999995</v>
      </c>
      <c r="AC52" s="9">
        <v>0.85172091999999999</v>
      </c>
      <c r="AD52" s="9">
        <v>0.422381699</v>
      </c>
      <c r="AE52" s="9">
        <v>5.2526028709999997</v>
      </c>
      <c r="AF52" s="9">
        <v>1.3111214</v>
      </c>
      <c r="AG52" s="9">
        <v>0.14733531799999999</v>
      </c>
      <c r="AH52" s="9">
        <v>0.33087694899999998</v>
      </c>
      <c r="AI52" s="9">
        <v>92.321972439999996</v>
      </c>
      <c r="AJ52" s="9">
        <v>88.323615820000001</v>
      </c>
      <c r="AK52" s="9">
        <v>7.6287813999999995E-2</v>
      </c>
      <c r="AL52" s="9">
        <v>0.11626911299999999</v>
      </c>
      <c r="AM52" s="9">
        <v>0.32727380499999997</v>
      </c>
      <c r="AN52" s="9">
        <v>0.58064492700000003</v>
      </c>
      <c r="AO52" s="9">
        <v>0.72988010800000003</v>
      </c>
      <c r="AP52" s="9">
        <v>0.51473430099999995</v>
      </c>
      <c r="AQ52" s="9">
        <v>16.61012796</v>
      </c>
      <c r="AR52" s="9">
        <v>4.9245035E-2</v>
      </c>
      <c r="AS52" s="9">
        <v>0.210872011</v>
      </c>
      <c r="AT52" s="9">
        <v>0.49591560899999998</v>
      </c>
      <c r="AU52" s="9">
        <v>0.24961365499999999</v>
      </c>
      <c r="AV52" s="9">
        <v>2.2457408989999998</v>
      </c>
      <c r="AW52" s="10">
        <v>0.95669117000000004</v>
      </c>
    </row>
    <row r="53" spans="1:49" x14ac:dyDescent="0.2">
      <c r="A53" s="56" t="s">
        <v>141</v>
      </c>
      <c r="B53" s="58">
        <v>1637.1159239999999</v>
      </c>
      <c r="C53" s="21">
        <v>4996.2585390000004</v>
      </c>
      <c r="D53" s="21">
        <v>145.19687110000001</v>
      </c>
      <c r="E53" s="21">
        <v>2664.9423849999998</v>
      </c>
      <c r="F53" s="21">
        <v>64.666666669999998</v>
      </c>
      <c r="G53" s="21">
        <v>31</v>
      </c>
      <c r="H53" s="25">
        <v>12.37</v>
      </c>
      <c r="I53" s="22">
        <v>18.401405570000001</v>
      </c>
      <c r="J53" s="22">
        <v>22.605482729999999</v>
      </c>
      <c r="K53" s="22">
        <v>71.241248589999998</v>
      </c>
      <c r="L53" s="22">
        <v>110.5045758</v>
      </c>
      <c r="M53" s="22">
        <v>127.49679879999999</v>
      </c>
      <c r="N53" s="22">
        <v>129.30485530000001</v>
      </c>
      <c r="O53" s="22">
        <v>22449.685030000001</v>
      </c>
      <c r="P53" s="22">
        <v>14141.564200000001</v>
      </c>
      <c r="Q53" s="22">
        <v>70088.152820000003</v>
      </c>
      <c r="R53" s="22">
        <v>52952.741549999999</v>
      </c>
      <c r="S53" s="22">
        <v>5874.8916069999996</v>
      </c>
      <c r="T53" s="22">
        <v>4765.3249770000002</v>
      </c>
      <c r="U53" s="22">
        <v>463.44674279999998</v>
      </c>
      <c r="V53" s="22">
        <v>358.54399669999998</v>
      </c>
      <c r="W53" s="22">
        <v>1216.355292</v>
      </c>
      <c r="X53" s="22">
        <v>21270.225770000001</v>
      </c>
      <c r="Y53" s="9">
        <v>0.425972303</v>
      </c>
      <c r="Z53" s="9">
        <v>0.16564936199999999</v>
      </c>
      <c r="AA53" s="9">
        <v>4.3019028270000002</v>
      </c>
      <c r="AB53" s="9">
        <v>1.354467933</v>
      </c>
      <c r="AC53" s="9">
        <v>0.79058771100000003</v>
      </c>
      <c r="AD53" s="9">
        <v>0.44685392800000001</v>
      </c>
      <c r="AE53" s="9">
        <v>4.8751688639999999</v>
      </c>
      <c r="AF53" s="9">
        <v>1.788293132</v>
      </c>
      <c r="AG53" s="9">
        <v>0.201035293</v>
      </c>
      <c r="AH53" s="9">
        <v>0.25290438999999998</v>
      </c>
      <c r="AI53" s="9">
        <v>90.31595686</v>
      </c>
      <c r="AJ53" s="9">
        <v>87.707397470000004</v>
      </c>
      <c r="AK53" s="9">
        <v>9.5868854000000003E-2</v>
      </c>
      <c r="AL53" s="9">
        <v>0.122299581</v>
      </c>
      <c r="AM53" s="9">
        <v>0.65597570299999997</v>
      </c>
      <c r="AN53" s="9">
        <v>0.62992261100000002</v>
      </c>
      <c r="AO53" s="9">
        <v>0.81113411000000002</v>
      </c>
      <c r="AP53" s="9">
        <v>0.75551629499999995</v>
      </c>
      <c r="AQ53" s="9">
        <v>17.48685266</v>
      </c>
      <c r="AR53" s="9">
        <v>7.4077537999999998E-2</v>
      </c>
      <c r="AS53" s="9">
        <v>0.31485321399999999</v>
      </c>
      <c r="AT53" s="9">
        <v>0.56521739699999995</v>
      </c>
      <c r="AU53" s="9">
        <v>0.36681665400000002</v>
      </c>
      <c r="AV53" s="9">
        <v>1.2580099060000001</v>
      </c>
      <c r="AW53" s="10">
        <v>0.97111740300000005</v>
      </c>
    </row>
    <row r="54" spans="1:49" x14ac:dyDescent="0.2">
      <c r="A54" s="56" t="s">
        <v>25</v>
      </c>
      <c r="B54" s="58">
        <v>1244.1201860000001</v>
      </c>
      <c r="C54" s="21">
        <v>6895.8228939999999</v>
      </c>
      <c r="D54" s="21">
        <v>62.221997940000001</v>
      </c>
      <c r="E54" s="21">
        <v>2406.4201290000001</v>
      </c>
      <c r="F54" s="21">
        <v>66</v>
      </c>
      <c r="G54" s="21">
        <v>28.666666670000001</v>
      </c>
      <c r="H54" s="25">
        <v>10.21666667</v>
      </c>
      <c r="I54" s="22">
        <v>20.82049529</v>
      </c>
      <c r="J54" s="22">
        <v>23.82592884</v>
      </c>
      <c r="K54" s="22">
        <v>83.431949489999994</v>
      </c>
      <c r="L54" s="22">
        <v>132.9129691</v>
      </c>
      <c r="M54" s="22">
        <v>126.6700811</v>
      </c>
      <c r="N54" s="22">
        <v>125.2888871</v>
      </c>
      <c r="O54" s="22">
        <v>25227.29853</v>
      </c>
      <c r="P54" s="22">
        <v>12540.30545</v>
      </c>
      <c r="Q54" s="22">
        <v>82654.865409999999</v>
      </c>
      <c r="R54" s="22">
        <v>41404.235619999999</v>
      </c>
      <c r="S54" s="22">
        <v>7064.7897000000003</v>
      </c>
      <c r="T54" s="22">
        <v>4254.8732309999996</v>
      </c>
      <c r="U54" s="22">
        <v>477.1956313</v>
      </c>
      <c r="V54" s="22">
        <v>311.08687450000002</v>
      </c>
      <c r="W54" s="22">
        <v>1885.101662</v>
      </c>
      <c r="X54" s="22">
        <v>26695.934730000001</v>
      </c>
      <c r="Y54" s="9">
        <v>0.60199656499999998</v>
      </c>
      <c r="Z54" s="9">
        <v>0.29645890699999999</v>
      </c>
      <c r="AA54" s="9">
        <v>9.0933356730000003</v>
      </c>
      <c r="AB54" s="9">
        <v>3.2825736879999998</v>
      </c>
      <c r="AC54" s="9">
        <v>1.6386770879999999</v>
      </c>
      <c r="AD54" s="9">
        <v>1.2303384040000001</v>
      </c>
      <c r="AE54" s="9">
        <v>10.78159275</v>
      </c>
      <c r="AF54" s="9">
        <v>4.5292516559999996</v>
      </c>
      <c r="AG54" s="9">
        <v>0.16941709599999999</v>
      </c>
      <c r="AH54" s="9">
        <v>0.38145114000000002</v>
      </c>
      <c r="AI54" s="9">
        <v>93.500918200000001</v>
      </c>
      <c r="AJ54" s="9">
        <v>90.762256359999995</v>
      </c>
      <c r="AK54" s="9">
        <v>6.4951523999999997E-2</v>
      </c>
      <c r="AL54" s="9">
        <v>9.2350969000000005E-2</v>
      </c>
      <c r="AM54" s="9">
        <v>1.9026985199999999</v>
      </c>
      <c r="AN54" s="9">
        <v>0.49709268000000001</v>
      </c>
      <c r="AO54" s="9">
        <v>0.60226466899999997</v>
      </c>
      <c r="AP54" s="9">
        <v>0.50092919999999996</v>
      </c>
      <c r="AQ54" s="9">
        <v>14.16153583</v>
      </c>
      <c r="AR54" s="9">
        <v>0.37948527300000001</v>
      </c>
      <c r="AS54" s="9">
        <v>0.36098675000000002</v>
      </c>
      <c r="AT54" s="9">
        <v>0.75081198900000001</v>
      </c>
      <c r="AU54" s="9">
        <v>0.42009114600000003</v>
      </c>
      <c r="AV54" s="9">
        <v>2.251550452</v>
      </c>
      <c r="AW54" s="10">
        <v>0.97070978699999999</v>
      </c>
    </row>
    <row r="55" spans="1:49" x14ac:dyDescent="0.2">
      <c r="A55" s="56" t="s">
        <v>116</v>
      </c>
      <c r="B55" s="58">
        <v>2570.480802</v>
      </c>
      <c r="C55" s="21">
        <v>5138.7258650000003</v>
      </c>
      <c r="D55" s="21">
        <v>168.42983559999999</v>
      </c>
      <c r="E55" s="21">
        <v>2406.4201290000001</v>
      </c>
      <c r="F55" s="21">
        <v>74</v>
      </c>
      <c r="G55" s="21">
        <v>33.666666669999998</v>
      </c>
      <c r="H55" s="25">
        <v>12.196666670000001</v>
      </c>
      <c r="I55" s="22">
        <v>22.220710189999998</v>
      </c>
      <c r="J55" s="22">
        <v>22.709497850000002</v>
      </c>
      <c r="K55" s="22">
        <v>88.832979069999993</v>
      </c>
      <c r="L55" s="22">
        <v>213.05185069999999</v>
      </c>
      <c r="M55" s="22">
        <v>125.7713382</v>
      </c>
      <c r="N55" s="22">
        <v>130.0479139</v>
      </c>
      <c r="O55" s="22">
        <v>24557.678680000001</v>
      </c>
      <c r="P55" s="22">
        <v>11992.20354</v>
      </c>
      <c r="Q55" s="22">
        <v>79657.34809</v>
      </c>
      <c r="R55" s="22">
        <v>31514.219130000001</v>
      </c>
      <c r="S55" s="22">
        <v>6262.7547590000004</v>
      </c>
      <c r="T55" s="22">
        <v>4604.3641520000001</v>
      </c>
      <c r="U55" s="22">
        <v>534.93053039999995</v>
      </c>
      <c r="V55" s="22">
        <v>324.79786360000003</v>
      </c>
      <c r="W55" s="22">
        <v>1962.3019790000001</v>
      </c>
      <c r="X55" s="22">
        <v>43654.985809999998</v>
      </c>
      <c r="Y55" s="9">
        <v>0.35323084500000002</v>
      </c>
      <c r="Z55" s="9">
        <v>0.21597957200000001</v>
      </c>
      <c r="AA55" s="9">
        <v>5.3367937879999996</v>
      </c>
      <c r="AB55" s="9">
        <v>2.552649825</v>
      </c>
      <c r="AC55" s="9">
        <v>0.88064455100000005</v>
      </c>
      <c r="AD55" s="9">
        <v>0.688081783</v>
      </c>
      <c r="AE55" s="9">
        <v>6.288513386</v>
      </c>
      <c r="AF55" s="9">
        <v>3.2291178889999999</v>
      </c>
      <c r="AG55" s="9">
        <v>0.13427035800000001</v>
      </c>
      <c r="AH55" s="9">
        <v>0.25559285700000001</v>
      </c>
      <c r="AI55" s="9">
        <v>93.593807530000007</v>
      </c>
      <c r="AJ55" s="9">
        <v>91.603793379999999</v>
      </c>
      <c r="AK55" s="9">
        <v>6.3989992999999995E-2</v>
      </c>
      <c r="AL55" s="9">
        <v>8.3985958999999999E-2</v>
      </c>
      <c r="AM55" s="9">
        <v>1.658134714</v>
      </c>
      <c r="AN55" s="9">
        <v>0.48832805800000001</v>
      </c>
      <c r="AO55" s="9">
        <v>0.73519790100000004</v>
      </c>
      <c r="AP55" s="9">
        <v>0.39562224800000001</v>
      </c>
      <c r="AQ55" s="9">
        <v>22.24682352</v>
      </c>
      <c r="AR55" s="9">
        <v>0.17319242100000001</v>
      </c>
      <c r="AS55" s="9">
        <v>0.47831149699999997</v>
      </c>
      <c r="AT55" s="9">
        <v>0.78133882899999996</v>
      </c>
      <c r="AU55" s="9">
        <v>0.513494636</v>
      </c>
      <c r="AV55" s="9">
        <v>1.903568742</v>
      </c>
      <c r="AW55" s="10">
        <v>0.97873775799999996</v>
      </c>
    </row>
    <row r="56" spans="1:49" x14ac:dyDescent="0.2">
      <c r="A56" s="56" t="s">
        <v>119</v>
      </c>
      <c r="B56" s="58">
        <v>2256.128005</v>
      </c>
      <c r="C56" s="21">
        <v>4768.656868</v>
      </c>
      <c r="D56" s="21">
        <v>168.42983559999999</v>
      </c>
      <c r="E56" s="21">
        <v>2212.5284369999999</v>
      </c>
      <c r="F56" s="21">
        <v>113.66666669999999</v>
      </c>
      <c r="G56" s="21">
        <v>40.666666669999998</v>
      </c>
      <c r="H56" s="25">
        <v>12.41333333</v>
      </c>
      <c r="I56" s="22">
        <v>23.525848889999999</v>
      </c>
      <c r="J56" s="22">
        <v>26.550073099999999</v>
      </c>
      <c r="K56" s="22">
        <v>77.345481320000005</v>
      </c>
      <c r="L56" s="22">
        <v>133.03718620000001</v>
      </c>
      <c r="M56" s="22">
        <v>133.9760315</v>
      </c>
      <c r="N56" s="22">
        <v>132.80135509999999</v>
      </c>
      <c r="O56" s="22">
        <v>21264.877560000001</v>
      </c>
      <c r="P56" s="22">
        <v>14802.78321</v>
      </c>
      <c r="Q56" s="22">
        <v>69853.614740000005</v>
      </c>
      <c r="R56" s="22">
        <v>36336.715360000002</v>
      </c>
      <c r="S56" s="22">
        <v>6270.2282539999997</v>
      </c>
      <c r="T56" s="22">
        <v>4454.1152199999997</v>
      </c>
      <c r="U56" s="22">
        <v>584.02369269999997</v>
      </c>
      <c r="V56" s="22">
        <v>332.28086939999997</v>
      </c>
      <c r="W56" s="22">
        <v>1659.837767</v>
      </c>
      <c r="X56" s="22">
        <v>30926.297839999999</v>
      </c>
      <c r="Y56" s="9">
        <v>0.86923878499999996</v>
      </c>
      <c r="Z56" s="9">
        <v>0.32568971499999999</v>
      </c>
      <c r="AA56" s="9">
        <v>12.500169420000001</v>
      </c>
      <c r="AB56" s="9">
        <v>3.43478284</v>
      </c>
      <c r="AC56" s="9">
        <v>3.5542602890000001</v>
      </c>
      <c r="AD56" s="9">
        <v>1.3774195090000001</v>
      </c>
      <c r="AE56" s="9">
        <v>16.166765829999999</v>
      </c>
      <c r="AF56" s="9">
        <v>4.8255457970000002</v>
      </c>
      <c r="AG56" s="9">
        <v>0.277220778</v>
      </c>
      <c r="AH56" s="9">
        <v>0.39382827300000001</v>
      </c>
      <c r="AI56" s="9">
        <v>92.98848314</v>
      </c>
      <c r="AJ56" s="9">
        <v>89.668847569999997</v>
      </c>
      <c r="AK56" s="9">
        <v>6.9922106999999997E-2</v>
      </c>
      <c r="AL56" s="9">
        <v>0.103165943</v>
      </c>
      <c r="AM56" s="9">
        <v>1.440355633</v>
      </c>
      <c r="AN56" s="9">
        <v>0.69611419900000004</v>
      </c>
      <c r="AO56" s="9">
        <v>0.71035934300000003</v>
      </c>
      <c r="AP56" s="9">
        <v>0.52018375100000003</v>
      </c>
      <c r="AQ56" s="9">
        <v>18.632120839999999</v>
      </c>
      <c r="AR56" s="9">
        <v>0.54584885400000005</v>
      </c>
      <c r="AS56" s="9">
        <v>0.27477890300000002</v>
      </c>
      <c r="AT56" s="9">
        <v>0.38754041500000003</v>
      </c>
      <c r="AU56" s="9">
        <v>0.29848553799999999</v>
      </c>
      <c r="AV56" s="9">
        <v>1.420630431</v>
      </c>
      <c r="AW56" s="10">
        <v>0.96430057300000005</v>
      </c>
    </row>
    <row r="57" spans="1:49" x14ac:dyDescent="0.2">
      <c r="A57" s="56" t="s">
        <v>121</v>
      </c>
      <c r="B57" s="58">
        <v>3995.0903530000001</v>
      </c>
      <c r="C57" s="21">
        <v>3714.0525990000001</v>
      </c>
      <c r="D57" s="21">
        <v>387.48350090000002</v>
      </c>
      <c r="E57" s="21">
        <v>2212.5284369999999</v>
      </c>
      <c r="F57" s="21">
        <v>85.666666669999998</v>
      </c>
      <c r="G57" s="21">
        <v>42</v>
      </c>
      <c r="H57" s="25">
        <v>11.55</v>
      </c>
      <c r="I57" s="22">
        <v>20.61794751</v>
      </c>
      <c r="J57" s="22">
        <v>24.663523560000002</v>
      </c>
      <c r="K57" s="22">
        <v>76.152237999999997</v>
      </c>
      <c r="L57" s="22">
        <v>130.55497990000001</v>
      </c>
      <c r="M57" s="22">
        <v>125.64504770000001</v>
      </c>
      <c r="N57" s="22">
        <v>143.7487299</v>
      </c>
      <c r="O57" s="22">
        <v>29071.181659999998</v>
      </c>
      <c r="P57" s="22">
        <v>12358.01951</v>
      </c>
      <c r="Q57" s="22">
        <v>73848.286760000003</v>
      </c>
      <c r="R57" s="22">
        <v>35464.984109999998</v>
      </c>
      <c r="S57" s="22">
        <v>6878.1284930000002</v>
      </c>
      <c r="T57" s="22">
        <v>4080.3688520000001</v>
      </c>
      <c r="U57" s="22">
        <v>466.43938209999999</v>
      </c>
      <c r="V57" s="22">
        <v>291.49353020000001</v>
      </c>
      <c r="W57" s="22">
        <v>1337.7938200000001</v>
      </c>
      <c r="X57" s="22">
        <v>36494.432379999998</v>
      </c>
      <c r="Y57" s="9">
        <v>0.418714062</v>
      </c>
      <c r="Z57" s="9">
        <v>0.237879277</v>
      </c>
      <c r="AA57" s="9">
        <v>6.2677181470000001</v>
      </c>
      <c r="AB57" s="9">
        <v>2.550476534</v>
      </c>
      <c r="AC57" s="9">
        <v>1.094703722</v>
      </c>
      <c r="AD57" s="9">
        <v>0.82119840899999996</v>
      </c>
      <c r="AE57" s="9">
        <v>7.4266153880000001</v>
      </c>
      <c r="AF57" s="9">
        <v>3.3721063010000001</v>
      </c>
      <c r="AG57" s="9">
        <v>0.14482638</v>
      </c>
      <c r="AH57" s="9">
        <v>0.28263744000000002</v>
      </c>
      <c r="AI57" s="9">
        <v>93.795049289999994</v>
      </c>
      <c r="AJ57" s="9">
        <v>90.373422199999993</v>
      </c>
      <c r="AK57" s="9">
        <v>6.2088661000000003E-2</v>
      </c>
      <c r="AL57" s="9">
        <v>9.6190434000000005E-2</v>
      </c>
      <c r="AM57" s="9">
        <v>1.5311282879999999</v>
      </c>
      <c r="AN57" s="9">
        <v>0.42509519099999998</v>
      </c>
      <c r="AO57" s="9">
        <v>0.59323824199999997</v>
      </c>
      <c r="AP57" s="9">
        <v>0.48024112200000002</v>
      </c>
      <c r="AQ57" s="9">
        <v>27.279564189999999</v>
      </c>
      <c r="AR57" s="9">
        <v>0.20323009</v>
      </c>
      <c r="AS57" s="9">
        <v>0.40692265900000002</v>
      </c>
      <c r="AT57" s="9">
        <v>0.75015585699999998</v>
      </c>
      <c r="AU57" s="9">
        <v>0.45405694600000002</v>
      </c>
      <c r="AV57" s="9">
        <v>1.9515604740000001</v>
      </c>
      <c r="AW57" s="10">
        <v>0.96352017400000001</v>
      </c>
    </row>
    <row r="58" spans="1:49" x14ac:dyDescent="0.2">
      <c r="A58" s="56" t="s">
        <v>123</v>
      </c>
      <c r="B58" s="58">
        <v>4166.7595419999998</v>
      </c>
      <c r="C58" s="21">
        <v>3512.9199119999998</v>
      </c>
      <c r="D58" s="21">
        <v>397.44048570000001</v>
      </c>
      <c r="E58" s="21">
        <v>2147.8978729999999</v>
      </c>
      <c r="F58" s="21">
        <v>92</v>
      </c>
      <c r="G58" s="21">
        <v>36</v>
      </c>
      <c r="H58" s="25">
        <v>10.16333333</v>
      </c>
      <c r="I58" s="22">
        <v>16.512495349999998</v>
      </c>
      <c r="J58" s="22">
        <v>25.54795768</v>
      </c>
      <c r="K58" s="22">
        <v>65.459364820000005</v>
      </c>
      <c r="L58" s="22">
        <v>160.98388850000001</v>
      </c>
      <c r="M58" s="22">
        <v>126.7036174</v>
      </c>
      <c r="N58" s="22">
        <v>130.25117209999999</v>
      </c>
      <c r="O58" s="22">
        <v>19775.68477</v>
      </c>
      <c r="P58" s="22">
        <v>13755.263370000001</v>
      </c>
      <c r="Q58" s="22">
        <v>69256.832370000004</v>
      </c>
      <c r="R58" s="22">
        <v>37976.989670000003</v>
      </c>
      <c r="S58" s="22">
        <v>6541.1722810000001</v>
      </c>
      <c r="T58" s="22">
        <v>4671.9698360000002</v>
      </c>
      <c r="U58" s="22">
        <v>397.7490785</v>
      </c>
      <c r="V58" s="22">
        <v>304.23044169999997</v>
      </c>
      <c r="W58" s="22">
        <v>1630.5603490000001</v>
      </c>
      <c r="X58" s="22">
        <v>39041.391629999998</v>
      </c>
      <c r="Y58" s="9">
        <v>0.54912661200000001</v>
      </c>
      <c r="Z58" s="9">
        <v>0.31346589600000002</v>
      </c>
      <c r="AA58" s="9">
        <v>7.7192339990000001</v>
      </c>
      <c r="AB58" s="9">
        <v>3.6333277559999999</v>
      </c>
      <c r="AC58" s="9">
        <v>1.6416326960000001</v>
      </c>
      <c r="AD58" s="9">
        <v>1.380957698</v>
      </c>
      <c r="AE58" s="9">
        <v>9.4369707619999996</v>
      </c>
      <c r="AF58" s="9">
        <v>5.0346087209999997</v>
      </c>
      <c r="AG58" s="9">
        <v>0.19998945000000001</v>
      </c>
      <c r="AH58" s="9">
        <v>0.385527014</v>
      </c>
      <c r="AI58" s="9">
        <v>93.142732749999993</v>
      </c>
      <c r="AJ58" s="9">
        <v>91.001813609999999</v>
      </c>
      <c r="AK58" s="9">
        <v>6.8437845999999997E-2</v>
      </c>
      <c r="AL58" s="9">
        <v>8.9985508000000006E-2</v>
      </c>
      <c r="AM58" s="9">
        <v>2.6859556539999998</v>
      </c>
      <c r="AN58" s="9">
        <v>0.69556445300000003</v>
      </c>
      <c r="AO58" s="9">
        <v>0.71424045000000003</v>
      </c>
      <c r="AP58" s="9">
        <v>0.54835008100000004</v>
      </c>
      <c r="AQ58" s="9">
        <v>23.943542879999999</v>
      </c>
      <c r="AR58" s="9">
        <v>0.35656277600000003</v>
      </c>
      <c r="AS58" s="9">
        <v>0.47068501299999999</v>
      </c>
      <c r="AT58" s="9">
        <v>0.841209914</v>
      </c>
      <c r="AU58" s="9">
        <v>0.53349839099999996</v>
      </c>
      <c r="AV58" s="9">
        <v>1.9277367560000001</v>
      </c>
      <c r="AW58" s="10">
        <v>0.97701464100000002</v>
      </c>
    </row>
    <row r="59" spans="1:49" x14ac:dyDescent="0.2">
      <c r="A59" s="56" t="s">
        <v>125</v>
      </c>
      <c r="B59" s="58">
        <v>3474.9791580000001</v>
      </c>
      <c r="C59" s="21">
        <v>4189.0859650000002</v>
      </c>
      <c r="D59" s="21">
        <v>118.64491169999999</v>
      </c>
      <c r="E59" s="21">
        <v>2858.834077</v>
      </c>
      <c r="F59" s="21">
        <v>74.666666669999998</v>
      </c>
      <c r="G59" s="21">
        <v>37</v>
      </c>
      <c r="H59" s="25">
        <v>11.59</v>
      </c>
      <c r="I59" s="22">
        <v>19.884745649999999</v>
      </c>
      <c r="J59" s="22">
        <v>23.388538619999999</v>
      </c>
      <c r="K59" s="22">
        <v>86.125650719999996</v>
      </c>
      <c r="L59" s="22">
        <v>145.75115410000001</v>
      </c>
      <c r="M59" s="22">
        <v>119.3499185</v>
      </c>
      <c r="N59" s="22">
        <v>119.7343085</v>
      </c>
      <c r="O59" s="22">
        <v>18124.73992</v>
      </c>
      <c r="P59" s="22">
        <v>13354.523999999999</v>
      </c>
      <c r="Q59" s="22">
        <v>72452.49467</v>
      </c>
      <c r="R59" s="22">
        <v>40464.678610000003</v>
      </c>
      <c r="S59" s="22">
        <v>6483.3781520000002</v>
      </c>
      <c r="T59" s="22">
        <v>4849.3424539999996</v>
      </c>
      <c r="U59" s="22">
        <v>452.19595329999999</v>
      </c>
      <c r="V59" s="22">
        <v>303.83548880000001</v>
      </c>
      <c r="W59" s="22">
        <v>1721.0700449999999</v>
      </c>
      <c r="X59" s="22">
        <v>37594.108310000003</v>
      </c>
      <c r="Y59" s="9">
        <v>0.57732391999999999</v>
      </c>
      <c r="Z59" s="9">
        <v>0.27567258700000002</v>
      </c>
      <c r="AA59" s="9">
        <v>7.7540703799999999</v>
      </c>
      <c r="AB59" s="9">
        <v>3.0888432429999999</v>
      </c>
      <c r="AC59" s="9">
        <v>1.7791303890000001</v>
      </c>
      <c r="AD59" s="9">
        <v>1.035414976</v>
      </c>
      <c r="AE59" s="9">
        <v>9.6186189740000003</v>
      </c>
      <c r="AF59" s="9">
        <v>4.1294446069999999</v>
      </c>
      <c r="AG59" s="9">
        <v>0.200785293</v>
      </c>
      <c r="AH59" s="9">
        <v>0.32375394499999999</v>
      </c>
      <c r="AI59" s="9">
        <v>93.001547819999999</v>
      </c>
      <c r="AJ59" s="9">
        <v>90.936706819999998</v>
      </c>
      <c r="AK59" s="9">
        <v>6.9812039000000006E-2</v>
      </c>
      <c r="AL59" s="9">
        <v>9.0628392000000002E-2</v>
      </c>
      <c r="AM59" s="9">
        <v>1.77284419</v>
      </c>
      <c r="AN59" s="9">
        <v>0.73681189700000005</v>
      </c>
      <c r="AO59" s="9">
        <v>0.74796538800000001</v>
      </c>
      <c r="AP59" s="9">
        <v>0.55849945300000003</v>
      </c>
      <c r="AQ59" s="9">
        <v>21.843450489999999</v>
      </c>
      <c r="AR59" s="9">
        <v>0.30449686599999998</v>
      </c>
      <c r="AS59" s="9">
        <v>0.39835120000000002</v>
      </c>
      <c r="AT59" s="9">
        <v>0.58197812999999998</v>
      </c>
      <c r="AU59" s="9">
        <v>0.42931782800000001</v>
      </c>
      <c r="AV59" s="9">
        <v>1.6124385409999999</v>
      </c>
      <c r="AW59" s="10">
        <v>0.97779777800000001</v>
      </c>
    </row>
    <row r="60" spans="1:49" x14ac:dyDescent="0.2">
      <c r="A60" s="56" t="s">
        <v>127</v>
      </c>
      <c r="B60" s="58">
        <v>1860.824928</v>
      </c>
      <c r="C60" s="21">
        <v>5541.4180720000004</v>
      </c>
      <c r="D60" s="21">
        <v>168.42983559999999</v>
      </c>
      <c r="E60" s="21">
        <v>2341.789565</v>
      </c>
      <c r="F60" s="21">
        <v>67</v>
      </c>
      <c r="G60" s="21">
        <v>38.333333330000002</v>
      </c>
      <c r="H60" s="25">
        <v>13.61</v>
      </c>
      <c r="I60" s="22">
        <v>19.033878090000002</v>
      </c>
      <c r="J60" s="22">
        <v>20.128625660000001</v>
      </c>
      <c r="K60" s="22">
        <v>74.817281399999999</v>
      </c>
      <c r="L60" s="22">
        <v>92.227710579999993</v>
      </c>
      <c r="M60" s="22">
        <v>91.67406527</v>
      </c>
      <c r="N60" s="22">
        <v>102.7230735</v>
      </c>
      <c r="O60" s="22">
        <v>17746.562610000001</v>
      </c>
      <c r="P60" s="22">
        <v>11928.219279999999</v>
      </c>
      <c r="Q60" s="22">
        <v>92548.007270000002</v>
      </c>
      <c r="R60" s="22">
        <v>44855.7094</v>
      </c>
      <c r="S60" s="22">
        <v>6404.9646519999997</v>
      </c>
      <c r="T60" s="22">
        <v>4477.7718400000003</v>
      </c>
      <c r="U60" s="22">
        <v>388.2674212</v>
      </c>
      <c r="V60" s="22">
        <v>310.52160839999999</v>
      </c>
      <c r="W60" s="22">
        <v>1734.612147</v>
      </c>
      <c r="X60" s="22">
        <v>43281.06523</v>
      </c>
      <c r="Y60" s="9">
        <v>0.49610935900000003</v>
      </c>
      <c r="Z60" s="9">
        <v>0.22251470600000001</v>
      </c>
      <c r="AA60" s="9">
        <v>6.9021107410000004</v>
      </c>
      <c r="AB60" s="9">
        <v>2.5371717899999999</v>
      </c>
      <c r="AC60" s="9">
        <v>1.006567252</v>
      </c>
      <c r="AD60" s="9">
        <v>0.81420828099999998</v>
      </c>
      <c r="AE60" s="9">
        <v>7.7143103379999998</v>
      </c>
      <c r="AF60" s="9">
        <v>3.3359598400000001</v>
      </c>
      <c r="AG60" s="9">
        <v>0.13873980999999999</v>
      </c>
      <c r="AH60" s="9">
        <v>0.30079428400000002</v>
      </c>
      <c r="AI60" s="9">
        <v>93.251500320000005</v>
      </c>
      <c r="AJ60" s="9">
        <v>92.020369520000003</v>
      </c>
      <c r="AK60" s="9">
        <v>6.7343622000000006E-2</v>
      </c>
      <c r="AL60" s="9">
        <v>7.9867129999999995E-2</v>
      </c>
      <c r="AM60" s="9">
        <v>1.4425953279999999</v>
      </c>
      <c r="AN60" s="9">
        <v>0.67214251800000002</v>
      </c>
      <c r="AO60" s="9">
        <v>0.69910953200000003</v>
      </c>
      <c r="AP60" s="9">
        <v>0.48467504300000003</v>
      </c>
      <c r="AQ60" s="9">
        <v>24.951436730000001</v>
      </c>
      <c r="AR60" s="9">
        <v>0.222632732</v>
      </c>
      <c r="AS60" s="9">
        <v>0.36759360800000002</v>
      </c>
      <c r="AT60" s="9">
        <v>0.80889605600000003</v>
      </c>
      <c r="AU60" s="9">
        <v>0.43243785800000001</v>
      </c>
      <c r="AV60" s="9">
        <v>2.1680459569999999</v>
      </c>
      <c r="AW60" s="10">
        <v>0.98679773699999995</v>
      </c>
    </row>
    <row r="61" spans="1:49" x14ac:dyDescent="0.2">
      <c r="A61" s="56" t="s">
        <v>265</v>
      </c>
      <c r="B61" s="58">
        <v>2223.1860820000002</v>
      </c>
      <c r="C61" s="21">
        <v>6024.3938239999998</v>
      </c>
      <c r="D61" s="21">
        <v>311.14661760000001</v>
      </c>
      <c r="E61" s="21">
        <v>2632.6271029999998</v>
      </c>
      <c r="F61" s="21">
        <v>58.333333330000002</v>
      </c>
      <c r="G61" s="21">
        <v>33.5</v>
      </c>
      <c r="H61" s="25">
        <v>10.01333333</v>
      </c>
      <c r="I61" s="22">
        <v>21.20156175</v>
      </c>
      <c r="J61" s="22">
        <v>21.161049510000002</v>
      </c>
      <c r="K61" s="22">
        <v>80.694894689999998</v>
      </c>
      <c r="L61" s="22">
        <v>111.23708910000001</v>
      </c>
      <c r="M61" s="22">
        <v>109.6006429</v>
      </c>
      <c r="N61" s="22">
        <v>102.0624126</v>
      </c>
      <c r="O61" s="22">
        <v>18438.608069999998</v>
      </c>
      <c r="P61" s="22">
        <v>12304.74697</v>
      </c>
      <c r="Q61" s="22">
        <v>73966.612599999993</v>
      </c>
      <c r="R61" s="22">
        <v>31558.131369999999</v>
      </c>
      <c r="S61" s="22">
        <v>6049.4773580000001</v>
      </c>
      <c r="T61" s="22">
        <v>4382.1688089999998</v>
      </c>
      <c r="U61" s="22">
        <v>419.15564289999998</v>
      </c>
      <c r="V61" s="22">
        <v>232.03118359999999</v>
      </c>
      <c r="W61" s="22">
        <v>1334.738666</v>
      </c>
      <c r="X61" s="22">
        <v>37730.98229</v>
      </c>
      <c r="Y61" s="9">
        <v>0.57203692500000003</v>
      </c>
      <c r="Z61" s="9">
        <v>0.22276195400000001</v>
      </c>
      <c r="AA61" s="9">
        <v>6.5115728099999997</v>
      </c>
      <c r="AB61" s="9">
        <v>2.3893743750000001</v>
      </c>
      <c r="AC61" s="9">
        <v>1.4978521250000001</v>
      </c>
      <c r="AD61" s="9">
        <v>0.81391275900000004</v>
      </c>
      <c r="AE61" s="9">
        <v>8.0982145190000008</v>
      </c>
      <c r="AF61" s="9">
        <v>3.206848205</v>
      </c>
      <c r="AG61" s="9">
        <v>0.22573246499999999</v>
      </c>
      <c r="AH61" s="9">
        <v>0.31763558600000003</v>
      </c>
      <c r="AI61" s="9">
        <v>90.778757209999995</v>
      </c>
      <c r="AJ61" s="9">
        <v>90.442910040000001</v>
      </c>
      <c r="AK61" s="9">
        <v>9.1447099000000004E-2</v>
      </c>
      <c r="AL61" s="9">
        <v>9.5504291000000005E-2</v>
      </c>
      <c r="AM61" s="9">
        <v>1.269894171</v>
      </c>
      <c r="AN61" s="9">
        <v>0.66733600100000001</v>
      </c>
      <c r="AO61" s="9">
        <v>0.724388001</v>
      </c>
      <c r="AP61" s="9">
        <v>0.42665373299999998</v>
      </c>
      <c r="AQ61" s="9">
        <v>28.268441800000002</v>
      </c>
      <c r="AR61" s="9">
        <v>0.19780047100000001</v>
      </c>
      <c r="AS61" s="9">
        <v>0.36694274100000002</v>
      </c>
      <c r="AT61" s="9">
        <v>0.54338659</v>
      </c>
      <c r="AU61" s="9">
        <v>0.39599447500000001</v>
      </c>
      <c r="AV61" s="9">
        <v>1.4071329370000001</v>
      </c>
      <c r="AW61" s="10">
        <v>0.99630037699999996</v>
      </c>
    </row>
    <row r="62" spans="1:49" x14ac:dyDescent="0.2">
      <c r="A62" s="56" t="s">
        <v>129</v>
      </c>
      <c r="B62" s="58">
        <v>2766.9786720000002</v>
      </c>
      <c r="C62" s="21">
        <v>5898.5516070000003</v>
      </c>
      <c r="D62" s="21">
        <v>261.36169360000002</v>
      </c>
      <c r="E62" s="21">
        <v>3020.4104870000001</v>
      </c>
      <c r="F62" s="21">
        <v>68</v>
      </c>
      <c r="G62" s="21">
        <v>37.666666669999998</v>
      </c>
      <c r="H62" s="25">
        <v>11.903333330000001</v>
      </c>
      <c r="I62" s="22">
        <v>26.389523570000001</v>
      </c>
      <c r="J62" s="22">
        <v>29.497380960000001</v>
      </c>
      <c r="K62" s="22">
        <v>64.111526990000002</v>
      </c>
      <c r="L62" s="22">
        <v>123.6245339</v>
      </c>
      <c r="M62" s="22">
        <v>174.97296320000001</v>
      </c>
      <c r="N62" s="22">
        <v>127.892411</v>
      </c>
      <c r="O62" s="22">
        <v>19639.961729999999</v>
      </c>
      <c r="P62" s="22">
        <v>15234.96744</v>
      </c>
      <c r="Q62" s="22">
        <v>72406.084719999999</v>
      </c>
      <c r="R62" s="22">
        <v>33848.013800000001</v>
      </c>
      <c r="S62" s="22">
        <v>6524.1639219999997</v>
      </c>
      <c r="T62" s="22">
        <v>4455.6124149999996</v>
      </c>
      <c r="U62" s="22">
        <v>466.28430350000002</v>
      </c>
      <c r="V62" s="22">
        <v>310.5919897</v>
      </c>
      <c r="W62" s="22">
        <v>1991.9017140000001</v>
      </c>
      <c r="X62" s="22">
        <v>38126.7664</v>
      </c>
      <c r="Y62" s="9">
        <v>0.30662134000000002</v>
      </c>
      <c r="Z62" s="9">
        <v>0.211302605</v>
      </c>
      <c r="AA62" s="9">
        <v>3.5948219639999999</v>
      </c>
      <c r="AB62" s="9">
        <v>2.121519846</v>
      </c>
      <c r="AC62" s="9">
        <v>0.77097413699999995</v>
      </c>
      <c r="AD62" s="9">
        <v>0.99053732299999997</v>
      </c>
      <c r="AE62" s="9">
        <v>4.3240192359999998</v>
      </c>
      <c r="AF62" s="9">
        <v>3.1120712319999999</v>
      </c>
      <c r="AG62" s="9">
        <v>0.192336913</v>
      </c>
      <c r="AH62" s="9">
        <v>0.54291124400000002</v>
      </c>
      <c r="AI62" s="9">
        <v>90.244622469999996</v>
      </c>
      <c r="AJ62" s="9">
        <v>88.682717179999997</v>
      </c>
      <c r="AK62" s="9">
        <v>9.6600721000000001E-2</v>
      </c>
      <c r="AL62" s="9">
        <v>0.112890036</v>
      </c>
      <c r="AM62" s="9">
        <v>2.2398113479999999</v>
      </c>
      <c r="AN62" s="9">
        <v>0.77571268500000001</v>
      </c>
      <c r="AO62" s="9">
        <v>0.68293998600000005</v>
      </c>
      <c r="AP62" s="9">
        <v>0.46747471499999999</v>
      </c>
      <c r="AQ62" s="9">
        <v>19.1408874</v>
      </c>
      <c r="AR62" s="9">
        <v>9.6957565999999995E-2</v>
      </c>
      <c r="AS62" s="9">
        <v>0.59015992100000003</v>
      </c>
      <c r="AT62" s="9">
        <v>1.284786706</v>
      </c>
      <c r="AU62" s="9">
        <v>0.71971724999999998</v>
      </c>
      <c r="AV62" s="9">
        <v>2.8227095590000002</v>
      </c>
      <c r="AW62" s="10">
        <v>0.98269253899999998</v>
      </c>
    </row>
    <row r="63" spans="1:49" x14ac:dyDescent="0.2">
      <c r="A63" s="56" t="s">
        <v>131</v>
      </c>
      <c r="B63" s="58">
        <v>2914.9664659999999</v>
      </c>
      <c r="C63" s="21">
        <v>4221.2843489999996</v>
      </c>
      <c r="D63" s="21">
        <v>287.91365309999998</v>
      </c>
      <c r="E63" s="21">
        <v>2955.7799230000001</v>
      </c>
      <c r="F63" s="21">
        <v>51.666666669999998</v>
      </c>
      <c r="G63" s="21">
        <v>34</v>
      </c>
      <c r="H63" s="25">
        <v>10.81666667</v>
      </c>
      <c r="I63" s="22">
        <v>24.597247800000002</v>
      </c>
      <c r="J63" s="22">
        <v>29.837862430000001</v>
      </c>
      <c r="K63" s="22">
        <v>98.446968299999995</v>
      </c>
      <c r="L63" s="22">
        <v>185.02285670000001</v>
      </c>
      <c r="M63" s="22">
        <v>138.31692860000001</v>
      </c>
      <c r="N63" s="22">
        <v>121.4781254</v>
      </c>
      <c r="O63" s="22">
        <v>23936.104299999999</v>
      </c>
      <c r="P63" s="22">
        <v>12502.701290000001</v>
      </c>
      <c r="Q63" s="22">
        <v>76857.103310000006</v>
      </c>
      <c r="R63" s="22">
        <v>33862.694609999999</v>
      </c>
      <c r="S63" s="22">
        <v>6950.3151200000002</v>
      </c>
      <c r="T63" s="22">
        <v>4662.8938449999996</v>
      </c>
      <c r="U63" s="22">
        <v>582.42847080000001</v>
      </c>
      <c r="V63" s="22">
        <v>347.6702004</v>
      </c>
      <c r="W63" s="22">
        <v>1785.546157</v>
      </c>
      <c r="X63" s="22">
        <v>34282.728190000002</v>
      </c>
      <c r="Y63" s="9">
        <v>0.379184729</v>
      </c>
      <c r="Z63" s="9">
        <v>0.109278662</v>
      </c>
      <c r="AA63" s="9">
        <v>5.576546435</v>
      </c>
      <c r="AB63" s="9">
        <v>0.93999102099999998</v>
      </c>
      <c r="AC63" s="9">
        <v>1.453006367</v>
      </c>
      <c r="AD63" s="9">
        <v>0.49109988500000001</v>
      </c>
      <c r="AE63" s="9">
        <v>7.158249401</v>
      </c>
      <c r="AF63" s="9">
        <v>1.4193924339999999</v>
      </c>
      <c r="AG63" s="9">
        <v>0.226700859</v>
      </c>
      <c r="AH63" s="9">
        <v>0.38753648600000001</v>
      </c>
      <c r="AI63" s="9">
        <v>93.080768689999999</v>
      </c>
      <c r="AJ63" s="9">
        <v>89.52736831</v>
      </c>
      <c r="AK63" s="9">
        <v>6.8851692000000006E-2</v>
      </c>
      <c r="AL63" s="9">
        <v>0.10433702</v>
      </c>
      <c r="AM63" s="9">
        <v>0.28144798700000001</v>
      </c>
      <c r="AN63" s="9">
        <v>0.52233651400000003</v>
      </c>
      <c r="AO63" s="9">
        <v>0.67088955900000002</v>
      </c>
      <c r="AP63" s="9">
        <v>0.44059290699999998</v>
      </c>
      <c r="AQ63" s="9">
        <v>19.20013552</v>
      </c>
      <c r="AR63" s="9">
        <v>6.6641727999999997E-2</v>
      </c>
      <c r="AS63" s="9">
        <v>0.168561498</v>
      </c>
      <c r="AT63" s="9">
        <v>0.337988805</v>
      </c>
      <c r="AU63" s="9">
        <v>0.19828764800000001</v>
      </c>
      <c r="AV63" s="9">
        <v>1.7094619200000001</v>
      </c>
      <c r="AW63" s="10">
        <v>0.96182454799999995</v>
      </c>
    </row>
    <row r="64" spans="1:49" x14ac:dyDescent="0.2">
      <c r="A64" s="56" t="s">
        <v>266</v>
      </c>
      <c r="B64" s="58">
        <v>1630.231466</v>
      </c>
      <c r="C64" s="21">
        <v>5734.608373</v>
      </c>
      <c r="D64" s="21">
        <v>71.847083229999996</v>
      </c>
      <c r="E64" s="21">
        <v>2988.0952050000001</v>
      </c>
      <c r="F64" s="21">
        <v>62.333333330000002</v>
      </c>
      <c r="G64" s="21">
        <v>39</v>
      </c>
      <c r="H64" s="25">
        <v>12.233333330000001</v>
      </c>
      <c r="I64" s="22">
        <v>19.619545899999999</v>
      </c>
      <c r="J64" s="22">
        <v>22.43068744</v>
      </c>
      <c r="K64" s="22">
        <v>81.233651929999994</v>
      </c>
      <c r="L64" s="22">
        <v>170.53387050000001</v>
      </c>
      <c r="M64" s="22">
        <v>141.3365708</v>
      </c>
      <c r="N64" s="22">
        <v>134.47714540000001</v>
      </c>
      <c r="O64" s="22">
        <v>23186.551299999999</v>
      </c>
      <c r="P64" s="22">
        <v>15072.34845</v>
      </c>
      <c r="Q64" s="22">
        <v>70144.808279999997</v>
      </c>
      <c r="R64" s="22">
        <v>35923.828320000001</v>
      </c>
      <c r="S64" s="22">
        <v>6993.0591089999998</v>
      </c>
      <c r="T64" s="22">
        <v>4848.2856300000003</v>
      </c>
      <c r="U64" s="22">
        <v>461.21279609999999</v>
      </c>
      <c r="V64" s="22">
        <v>301.44367579999999</v>
      </c>
      <c r="W64" s="22">
        <v>2079.1174879999999</v>
      </c>
      <c r="X64" s="22">
        <v>36497.678760000003</v>
      </c>
      <c r="Y64" s="9">
        <v>0.391097372</v>
      </c>
      <c r="Z64" s="9">
        <v>0.19750899</v>
      </c>
      <c r="AA64" s="9">
        <v>4.8302632169999997</v>
      </c>
      <c r="AB64" s="9">
        <v>2.045485856</v>
      </c>
      <c r="AC64" s="9">
        <v>0.91077674500000005</v>
      </c>
      <c r="AD64" s="9">
        <v>0.70319540899999999</v>
      </c>
      <c r="AE64" s="9">
        <v>5.7837482729999996</v>
      </c>
      <c r="AF64" s="9">
        <v>2.7491069719999999</v>
      </c>
      <c r="AG64" s="9">
        <v>0.175218552</v>
      </c>
      <c r="AH64" s="9">
        <v>0.28197918500000002</v>
      </c>
      <c r="AI64" s="9">
        <v>91.988154460000004</v>
      </c>
      <c r="AJ64" s="9">
        <v>90.561226970000007</v>
      </c>
      <c r="AK64" s="9">
        <v>7.9741113000000002E-2</v>
      </c>
      <c r="AL64" s="9">
        <v>9.4281966999999994E-2</v>
      </c>
      <c r="AM64" s="9">
        <v>1.3066939959999999</v>
      </c>
      <c r="AN64" s="9">
        <v>0.65004701499999995</v>
      </c>
      <c r="AO64" s="9">
        <v>0.69329967800000003</v>
      </c>
      <c r="AP64" s="9">
        <v>0.51213809300000002</v>
      </c>
      <c r="AQ64" s="9">
        <v>17.554409010000001</v>
      </c>
      <c r="AR64" s="9">
        <v>0.12561008200000001</v>
      </c>
      <c r="AS64" s="9">
        <v>0.42347295899999998</v>
      </c>
      <c r="AT64" s="9">
        <v>0.77208318399999998</v>
      </c>
      <c r="AU64" s="9">
        <v>0.47531580600000001</v>
      </c>
      <c r="AV64" s="9">
        <v>1.6092998249999999</v>
      </c>
      <c r="AW64" s="10">
        <v>0.98448792100000004</v>
      </c>
    </row>
    <row r="65" spans="1:49" x14ac:dyDescent="0.2">
      <c r="A65" s="56" t="s">
        <v>133</v>
      </c>
      <c r="B65" s="58">
        <v>2030.111662</v>
      </c>
      <c r="C65" s="21">
        <v>6468.4209140000003</v>
      </c>
      <c r="D65" s="21">
        <v>115.3259168</v>
      </c>
      <c r="E65" s="21">
        <v>2729.5729489999999</v>
      </c>
      <c r="F65" s="21">
        <v>56.5</v>
      </c>
      <c r="G65" s="21">
        <v>42</v>
      </c>
      <c r="H65" s="25">
        <v>11.55666667</v>
      </c>
      <c r="I65" s="22">
        <v>22.218891530000001</v>
      </c>
      <c r="J65" s="22">
        <v>24.39512088</v>
      </c>
      <c r="K65" s="22">
        <v>85.453661940000003</v>
      </c>
      <c r="L65" s="22">
        <v>153.51500970000001</v>
      </c>
      <c r="M65" s="22">
        <v>123.6193019</v>
      </c>
      <c r="N65" s="22">
        <v>113.9566236</v>
      </c>
      <c r="O65" s="22">
        <v>22518.117170000001</v>
      </c>
      <c r="P65" s="22">
        <v>13947.153850000001</v>
      </c>
      <c r="Q65" s="22">
        <v>74481.364239999995</v>
      </c>
      <c r="R65" s="22">
        <v>40434.513330000002</v>
      </c>
      <c r="S65" s="22">
        <v>6109.777521</v>
      </c>
      <c r="T65" s="22">
        <v>4327.4567040000002</v>
      </c>
      <c r="U65" s="22">
        <v>452.44813390000002</v>
      </c>
      <c r="V65" s="22">
        <v>306.09575769999998</v>
      </c>
      <c r="W65" s="22">
        <v>1254.9669080000001</v>
      </c>
      <c r="X65" s="22">
        <v>25941.743330000001</v>
      </c>
      <c r="Y65" s="9">
        <v>0.47970479599999999</v>
      </c>
      <c r="Z65" s="9">
        <v>0.246878554</v>
      </c>
      <c r="AA65" s="9">
        <v>6.7683093330000004</v>
      </c>
      <c r="AB65" s="9">
        <v>2.4930705880000001</v>
      </c>
      <c r="AC65" s="9">
        <v>1.6863303999999999</v>
      </c>
      <c r="AD65" s="9">
        <v>1.4409053489999999</v>
      </c>
      <c r="AE65" s="9">
        <v>8.5112581850000009</v>
      </c>
      <c r="AF65" s="9">
        <v>3.9692930359999998</v>
      </c>
      <c r="AG65" s="9">
        <v>0.24831618699999999</v>
      </c>
      <c r="AH65" s="9">
        <v>0.59625011900000002</v>
      </c>
      <c r="AI65" s="9">
        <v>92.895467609999997</v>
      </c>
      <c r="AJ65" s="9">
        <v>89.791477490000005</v>
      </c>
      <c r="AK65" s="9">
        <v>7.0849542000000001E-2</v>
      </c>
      <c r="AL65" s="9">
        <v>0.10191204299999999</v>
      </c>
      <c r="AM65" s="9">
        <v>1.851111417</v>
      </c>
      <c r="AN65" s="9">
        <v>0.61937477900000004</v>
      </c>
      <c r="AO65" s="9">
        <v>0.70828384300000002</v>
      </c>
      <c r="AP65" s="9">
        <v>0.54288094399999998</v>
      </c>
      <c r="AQ65" s="9">
        <v>20.671256870000001</v>
      </c>
      <c r="AR65" s="9">
        <v>0.21452207700000001</v>
      </c>
      <c r="AS65" s="9">
        <v>0.36834465799999999</v>
      </c>
      <c r="AT65" s="9">
        <v>0.85446206099999999</v>
      </c>
      <c r="AU65" s="9">
        <v>0.46635796400000001</v>
      </c>
      <c r="AV65" s="9">
        <v>2.4011729819999998</v>
      </c>
      <c r="AW65" s="10">
        <v>0.96658620500000003</v>
      </c>
    </row>
    <row r="66" spans="1:49" x14ac:dyDescent="0.2">
      <c r="A66" s="56" t="s">
        <v>135</v>
      </c>
      <c r="B66" s="58">
        <v>3244.3856959999998</v>
      </c>
      <c r="C66" s="21">
        <v>5477.0213050000002</v>
      </c>
      <c r="D66" s="21">
        <v>254.72370380000001</v>
      </c>
      <c r="E66" s="21">
        <v>2438.7354110000001</v>
      </c>
      <c r="F66" s="21">
        <v>55</v>
      </c>
      <c r="G66" s="21">
        <v>40.666666669999998</v>
      </c>
      <c r="H66" s="25">
        <v>12.99333333</v>
      </c>
      <c r="I66" s="22">
        <v>20.541262549999999</v>
      </c>
      <c r="J66" s="22">
        <v>25.53792353</v>
      </c>
      <c r="K66" s="22">
        <v>80.274698529999995</v>
      </c>
      <c r="L66" s="22">
        <v>177.29181019999999</v>
      </c>
      <c r="M66" s="22">
        <v>125.05163829999999</v>
      </c>
      <c r="N66" s="22">
        <v>102.1632477</v>
      </c>
      <c r="O66" s="22">
        <v>21552.164489999999</v>
      </c>
      <c r="P66" s="22">
        <v>12155.55725</v>
      </c>
      <c r="Q66" s="22">
        <v>85142.936090000003</v>
      </c>
      <c r="R66" s="22">
        <v>35017.378080000002</v>
      </c>
      <c r="S66" s="22">
        <v>6043.0292820000004</v>
      </c>
      <c r="T66" s="22">
        <v>4323.7037440000004</v>
      </c>
      <c r="U66" s="22">
        <v>467.64401809999998</v>
      </c>
      <c r="V66" s="22">
        <v>315.5218994</v>
      </c>
      <c r="W66" s="22">
        <v>1687.8042869999999</v>
      </c>
      <c r="X66" s="22">
        <v>37950.858160000003</v>
      </c>
      <c r="Y66" s="9">
        <v>0.44582548700000002</v>
      </c>
      <c r="Z66" s="9">
        <v>0.230422033</v>
      </c>
      <c r="AA66" s="9">
        <v>6.6525009620000004</v>
      </c>
      <c r="AB66" s="9">
        <v>2.743660099</v>
      </c>
      <c r="AC66" s="9">
        <v>1.116390225</v>
      </c>
      <c r="AD66" s="9">
        <v>1.031830029</v>
      </c>
      <c r="AE66" s="9">
        <v>7.7971291880000004</v>
      </c>
      <c r="AF66" s="9">
        <v>3.7832378109999998</v>
      </c>
      <c r="AG66" s="9">
        <v>0.162654034</v>
      </c>
      <c r="AH66" s="9">
        <v>0.36512470800000002</v>
      </c>
      <c r="AI66" s="9">
        <v>93.527845159999998</v>
      </c>
      <c r="AJ66" s="9">
        <v>91.744397770000006</v>
      </c>
      <c r="AK66" s="9">
        <v>6.4652310000000004E-2</v>
      </c>
      <c r="AL66" s="9">
        <v>8.2553889000000005E-2</v>
      </c>
      <c r="AM66" s="9">
        <v>1.835661304</v>
      </c>
      <c r="AN66" s="9">
        <v>0.56400633200000005</v>
      </c>
      <c r="AO66" s="9">
        <v>0.71548614799999999</v>
      </c>
      <c r="AP66" s="9">
        <v>0.41127754900000002</v>
      </c>
      <c r="AQ66" s="9">
        <v>22.485342899999999</v>
      </c>
      <c r="AR66" s="9">
        <v>0.23204513800000001</v>
      </c>
      <c r="AS66" s="9">
        <v>0.41242535899999999</v>
      </c>
      <c r="AT66" s="9">
        <v>0.92425570000000001</v>
      </c>
      <c r="AU66" s="9">
        <v>0.48520907099999999</v>
      </c>
      <c r="AV66" s="9">
        <v>2.2447934379999999</v>
      </c>
      <c r="AW66" s="10">
        <v>0.98093137500000005</v>
      </c>
    </row>
    <row r="67" spans="1:49" x14ac:dyDescent="0.2">
      <c r="A67" s="56" t="s">
        <v>137</v>
      </c>
      <c r="B67" s="58">
        <v>2521.3563349999999</v>
      </c>
      <c r="C67" s="21">
        <v>5518.6387359999999</v>
      </c>
      <c r="D67" s="21">
        <v>141.8778762</v>
      </c>
      <c r="E67" s="21">
        <v>2600.3118209999998</v>
      </c>
      <c r="F67" s="21">
        <v>47.5</v>
      </c>
      <c r="G67" s="21">
        <v>34.5</v>
      </c>
      <c r="H67" s="25">
        <v>10.206666670000001</v>
      </c>
      <c r="I67" s="22">
        <v>21.33325709</v>
      </c>
      <c r="J67" s="22">
        <v>21.174465739999999</v>
      </c>
      <c r="K67" s="22">
        <v>76.321217009999998</v>
      </c>
      <c r="L67" s="22">
        <v>115.5108494</v>
      </c>
      <c r="M67" s="22">
        <v>132.75073750000001</v>
      </c>
      <c r="N67" s="22">
        <v>102.022102</v>
      </c>
      <c r="O67" s="22">
        <v>25036.759249999999</v>
      </c>
      <c r="P67" s="22">
        <v>12685.51742</v>
      </c>
      <c r="Q67" s="22">
        <v>83142.488320000004</v>
      </c>
      <c r="R67" s="22">
        <v>40262.634850000002</v>
      </c>
      <c r="S67" s="22">
        <v>7024.8824690000001</v>
      </c>
      <c r="T67" s="22">
        <v>4038.4212269999998</v>
      </c>
      <c r="U67" s="22">
        <v>482.3307532</v>
      </c>
      <c r="V67" s="22">
        <v>243.57792130000001</v>
      </c>
      <c r="W67" s="22">
        <v>1466.5802799999999</v>
      </c>
      <c r="X67" s="22">
        <v>31961.031950000001</v>
      </c>
      <c r="Y67" s="9">
        <v>0.79504298200000001</v>
      </c>
      <c r="Z67" s="9">
        <v>0.333275292</v>
      </c>
      <c r="AA67" s="9">
        <v>13.298227130000001</v>
      </c>
      <c r="AB67" s="9">
        <v>3.6257931139999999</v>
      </c>
      <c r="AC67" s="9">
        <v>3.150303605</v>
      </c>
      <c r="AD67" s="9">
        <v>1.4950714490000001</v>
      </c>
      <c r="AE67" s="9">
        <v>16.491555479999999</v>
      </c>
      <c r="AF67" s="9">
        <v>5.1406146719999999</v>
      </c>
      <c r="AG67" s="9">
        <v>0.2323104</v>
      </c>
      <c r="AH67" s="9">
        <v>0.38941271100000002</v>
      </c>
      <c r="AI67" s="9">
        <v>93.536020500000006</v>
      </c>
      <c r="AJ67" s="9">
        <v>90.585627740000007</v>
      </c>
      <c r="AK67" s="9">
        <v>6.4572193E-2</v>
      </c>
      <c r="AL67" s="9">
        <v>9.4040097000000003E-2</v>
      </c>
      <c r="AM67" s="9">
        <v>1.602390947</v>
      </c>
      <c r="AN67" s="9">
        <v>0.50667569599999995</v>
      </c>
      <c r="AO67" s="9">
        <v>0.57487384900000005</v>
      </c>
      <c r="AP67" s="9">
        <v>0.48426064299999999</v>
      </c>
      <c r="AQ67" s="9">
        <v>21.792896299999999</v>
      </c>
      <c r="AR67" s="9">
        <v>0.61299084100000001</v>
      </c>
      <c r="AS67" s="9">
        <v>0.27265236799999998</v>
      </c>
      <c r="AT67" s="9">
        <v>0.47458011500000002</v>
      </c>
      <c r="AU67" s="9">
        <v>0.311711935</v>
      </c>
      <c r="AV67" s="9">
        <v>1.6762603410000001</v>
      </c>
      <c r="AW67" s="10">
        <v>0.96845714900000002</v>
      </c>
    </row>
    <row r="68" spans="1:49" x14ac:dyDescent="0.2">
      <c r="A68" s="56" t="s">
        <v>143</v>
      </c>
      <c r="B68" s="58">
        <v>2947.9083890000002</v>
      </c>
      <c r="C68" s="21">
        <v>5380.4261539999998</v>
      </c>
      <c r="D68" s="21">
        <v>168.42983559999999</v>
      </c>
      <c r="E68" s="21">
        <v>2567.9965390000002</v>
      </c>
      <c r="F68" s="21">
        <v>71</v>
      </c>
      <c r="G68" s="21">
        <v>31</v>
      </c>
      <c r="H68" s="25">
        <v>11.31666667</v>
      </c>
      <c r="I68" s="22">
        <v>21.766753399999999</v>
      </c>
      <c r="J68" s="22">
        <v>30.000256019999998</v>
      </c>
      <c r="K68" s="22">
        <v>74.829476580000005</v>
      </c>
      <c r="L68" s="22">
        <v>135.2301162</v>
      </c>
      <c r="M68" s="22">
        <v>145.93186789999999</v>
      </c>
      <c r="N68" s="22">
        <v>109.8380208</v>
      </c>
      <c r="O68" s="22">
        <v>26317.043559999998</v>
      </c>
      <c r="P68" s="22">
        <v>15968.58216</v>
      </c>
      <c r="Q68" s="22">
        <v>75152.052060000002</v>
      </c>
      <c r="R68" s="22">
        <v>39215.106030000003</v>
      </c>
      <c r="S68" s="22">
        <v>6937.1476620000003</v>
      </c>
      <c r="T68" s="22">
        <v>4609.4784110000001</v>
      </c>
      <c r="U68" s="22">
        <v>507.44493219999998</v>
      </c>
      <c r="V68" s="22">
        <v>314.17396150000002</v>
      </c>
      <c r="W68" s="22">
        <v>1264.12779</v>
      </c>
      <c r="X68" s="22">
        <v>26478.568380000001</v>
      </c>
      <c r="Y68" s="9">
        <v>0.75986062200000004</v>
      </c>
      <c r="Z68" s="9">
        <v>0.272934713</v>
      </c>
      <c r="AA68" s="9">
        <v>11.176003850000001</v>
      </c>
      <c r="AB68" s="9">
        <v>3.1231656000000001</v>
      </c>
      <c r="AC68" s="9">
        <v>3.0257329460000002</v>
      </c>
      <c r="AD68" s="9">
        <v>1.478767722</v>
      </c>
      <c r="AE68" s="9">
        <v>14.267659099999999</v>
      </c>
      <c r="AF68" s="9">
        <v>4.6290340350000001</v>
      </c>
      <c r="AG68" s="9">
        <v>0.26998776400000002</v>
      </c>
      <c r="AH68" s="9">
        <v>0.47696701800000002</v>
      </c>
      <c r="AI68" s="9">
        <v>92.78892046</v>
      </c>
      <c r="AJ68" s="9">
        <v>91.049607719999997</v>
      </c>
      <c r="AK68" s="9">
        <v>7.1893692999999995E-2</v>
      </c>
      <c r="AL68" s="9">
        <v>8.9440934999999999E-2</v>
      </c>
      <c r="AM68" s="9">
        <v>1.501855065</v>
      </c>
      <c r="AN68" s="9">
        <v>0.60677720599999996</v>
      </c>
      <c r="AO68" s="9">
        <v>0.66446306700000002</v>
      </c>
      <c r="AP68" s="9">
        <v>0.52181018300000004</v>
      </c>
      <c r="AQ68" s="9">
        <v>20.946116839999998</v>
      </c>
      <c r="AR68" s="9">
        <v>0.44375041700000001</v>
      </c>
      <c r="AS68" s="9">
        <v>0.27945280300000003</v>
      </c>
      <c r="AT68" s="9">
        <v>0.488730416</v>
      </c>
      <c r="AU68" s="9">
        <v>0.32444243299999997</v>
      </c>
      <c r="AV68" s="9">
        <v>1.7666245739999999</v>
      </c>
      <c r="AW68" s="10">
        <v>0.98125516800000001</v>
      </c>
    </row>
    <row r="69" spans="1:49" x14ac:dyDescent="0.2">
      <c r="A69" s="56" t="s">
        <v>267</v>
      </c>
      <c r="B69" s="58">
        <v>3395.2004120000001</v>
      </c>
      <c r="C69" s="21">
        <v>5005.8114059999998</v>
      </c>
      <c r="D69" s="21">
        <v>116.9854143</v>
      </c>
      <c r="E69" s="21">
        <v>2664.9423849999998</v>
      </c>
      <c r="F69" s="21">
        <v>70</v>
      </c>
      <c r="G69" s="21">
        <v>42</v>
      </c>
      <c r="H69" s="25">
        <v>12.41</v>
      </c>
      <c r="I69" s="22">
        <v>22.192659549999998</v>
      </c>
      <c r="J69" s="22">
        <v>25.41581201</v>
      </c>
      <c r="K69" s="22">
        <v>97.927902680000003</v>
      </c>
      <c r="L69" s="22">
        <v>139.4686323</v>
      </c>
      <c r="M69" s="22">
        <v>125.4364125</v>
      </c>
      <c r="N69" s="22">
        <v>134.44052400000001</v>
      </c>
      <c r="O69" s="22">
        <v>24055.017169999999</v>
      </c>
      <c r="P69" s="22">
        <v>15616.042229999999</v>
      </c>
      <c r="Q69" s="22">
        <v>76518.911179999996</v>
      </c>
      <c r="R69" s="22">
        <v>33584.987209999999</v>
      </c>
      <c r="S69" s="22">
        <v>5893.0001560000001</v>
      </c>
      <c r="T69" s="22">
        <v>4415.1391039999999</v>
      </c>
      <c r="U69" s="22">
        <v>517.39606000000003</v>
      </c>
      <c r="V69" s="22">
        <v>411.12044650000001</v>
      </c>
      <c r="W69" s="22">
        <v>1574.067579</v>
      </c>
      <c r="X69" s="22">
        <v>38869.853620000002</v>
      </c>
      <c r="Y69" s="9">
        <v>0.91110113400000003</v>
      </c>
      <c r="Z69" s="9">
        <v>0.22453026400000001</v>
      </c>
      <c r="AA69" s="9">
        <v>12.63486269</v>
      </c>
      <c r="AB69" s="9">
        <v>2.4070173439999998</v>
      </c>
      <c r="AC69" s="9">
        <v>3.0169703659999998</v>
      </c>
      <c r="AD69" s="9">
        <v>0.76263479899999997</v>
      </c>
      <c r="AE69" s="9">
        <v>18.143729390000001</v>
      </c>
      <c r="AF69" s="9">
        <v>3.1448240119999999</v>
      </c>
      <c r="AG69" s="9">
        <v>0.19796282500000001</v>
      </c>
      <c r="AH69" s="9">
        <v>0.28929152600000002</v>
      </c>
      <c r="AI69" s="9">
        <v>93.264070880000006</v>
      </c>
      <c r="AJ69" s="9">
        <v>90.992316250000002</v>
      </c>
      <c r="AK69" s="9">
        <v>6.7211562000000002E-2</v>
      </c>
      <c r="AL69" s="9">
        <v>9.0084358000000003E-2</v>
      </c>
      <c r="AM69" s="9">
        <v>0.54508738800000001</v>
      </c>
      <c r="AN69" s="9">
        <v>0.64918025700000004</v>
      </c>
      <c r="AO69" s="9">
        <v>0.74921754399999996</v>
      </c>
      <c r="AP69" s="9">
        <v>0.43891094000000003</v>
      </c>
      <c r="AQ69" s="9">
        <v>24.69389125</v>
      </c>
      <c r="AR69" s="9">
        <v>0.38664016299999998</v>
      </c>
      <c r="AS69" s="9">
        <v>0.190506015</v>
      </c>
      <c r="AT69" s="9">
        <v>0.25278166699999999</v>
      </c>
      <c r="AU69" s="9">
        <v>0.17332842400000001</v>
      </c>
      <c r="AV69" s="9">
        <v>1.4613426839999999</v>
      </c>
      <c r="AW69" s="10">
        <v>0.97564169599999995</v>
      </c>
    </row>
    <row r="70" spans="1:49" x14ac:dyDescent="0.2">
      <c r="A70" s="56" t="s">
        <v>268</v>
      </c>
      <c r="B70" s="58">
        <v>4364.4110810000002</v>
      </c>
      <c r="C70" s="21">
        <v>6475.1711930000001</v>
      </c>
      <c r="D70" s="21">
        <v>267.9996835</v>
      </c>
      <c r="E70" s="21">
        <v>2503.3659750000002</v>
      </c>
      <c r="F70" s="21">
        <v>94.333333330000002</v>
      </c>
      <c r="G70" s="21">
        <v>46.666666669999998</v>
      </c>
      <c r="H70" s="25">
        <v>12.676666669999999</v>
      </c>
      <c r="I70" s="22">
        <v>20.97549776</v>
      </c>
      <c r="J70" s="22">
        <v>25.631777100000001</v>
      </c>
      <c r="K70" s="22">
        <v>89.935601390000002</v>
      </c>
      <c r="L70" s="22">
        <v>181.08508040000001</v>
      </c>
      <c r="M70" s="22">
        <v>145.21912610000001</v>
      </c>
      <c r="N70" s="22">
        <v>140.05992660000001</v>
      </c>
      <c r="O70" s="22">
        <v>25747.128359999999</v>
      </c>
      <c r="P70" s="22">
        <v>14975.595569999999</v>
      </c>
      <c r="Q70" s="22">
        <v>79028.115309999994</v>
      </c>
      <c r="R70" s="22">
        <v>31531.528780000001</v>
      </c>
      <c r="S70" s="22">
        <v>7287.8361530000002</v>
      </c>
      <c r="T70" s="22">
        <v>4581.0304770000002</v>
      </c>
      <c r="U70" s="22">
        <v>473.70217989999998</v>
      </c>
      <c r="V70" s="22">
        <v>322.46315220000002</v>
      </c>
      <c r="W70" s="22">
        <v>2074.298902</v>
      </c>
      <c r="X70" s="22">
        <v>37751.095930000003</v>
      </c>
      <c r="Y70" s="9">
        <v>0.49683052</v>
      </c>
      <c r="Z70" s="9">
        <v>0.2459769</v>
      </c>
      <c r="AA70" s="9">
        <v>7.482416615</v>
      </c>
      <c r="AB70" s="9">
        <v>2.9237182960000001</v>
      </c>
      <c r="AC70" s="9">
        <v>1.3102196349999999</v>
      </c>
      <c r="AD70" s="9">
        <v>0.92639775899999999</v>
      </c>
      <c r="AE70" s="9">
        <v>8.8354469570000003</v>
      </c>
      <c r="AF70" s="9">
        <v>3.857843898</v>
      </c>
      <c r="AG70" s="9">
        <v>0.162121072</v>
      </c>
      <c r="AH70" s="9">
        <v>0.29879646700000001</v>
      </c>
      <c r="AI70" s="9">
        <v>93.347208629999997</v>
      </c>
      <c r="AJ70" s="9">
        <v>91.826324159999999</v>
      </c>
      <c r="AK70" s="9">
        <v>6.6449303000000001E-2</v>
      </c>
      <c r="AL70" s="9">
        <v>8.1763551000000004E-2</v>
      </c>
      <c r="AM70" s="9">
        <v>1.6844602900000001</v>
      </c>
      <c r="AN70" s="9">
        <v>0.58164139199999998</v>
      </c>
      <c r="AO70" s="9">
        <v>0.62858582200000002</v>
      </c>
      <c r="AP70" s="9">
        <v>0.39899127899999998</v>
      </c>
      <c r="AQ70" s="9">
        <v>18.199448449999998</v>
      </c>
      <c r="AR70" s="9">
        <v>0.27812154300000003</v>
      </c>
      <c r="AS70" s="9">
        <v>0.39074518899999999</v>
      </c>
      <c r="AT70" s="9">
        <v>0.70705531700000002</v>
      </c>
      <c r="AU70" s="9">
        <v>0.436632568</v>
      </c>
      <c r="AV70" s="9">
        <v>1.8430452209999999</v>
      </c>
      <c r="AW70" s="10">
        <v>0.98370723100000002</v>
      </c>
    </row>
    <row r="71" spans="1:49" x14ac:dyDescent="0.2">
      <c r="A71" s="56" t="s">
        <v>52</v>
      </c>
      <c r="B71" s="58">
        <v>6373.8683870000004</v>
      </c>
      <c r="C71" s="21">
        <v>1484.421752</v>
      </c>
      <c r="D71" s="21">
        <v>420.67345019999999</v>
      </c>
      <c r="E71" s="21">
        <v>1792.4297710000001</v>
      </c>
      <c r="F71" s="21">
        <v>94.666666669999998</v>
      </c>
      <c r="G71" s="21">
        <v>33</v>
      </c>
      <c r="H71" s="25">
        <v>4.7766666669999998</v>
      </c>
      <c r="I71" s="22">
        <v>21.798388370000001</v>
      </c>
      <c r="J71" s="22">
        <v>26.752449670000001</v>
      </c>
      <c r="K71" s="22">
        <v>70.28410135</v>
      </c>
      <c r="L71" s="22">
        <v>111.2901523</v>
      </c>
      <c r="M71" s="22">
        <v>125.818737</v>
      </c>
      <c r="N71" s="22">
        <v>116.8345678</v>
      </c>
      <c r="O71" s="22">
        <v>30694.450840000001</v>
      </c>
      <c r="P71" s="22">
        <v>13315.239240000001</v>
      </c>
      <c r="Q71" s="22">
        <v>75697.932950000002</v>
      </c>
      <c r="R71" s="22">
        <v>26255.64056</v>
      </c>
      <c r="S71" s="22">
        <v>6055.7577410000004</v>
      </c>
      <c r="T71" s="22">
        <v>4386.8034989999996</v>
      </c>
      <c r="U71" s="22">
        <v>520.60930670000005</v>
      </c>
      <c r="V71" s="22">
        <v>305.79508920000001</v>
      </c>
      <c r="W71" s="22">
        <v>1683.12256</v>
      </c>
      <c r="X71" s="22">
        <v>52111.404459999998</v>
      </c>
      <c r="Y71" s="9">
        <v>0.38416393799999998</v>
      </c>
      <c r="Z71" s="9">
        <v>0.2629937</v>
      </c>
      <c r="AA71" s="9">
        <v>4.636042668</v>
      </c>
      <c r="AB71" s="9">
        <v>2.8030439089999999</v>
      </c>
      <c r="AC71" s="9">
        <v>0.87955289199999998</v>
      </c>
      <c r="AD71" s="9">
        <v>0.98482848999999995</v>
      </c>
      <c r="AE71" s="9">
        <v>5.4617646190000002</v>
      </c>
      <c r="AF71" s="9">
        <v>3.7857523469999999</v>
      </c>
      <c r="AG71" s="9">
        <v>0.15480279899999999</v>
      </c>
      <c r="AH71" s="9">
        <v>0.343860681</v>
      </c>
      <c r="AI71" s="9">
        <v>92.025683670000006</v>
      </c>
      <c r="AJ71" s="9">
        <v>90.204275629999998</v>
      </c>
      <c r="AK71" s="9">
        <v>7.9265140999999997E-2</v>
      </c>
      <c r="AL71" s="9">
        <v>9.7900525000000002E-2</v>
      </c>
      <c r="AM71" s="9">
        <v>2.6240458590000002</v>
      </c>
      <c r="AN71" s="9">
        <v>0.433799559</v>
      </c>
      <c r="AO71" s="9">
        <v>0.72440207899999998</v>
      </c>
      <c r="AP71" s="9">
        <v>0.34684752299999999</v>
      </c>
      <c r="AQ71" s="9">
        <v>30.96114669</v>
      </c>
      <c r="AR71" s="9">
        <v>0.16520931999999999</v>
      </c>
      <c r="AS71" s="9">
        <v>0.60461995499999999</v>
      </c>
      <c r="AT71" s="9">
        <v>1.1196921740000001</v>
      </c>
      <c r="AU71" s="9">
        <v>0.69313722</v>
      </c>
      <c r="AV71" s="9">
        <v>2.2212820710000001</v>
      </c>
      <c r="AW71" s="10">
        <v>0.98020761199999995</v>
      </c>
    </row>
    <row r="72" spans="1:49" x14ac:dyDescent="0.2">
      <c r="A72" s="56" t="s">
        <v>176</v>
      </c>
      <c r="B72" s="58">
        <v>6340.9264640000001</v>
      </c>
      <c r="C72" s="21">
        <v>3158.737693</v>
      </c>
      <c r="D72" s="21">
        <v>556.75224230000003</v>
      </c>
      <c r="E72" s="21">
        <v>2955.7799230000001</v>
      </c>
      <c r="F72" s="21">
        <v>79.333333330000002</v>
      </c>
      <c r="G72" s="21">
        <v>30.666666670000001</v>
      </c>
      <c r="H72" s="25">
        <v>8.18</v>
      </c>
      <c r="I72" s="22">
        <v>26.173360769999999</v>
      </c>
      <c r="J72" s="22">
        <v>29.882064710000002</v>
      </c>
      <c r="K72" s="22">
        <v>88.571377040000002</v>
      </c>
      <c r="L72" s="22">
        <v>150.11493469999999</v>
      </c>
      <c r="M72" s="22">
        <v>185.39203850000001</v>
      </c>
      <c r="N72" s="22">
        <v>143.05864410000001</v>
      </c>
      <c r="O72" s="22">
        <v>24678.782930000001</v>
      </c>
      <c r="P72" s="22">
        <v>14663.98652</v>
      </c>
      <c r="Q72" s="22">
        <v>71758.290259999994</v>
      </c>
      <c r="R72" s="22">
        <v>27384.04708</v>
      </c>
      <c r="S72" s="22">
        <v>7355.4355960000003</v>
      </c>
      <c r="T72" s="22">
        <v>4982.0095950000004</v>
      </c>
      <c r="U72" s="22">
        <v>696.05474219999996</v>
      </c>
      <c r="V72" s="22">
        <v>446.93694900000003</v>
      </c>
      <c r="W72" s="22">
        <v>1896.6177419999999</v>
      </c>
      <c r="X72" s="22">
        <v>48402.749519999998</v>
      </c>
      <c r="Y72" s="9">
        <v>0.35357138300000002</v>
      </c>
      <c r="Z72" s="9">
        <v>0.14483098999999999</v>
      </c>
      <c r="AA72" s="9">
        <v>3.9206700429999999</v>
      </c>
      <c r="AB72" s="9">
        <v>1.432700023</v>
      </c>
      <c r="AC72" s="9">
        <v>1.031097806</v>
      </c>
      <c r="AD72" s="9">
        <v>0.50127207900000004</v>
      </c>
      <c r="AE72" s="9">
        <v>4.8344655970000003</v>
      </c>
      <c r="AF72" s="9">
        <v>1.93121403</v>
      </c>
      <c r="AG72" s="9">
        <v>0.268362463</v>
      </c>
      <c r="AH72" s="9">
        <v>0.30936422499999999</v>
      </c>
      <c r="AI72" s="9">
        <v>91.227891499999998</v>
      </c>
      <c r="AJ72" s="9">
        <v>91.015686700000003</v>
      </c>
      <c r="AK72" s="9">
        <v>8.7140355000000003E-2</v>
      </c>
      <c r="AL72" s="9">
        <v>8.9686768E-2</v>
      </c>
      <c r="AM72" s="9">
        <v>0.77145809700000001</v>
      </c>
      <c r="AN72" s="9">
        <v>0.59419407199999996</v>
      </c>
      <c r="AO72" s="9">
        <v>0.67732352900000004</v>
      </c>
      <c r="AP72" s="9">
        <v>0.38161509900000001</v>
      </c>
      <c r="AQ72" s="9">
        <v>25.52056138</v>
      </c>
      <c r="AR72" s="9">
        <v>7.1412261000000005E-2</v>
      </c>
      <c r="AS72" s="9">
        <v>0.36542223800000001</v>
      </c>
      <c r="AT72" s="9">
        <v>0.48615376300000002</v>
      </c>
      <c r="AU72" s="9">
        <v>0.39946794400000002</v>
      </c>
      <c r="AV72" s="9">
        <v>1.152785011</v>
      </c>
      <c r="AW72" s="10">
        <v>0.997673904</v>
      </c>
    </row>
    <row r="73" spans="1:49" x14ac:dyDescent="0.2">
      <c r="A73" s="56" t="s">
        <v>166</v>
      </c>
      <c r="B73" s="58">
        <v>5813.8556950000002</v>
      </c>
      <c r="C73" s="21">
        <v>1023.984868</v>
      </c>
      <c r="D73" s="21">
        <v>1039.6355960000001</v>
      </c>
      <c r="E73" s="21">
        <v>2466.6194999999998</v>
      </c>
      <c r="F73" s="21">
        <v>74</v>
      </c>
      <c r="G73" s="21">
        <v>20.666666670000001</v>
      </c>
      <c r="H73" s="25">
        <v>5.0333333329999999</v>
      </c>
      <c r="I73" s="22">
        <v>18.733131759999999</v>
      </c>
      <c r="J73" s="22"/>
      <c r="K73" s="22">
        <v>76.495592130000006</v>
      </c>
      <c r="L73" s="22"/>
      <c r="M73" s="22">
        <v>242.46446750000001</v>
      </c>
      <c r="N73" s="22"/>
      <c r="O73" s="22">
        <v>19990.984980000001</v>
      </c>
      <c r="P73" s="22"/>
      <c r="Q73" s="22">
        <v>78808.408259999997</v>
      </c>
      <c r="R73" s="22"/>
      <c r="S73" s="22">
        <v>6482.4610910000001</v>
      </c>
      <c r="T73" s="22"/>
      <c r="U73" s="22">
        <v>423.13685620000001</v>
      </c>
      <c r="V73" s="22"/>
      <c r="W73" s="22">
        <v>2270.2212800000002</v>
      </c>
      <c r="X73" s="22"/>
      <c r="Y73" s="9">
        <v>0.25369456499999998</v>
      </c>
      <c r="Z73" s="9"/>
      <c r="AA73" s="9">
        <v>2.6012078920000001</v>
      </c>
      <c r="AB73" s="9"/>
      <c r="AC73" s="9"/>
      <c r="AD73" s="9"/>
      <c r="AE73" s="9"/>
      <c r="AF73" s="9"/>
      <c r="AG73" s="9"/>
      <c r="AH73" s="9"/>
      <c r="AI73" s="9">
        <v>92.385448659999994</v>
      </c>
      <c r="AJ73" s="9"/>
      <c r="AK73" s="9">
        <v>7.5764263999999998E-2</v>
      </c>
      <c r="AL73" s="9"/>
      <c r="AM73" s="9"/>
      <c r="AN73" s="9"/>
      <c r="AO73" s="9"/>
      <c r="AP73" s="9"/>
      <c r="AQ73" s="9"/>
      <c r="AR73" s="9"/>
      <c r="AS73" s="9"/>
      <c r="AT73" s="9"/>
      <c r="AU73" s="9"/>
      <c r="AV73" s="9"/>
      <c r="AW73" s="10"/>
    </row>
    <row r="74" spans="1:49" x14ac:dyDescent="0.2">
      <c r="A74" s="56" t="s">
        <v>168</v>
      </c>
      <c r="B74" s="58">
        <v>4891.4818500000001</v>
      </c>
      <c r="C74" s="21">
        <v>2804.5554750000001</v>
      </c>
      <c r="D74" s="21">
        <v>639.72711549999997</v>
      </c>
      <c r="E74" s="21">
        <v>2374.1048470000001</v>
      </c>
      <c r="F74" s="21">
        <v>70.333333330000002</v>
      </c>
      <c r="G74" s="21">
        <v>30.666666670000001</v>
      </c>
      <c r="H74" s="25">
        <v>9.2466666669999995</v>
      </c>
      <c r="I74" s="22">
        <v>18.937779930000001</v>
      </c>
      <c r="J74" s="22">
        <v>21.37855652</v>
      </c>
      <c r="K74" s="22">
        <v>69.221796569999995</v>
      </c>
      <c r="L74" s="22">
        <v>84.106259390000005</v>
      </c>
      <c r="M74" s="22">
        <v>121.5893466</v>
      </c>
      <c r="N74" s="22">
        <v>123.47549789999999</v>
      </c>
      <c r="O74" s="22">
        <v>20791.531230000001</v>
      </c>
      <c r="P74" s="22">
        <v>11890.92143</v>
      </c>
      <c r="Q74" s="22">
        <v>77258.895629999999</v>
      </c>
      <c r="R74" s="22">
        <v>36328.784209999998</v>
      </c>
      <c r="S74" s="22">
        <v>6133.9320879999996</v>
      </c>
      <c r="T74" s="22">
        <v>4917.5992910000004</v>
      </c>
      <c r="U74" s="22">
        <v>428.41638010000003</v>
      </c>
      <c r="V74" s="22">
        <v>282.41985690000001</v>
      </c>
      <c r="W74" s="22">
        <v>1710.884219</v>
      </c>
      <c r="X74" s="22">
        <v>37894.272389999998</v>
      </c>
      <c r="Y74" s="9">
        <v>0.62713555499999996</v>
      </c>
      <c r="Z74" s="9">
        <v>0.132152626</v>
      </c>
      <c r="AA74" s="9">
        <v>8.0698301600000004</v>
      </c>
      <c r="AB74" s="9">
        <v>1.305750186</v>
      </c>
      <c r="AC74" s="9">
        <v>1.7892872790000001</v>
      </c>
      <c r="AD74" s="9">
        <v>0.47043238300000001</v>
      </c>
      <c r="AE74" s="9">
        <v>9.9189824390000005</v>
      </c>
      <c r="AF74" s="9">
        <v>1.784453592</v>
      </c>
      <c r="AG74" s="9">
        <v>0.194116596</v>
      </c>
      <c r="AH74" s="9">
        <v>0.25139460000000002</v>
      </c>
      <c r="AI74" s="9">
        <v>92.179798410000004</v>
      </c>
      <c r="AJ74" s="9">
        <v>88.228932180000001</v>
      </c>
      <c r="AK74" s="9">
        <v>7.7889796999999997E-2</v>
      </c>
      <c r="AL74" s="9">
        <v>0.117422389</v>
      </c>
      <c r="AM74" s="9">
        <v>0.32102835600000001</v>
      </c>
      <c r="AN74" s="9">
        <v>0.57191177000000004</v>
      </c>
      <c r="AO74" s="9">
        <v>0.80170422799999996</v>
      </c>
      <c r="AP74" s="9">
        <v>0.47022137600000002</v>
      </c>
      <c r="AQ74" s="9">
        <v>22.148940280000001</v>
      </c>
      <c r="AR74" s="9">
        <v>0.13396202700000001</v>
      </c>
      <c r="AS74" s="9">
        <v>0.16180640199999999</v>
      </c>
      <c r="AT74" s="9">
        <v>0.262916072</v>
      </c>
      <c r="AU74" s="9">
        <v>0.17990288900000001</v>
      </c>
      <c r="AV74" s="9">
        <v>1.295070103</v>
      </c>
      <c r="AW74" s="10">
        <v>0.95713956499999997</v>
      </c>
    </row>
    <row r="75" spans="1:49" x14ac:dyDescent="0.2">
      <c r="A75" s="56" t="s">
        <v>147</v>
      </c>
      <c r="B75" s="58">
        <v>3159.9744099999998</v>
      </c>
      <c r="C75" s="21">
        <v>5281.1931919999997</v>
      </c>
      <c r="D75" s="21">
        <v>102.04993709999999</v>
      </c>
      <c r="E75" s="21">
        <v>2891.149359</v>
      </c>
      <c r="F75" s="21">
        <v>71</v>
      </c>
      <c r="G75" s="21">
        <v>32.333333330000002</v>
      </c>
      <c r="H75" s="25">
        <v>9.2799999999999994</v>
      </c>
      <c r="I75" s="22">
        <v>20.72005034</v>
      </c>
      <c r="J75" s="22">
        <v>23.714762870000001</v>
      </c>
      <c r="K75" s="22">
        <v>85.546452540000004</v>
      </c>
      <c r="L75" s="22">
        <v>139.16834729999999</v>
      </c>
      <c r="M75" s="22">
        <v>127.9209646</v>
      </c>
      <c r="N75" s="22">
        <v>118.935877</v>
      </c>
      <c r="O75" s="22">
        <v>24342.607690000001</v>
      </c>
      <c r="P75" s="22">
        <v>13647.97143</v>
      </c>
      <c r="Q75" s="22">
        <v>83768.432719999997</v>
      </c>
      <c r="R75" s="22">
        <v>42571.113250000002</v>
      </c>
      <c r="S75" s="22">
        <v>6714.8547369999997</v>
      </c>
      <c r="T75" s="22">
        <v>4763.6171100000001</v>
      </c>
      <c r="U75" s="22">
        <v>508.37093820000001</v>
      </c>
      <c r="V75" s="22">
        <v>324.65931810000001</v>
      </c>
      <c r="W75" s="22">
        <v>1795.4547110000001</v>
      </c>
      <c r="X75" s="22">
        <v>32763.378919999999</v>
      </c>
      <c r="Y75" s="9">
        <v>0.91901883500000003</v>
      </c>
      <c r="Z75" s="9">
        <v>0.214435234</v>
      </c>
      <c r="AA75" s="9">
        <v>14.889966530000001</v>
      </c>
      <c r="AB75" s="9">
        <v>2.2675503880000001</v>
      </c>
      <c r="AC75" s="9">
        <v>3.5862157649999999</v>
      </c>
      <c r="AD75" s="9">
        <v>0.84083688099999998</v>
      </c>
      <c r="AE75" s="9">
        <v>18.53594455</v>
      </c>
      <c r="AF75" s="9">
        <v>3.1220282510000001</v>
      </c>
      <c r="AG75" s="9">
        <v>0.245454959</v>
      </c>
      <c r="AH75" s="9">
        <v>0.33403052100000002</v>
      </c>
      <c r="AI75" s="9">
        <v>93.361565189999993</v>
      </c>
      <c r="AJ75" s="9">
        <v>90.538935789999996</v>
      </c>
      <c r="AK75" s="9">
        <v>6.6308610000000004E-2</v>
      </c>
      <c r="AL75" s="9">
        <v>9.4524677000000001E-2</v>
      </c>
      <c r="AM75" s="9">
        <v>0.525846437</v>
      </c>
      <c r="AN75" s="9">
        <v>0.56066184900000005</v>
      </c>
      <c r="AO75" s="9">
        <v>0.70941476699999995</v>
      </c>
      <c r="AP75" s="9">
        <v>0.50819994899999998</v>
      </c>
      <c r="AQ75" s="9">
        <v>18.247956200000001</v>
      </c>
      <c r="AR75" s="9">
        <v>0.42924761099999997</v>
      </c>
      <c r="AS75" s="9">
        <v>0.15228713799999999</v>
      </c>
      <c r="AT75" s="9">
        <v>0.23446354999999999</v>
      </c>
      <c r="AU75" s="9">
        <v>0.16843103100000001</v>
      </c>
      <c r="AV75" s="9">
        <v>1.360862794</v>
      </c>
      <c r="AW75" s="10">
        <v>0.96976668700000002</v>
      </c>
    </row>
    <row r="76" spans="1:49" x14ac:dyDescent="0.2">
      <c r="A76" s="56" t="s">
        <v>170</v>
      </c>
      <c r="B76" s="58">
        <v>4496.1787729999996</v>
      </c>
      <c r="C76" s="21">
        <v>2836.7538589999999</v>
      </c>
      <c r="D76" s="21">
        <v>410.7164654</v>
      </c>
      <c r="E76" s="21">
        <v>2406.4201290000001</v>
      </c>
      <c r="F76" s="21">
        <v>94.333333330000002</v>
      </c>
      <c r="G76" s="21">
        <v>31</v>
      </c>
      <c r="H76" s="25">
        <v>10.16</v>
      </c>
      <c r="I76" s="22">
        <v>18.07048807</v>
      </c>
      <c r="J76" s="22">
        <v>23.154132950000001</v>
      </c>
      <c r="K76" s="22">
        <v>77.819004199999995</v>
      </c>
      <c r="L76" s="22">
        <v>92.282726600000004</v>
      </c>
      <c r="M76" s="22">
        <v>108.3129356</v>
      </c>
      <c r="N76" s="22">
        <v>120.17315929999999</v>
      </c>
      <c r="O76" s="22">
        <v>21675.499500000002</v>
      </c>
      <c r="P76" s="22">
        <v>13121.925950000001</v>
      </c>
      <c r="Q76" s="22">
        <v>74744.182369999995</v>
      </c>
      <c r="R76" s="22">
        <v>28738.198039999999</v>
      </c>
      <c r="S76" s="22">
        <v>6490.5431150000004</v>
      </c>
      <c r="T76" s="22">
        <v>4097.5464279999997</v>
      </c>
      <c r="U76" s="22">
        <v>458.17080199999998</v>
      </c>
      <c r="V76" s="22">
        <v>308.76190450000001</v>
      </c>
      <c r="W76" s="22">
        <v>2063.5768119999998</v>
      </c>
      <c r="X76" s="22">
        <v>45569.047270000003</v>
      </c>
      <c r="Y76" s="9">
        <v>0.39414700000000003</v>
      </c>
      <c r="Z76" s="9">
        <v>0.31446998599999998</v>
      </c>
      <c r="AA76" s="9">
        <v>5.0754796539999996</v>
      </c>
      <c r="AB76" s="9">
        <v>3.6697657179999998</v>
      </c>
      <c r="AC76" s="9">
        <v>0.85762145700000003</v>
      </c>
      <c r="AD76" s="9">
        <v>1.338362933</v>
      </c>
      <c r="AE76" s="9">
        <v>5.9518897839999996</v>
      </c>
      <c r="AF76" s="9">
        <v>5.0281341030000002</v>
      </c>
      <c r="AG76" s="9">
        <v>0.14769052099999999</v>
      </c>
      <c r="AH76" s="9">
        <v>0.35843810700000001</v>
      </c>
      <c r="AI76" s="9">
        <v>92.920848199999995</v>
      </c>
      <c r="AJ76" s="9">
        <v>91.276058809999995</v>
      </c>
      <c r="AK76" s="9">
        <v>7.0618694999999995E-2</v>
      </c>
      <c r="AL76" s="9">
        <v>8.7222501999999993E-2</v>
      </c>
      <c r="AM76" s="9">
        <v>4.2477487780000001</v>
      </c>
      <c r="AN76" s="9">
        <v>0.60538055700000004</v>
      </c>
      <c r="AO76" s="9">
        <v>0.63131025500000004</v>
      </c>
      <c r="AP76" s="9">
        <v>0.38448742299999999</v>
      </c>
      <c r="AQ76" s="9">
        <v>22.082554429999998</v>
      </c>
      <c r="AR76" s="9">
        <v>0.236795066</v>
      </c>
      <c r="AS76" s="9">
        <v>0.72303820900000004</v>
      </c>
      <c r="AT76" s="9">
        <v>1.560552063</v>
      </c>
      <c r="AU76" s="9">
        <v>0.844796239</v>
      </c>
      <c r="AV76" s="9">
        <v>2.4269540420000002</v>
      </c>
      <c r="AW76" s="10">
        <v>0.98229902700000005</v>
      </c>
    </row>
    <row r="77" spans="1:49" x14ac:dyDescent="0.2">
      <c r="A77" s="56" t="s">
        <v>269</v>
      </c>
      <c r="B77" s="58">
        <v>4891.4818500000001</v>
      </c>
      <c r="C77" s="21">
        <v>3223.1344600000002</v>
      </c>
      <c r="D77" s="21">
        <v>380.84551110000001</v>
      </c>
      <c r="E77" s="21">
        <v>2277.159001</v>
      </c>
      <c r="F77" s="21">
        <v>92</v>
      </c>
      <c r="G77" s="21">
        <v>37.333333330000002</v>
      </c>
      <c r="H77" s="25">
        <v>9.9499999999999993</v>
      </c>
      <c r="I77" s="22">
        <v>17.13414762</v>
      </c>
      <c r="J77" s="22">
        <v>20.229798779999999</v>
      </c>
      <c r="K77" s="22">
        <v>70.726167720000007</v>
      </c>
      <c r="L77" s="22">
        <v>113.4672198</v>
      </c>
      <c r="M77" s="22">
        <v>102.3808806</v>
      </c>
      <c r="N77" s="22">
        <v>106.1538625</v>
      </c>
      <c r="O77" s="22">
        <v>19609.658719999999</v>
      </c>
      <c r="P77" s="22">
        <v>11789.758459999999</v>
      </c>
      <c r="Q77" s="22">
        <v>70978.6538</v>
      </c>
      <c r="R77" s="22">
        <v>27022.286599999999</v>
      </c>
      <c r="S77" s="22">
        <v>6669.7576499999996</v>
      </c>
      <c r="T77" s="22">
        <v>4070.4066389999998</v>
      </c>
      <c r="U77" s="22">
        <v>515.37127759999998</v>
      </c>
      <c r="V77" s="22">
        <v>289.35682589999999</v>
      </c>
      <c r="W77" s="22">
        <v>1733.7578080000001</v>
      </c>
      <c r="X77" s="22">
        <v>41458.562940000003</v>
      </c>
      <c r="Y77" s="9">
        <v>0.4387394</v>
      </c>
      <c r="Z77" s="9">
        <v>0.192061232</v>
      </c>
      <c r="AA77" s="9">
        <v>5.0823323220000001</v>
      </c>
      <c r="AB77" s="9">
        <v>1.930005081</v>
      </c>
      <c r="AC77" s="9">
        <v>1.0125594</v>
      </c>
      <c r="AD77" s="9">
        <v>0.63834924800000004</v>
      </c>
      <c r="AE77" s="9">
        <v>6.0481607329999996</v>
      </c>
      <c r="AF77" s="9">
        <v>2.5863604960000002</v>
      </c>
      <c r="AG77" s="9">
        <v>0.18215448300000001</v>
      </c>
      <c r="AH77" s="9">
        <v>0.25876206499999999</v>
      </c>
      <c r="AI77" s="9">
        <v>92.048103810000001</v>
      </c>
      <c r="AJ77" s="9">
        <v>90.359167040000003</v>
      </c>
      <c r="AK77" s="9">
        <v>7.9047738000000006E-2</v>
      </c>
      <c r="AL77" s="9">
        <v>9.6232507999999994E-2</v>
      </c>
      <c r="AM77" s="9">
        <v>1.1059991469999999</v>
      </c>
      <c r="AN77" s="9">
        <v>0.60122201099999995</v>
      </c>
      <c r="AO77" s="9">
        <v>0.61027804200000002</v>
      </c>
      <c r="AP77" s="9">
        <v>0.380710047</v>
      </c>
      <c r="AQ77" s="9">
        <v>23.912545770000001</v>
      </c>
      <c r="AR77" s="9">
        <v>0.124703525</v>
      </c>
      <c r="AS77" s="9">
        <v>0.37974791099999999</v>
      </c>
      <c r="AT77" s="9">
        <v>0.630431407</v>
      </c>
      <c r="AU77" s="9">
        <v>0.42762760599999999</v>
      </c>
      <c r="AV77" s="9">
        <v>1.4205638039999999</v>
      </c>
      <c r="AW77" s="10">
        <v>0.98165158500000005</v>
      </c>
    </row>
    <row r="78" spans="1:49" x14ac:dyDescent="0.2">
      <c r="A78" s="56" t="s">
        <v>149</v>
      </c>
      <c r="B78" s="58">
        <v>4562.0626190000003</v>
      </c>
      <c r="C78" s="21">
        <v>3287.5312269999999</v>
      </c>
      <c r="D78" s="21">
        <v>470.45837410000001</v>
      </c>
      <c r="E78" s="21">
        <v>2374.1048470000001</v>
      </c>
      <c r="F78" s="21">
        <v>84.333333330000002</v>
      </c>
      <c r="G78" s="21">
        <v>42.333333330000002</v>
      </c>
      <c r="H78" s="25">
        <v>14.286666670000001</v>
      </c>
      <c r="I78" s="22">
        <v>18.82043586</v>
      </c>
      <c r="J78" s="22">
        <v>24.534256450000001</v>
      </c>
      <c r="K78" s="22">
        <v>74.945792179999998</v>
      </c>
      <c r="L78" s="22">
        <v>115.79589060000001</v>
      </c>
      <c r="M78" s="22">
        <v>126.440141</v>
      </c>
      <c r="N78" s="22">
        <v>137.05634549999999</v>
      </c>
      <c r="O78" s="22">
        <v>21528.174900000002</v>
      </c>
      <c r="P78" s="22">
        <v>13831.993280000001</v>
      </c>
      <c r="Q78" s="22">
        <v>74930.453450000001</v>
      </c>
      <c r="R78" s="22">
        <v>35580.642079999998</v>
      </c>
      <c r="S78" s="22">
        <v>6627.6930160000002</v>
      </c>
      <c r="T78" s="22">
        <v>4482.2832349999999</v>
      </c>
      <c r="U78" s="22">
        <v>507.40567149999998</v>
      </c>
      <c r="V78" s="22">
        <v>340.87680490000002</v>
      </c>
      <c r="W78" s="22">
        <v>1646.25515</v>
      </c>
      <c r="X78" s="22">
        <v>39938.7935</v>
      </c>
      <c r="Y78" s="9">
        <v>0.48755058400000001</v>
      </c>
      <c r="Z78" s="9">
        <v>0.19353139599999999</v>
      </c>
      <c r="AA78" s="9">
        <v>6.2773347800000003</v>
      </c>
      <c r="AB78" s="9">
        <v>2.0179587689999998</v>
      </c>
      <c r="AC78" s="9">
        <v>1.263619278</v>
      </c>
      <c r="AD78" s="9">
        <v>0.73651287399999998</v>
      </c>
      <c r="AE78" s="9">
        <v>7.5662030800000002</v>
      </c>
      <c r="AF78" s="9">
        <v>2.7643273009999998</v>
      </c>
      <c r="AG78" s="9">
        <v>0.20000415699999999</v>
      </c>
      <c r="AH78" s="9">
        <v>0.30323471800000001</v>
      </c>
      <c r="AI78" s="9">
        <v>92.560801889999993</v>
      </c>
      <c r="AJ78" s="9">
        <v>90.336532340000005</v>
      </c>
      <c r="AK78" s="9">
        <v>7.4123129999999995E-2</v>
      </c>
      <c r="AL78" s="9">
        <v>9.6499669999999996E-2</v>
      </c>
      <c r="AM78" s="9">
        <v>1.009952462</v>
      </c>
      <c r="AN78" s="9">
        <v>0.64250654500000004</v>
      </c>
      <c r="AO78" s="9">
        <v>0.67629614500000002</v>
      </c>
      <c r="AP78" s="9">
        <v>0.47484888200000003</v>
      </c>
      <c r="AQ78" s="9">
        <v>24.260390919999999</v>
      </c>
      <c r="AR78" s="9">
        <v>0.161044093</v>
      </c>
      <c r="AS78" s="9">
        <v>0.32146744399999999</v>
      </c>
      <c r="AT78" s="9">
        <v>0.58285979499999996</v>
      </c>
      <c r="AU78" s="9">
        <v>0.36535198299999999</v>
      </c>
      <c r="AV78" s="9">
        <v>1.5161420759999999</v>
      </c>
      <c r="AW78" s="10">
        <v>0.97596963800000003</v>
      </c>
    </row>
    <row r="79" spans="1:49" x14ac:dyDescent="0.2">
      <c r="A79" s="56" t="s">
        <v>39</v>
      </c>
      <c r="B79" s="58">
        <v>3409.0953119999999</v>
      </c>
      <c r="C79" s="21">
        <v>7215.7340130000002</v>
      </c>
      <c r="D79" s="21">
        <v>231.4907393</v>
      </c>
      <c r="E79" s="21">
        <v>2567.9965390000002</v>
      </c>
      <c r="F79" s="21">
        <v>88.666666669999998</v>
      </c>
      <c r="G79" s="21">
        <v>38.666666669999998</v>
      </c>
      <c r="H79" s="25">
        <v>14.92333333</v>
      </c>
      <c r="I79" s="22">
        <v>18.20935923</v>
      </c>
      <c r="J79" s="22">
        <v>26.213434809999999</v>
      </c>
      <c r="K79" s="22">
        <v>81.456220200000004</v>
      </c>
      <c r="L79" s="22">
        <v>211.23067610000001</v>
      </c>
      <c r="M79" s="22">
        <v>91.224253950000005</v>
      </c>
      <c r="N79" s="22">
        <v>120.63864</v>
      </c>
      <c r="O79" s="22">
        <v>20507.624640000002</v>
      </c>
      <c r="P79" s="22">
        <v>13084.642390000001</v>
      </c>
      <c r="Q79" s="22">
        <v>78815.077160000001</v>
      </c>
      <c r="R79" s="22">
        <v>34599.848299999998</v>
      </c>
      <c r="S79" s="22">
        <v>6568.8241879999996</v>
      </c>
      <c r="T79" s="22">
        <v>4458.4754419999999</v>
      </c>
      <c r="U79" s="22">
        <v>388.3432482</v>
      </c>
      <c r="V79" s="22">
        <v>343.91947800000003</v>
      </c>
      <c r="W79" s="22">
        <v>1781.670619</v>
      </c>
      <c r="X79" s="22">
        <v>41604.238349999898</v>
      </c>
      <c r="Y79" s="9">
        <v>0.36771202400000003</v>
      </c>
      <c r="Z79" s="9">
        <v>0.28990433500000001</v>
      </c>
      <c r="AA79" s="9">
        <v>4.6864734060000002</v>
      </c>
      <c r="AB79" s="9">
        <v>3.7146296099999998</v>
      </c>
      <c r="AC79" s="9">
        <v>0.76382073900000003</v>
      </c>
      <c r="AD79" s="9">
        <v>1.4053171390000001</v>
      </c>
      <c r="AE79" s="9">
        <v>5.4697218899999998</v>
      </c>
      <c r="AF79" s="9">
        <v>5.1442829510000001</v>
      </c>
      <c r="AG79" s="9">
        <v>0.13922509499999999</v>
      </c>
      <c r="AH79" s="9">
        <v>0.38448317900000001</v>
      </c>
      <c r="AI79" s="9">
        <v>93.152256570000006</v>
      </c>
      <c r="AJ79" s="9">
        <v>92.418438899999998</v>
      </c>
      <c r="AK79" s="9">
        <v>6.8366331000000002E-2</v>
      </c>
      <c r="AL79" s="9">
        <v>7.5942297000000006E-2</v>
      </c>
      <c r="AM79" s="9">
        <v>4.8382070639999997</v>
      </c>
      <c r="AN79" s="9">
        <v>0.63803793099999995</v>
      </c>
      <c r="AO79" s="9">
        <v>0.67873264899999997</v>
      </c>
      <c r="AP79" s="9">
        <v>0.439000373</v>
      </c>
      <c r="AQ79" s="9">
        <v>23.35125129</v>
      </c>
      <c r="AR79" s="9">
        <v>0.22131909799999999</v>
      </c>
      <c r="AS79" s="9">
        <v>0.79262790800000005</v>
      </c>
      <c r="AT79" s="9">
        <v>1.8398520309999999</v>
      </c>
      <c r="AU79" s="9">
        <v>0.940501739</v>
      </c>
      <c r="AV79" s="9">
        <v>2.7615939379999999</v>
      </c>
      <c r="AW79" s="10">
        <v>0.99212238399999997</v>
      </c>
    </row>
    <row r="80" spans="1:49" x14ac:dyDescent="0.2">
      <c r="A80" s="56" t="s">
        <v>270</v>
      </c>
      <c r="B80" s="58">
        <v>1498.4637740000001</v>
      </c>
      <c r="C80" s="21">
        <v>6700.5598769999997</v>
      </c>
      <c r="D80" s="21">
        <v>85.454962440000003</v>
      </c>
      <c r="E80" s="21">
        <v>2438.7354110000001</v>
      </c>
      <c r="F80" s="21">
        <v>89</v>
      </c>
      <c r="G80" s="21">
        <v>33.666666669999998</v>
      </c>
      <c r="H80" s="25">
        <v>11.75666667</v>
      </c>
      <c r="I80" s="22">
        <v>19.391471419999998</v>
      </c>
      <c r="J80" s="22">
        <v>25.570504410000002</v>
      </c>
      <c r="K80" s="22">
        <v>76.67903115</v>
      </c>
      <c r="L80" s="22">
        <v>150.19785909999999</v>
      </c>
      <c r="M80" s="22">
        <v>113.90390789999999</v>
      </c>
      <c r="N80" s="22">
        <v>136.32028819999999</v>
      </c>
      <c r="O80" s="22">
        <v>22247.640009999999</v>
      </c>
      <c r="P80" s="22">
        <v>14533.726420000001</v>
      </c>
      <c r="Q80" s="22">
        <v>85683.565319999994</v>
      </c>
      <c r="R80" s="22">
        <v>56790.088629999998</v>
      </c>
      <c r="S80" s="22">
        <v>6180.2382180000004</v>
      </c>
      <c r="T80" s="22">
        <v>4669.326102</v>
      </c>
      <c r="U80" s="22">
        <v>488.7494997</v>
      </c>
      <c r="V80" s="22">
        <v>372.80545999999998</v>
      </c>
      <c r="W80" s="22">
        <v>1364.0321650000001</v>
      </c>
      <c r="X80" s="22">
        <v>25330.075489999999</v>
      </c>
      <c r="Y80" s="9">
        <v>0.76916804400000005</v>
      </c>
      <c r="Z80" s="9">
        <v>0.29671784099999998</v>
      </c>
      <c r="AA80" s="9">
        <v>12.92959591</v>
      </c>
      <c r="AB80" s="9">
        <v>3.9173853709999999</v>
      </c>
      <c r="AC80" s="9">
        <v>2.5876897809999999</v>
      </c>
      <c r="AD80" s="9">
        <v>1.2212122519999999</v>
      </c>
      <c r="AE80" s="9">
        <v>15.55171584</v>
      </c>
      <c r="AF80" s="9">
        <v>5.1468390529999999</v>
      </c>
      <c r="AG80" s="9">
        <v>0.205220237</v>
      </c>
      <c r="AH80" s="9">
        <v>0.316437513</v>
      </c>
      <c r="AI80" s="9">
        <v>93.697478889999999</v>
      </c>
      <c r="AJ80" s="9">
        <v>92.530776130000007</v>
      </c>
      <c r="AK80" s="9">
        <v>6.3016691999999999E-2</v>
      </c>
      <c r="AL80" s="9">
        <v>7.4780731000000003E-2</v>
      </c>
      <c r="AM80" s="9">
        <v>1.7033459529999999</v>
      </c>
      <c r="AN80" s="9">
        <v>0.65327047800000004</v>
      </c>
      <c r="AO80" s="9">
        <v>0.75552526200000003</v>
      </c>
      <c r="AP80" s="9">
        <v>0.66278858100000004</v>
      </c>
      <c r="AQ80" s="9">
        <v>18.56999867</v>
      </c>
      <c r="AR80" s="9">
        <v>0.64392971799999998</v>
      </c>
      <c r="AS80" s="9">
        <v>0.30297817500000002</v>
      </c>
      <c r="AT80" s="9">
        <v>0.47193147400000002</v>
      </c>
      <c r="AU80" s="9">
        <v>0.33094991600000001</v>
      </c>
      <c r="AV80" s="9">
        <v>1.541941075</v>
      </c>
      <c r="AW80" s="10">
        <v>0.98754819500000002</v>
      </c>
    </row>
    <row r="81" spans="1:49" x14ac:dyDescent="0.2">
      <c r="A81" s="56" t="s">
        <v>271</v>
      </c>
      <c r="B81" s="58">
        <v>1024.1000819999999</v>
      </c>
      <c r="C81" s="21">
        <v>6603.9647269999996</v>
      </c>
      <c r="D81" s="21">
        <v>79.480771559999994</v>
      </c>
      <c r="E81" s="21">
        <v>2535.6812570000002</v>
      </c>
      <c r="F81" s="21">
        <v>87</v>
      </c>
      <c r="G81" s="21">
        <v>38.666666669999998</v>
      </c>
      <c r="H81" s="25">
        <v>11.92</v>
      </c>
      <c r="I81" s="22">
        <v>20.28305649</v>
      </c>
      <c r="J81" s="22">
        <v>27.167559300000001</v>
      </c>
      <c r="K81" s="22">
        <v>79.261507460000004</v>
      </c>
      <c r="L81" s="22">
        <v>159.6850742</v>
      </c>
      <c r="M81" s="22">
        <v>113.2375364</v>
      </c>
      <c r="N81" s="22">
        <v>141.66771900000001</v>
      </c>
      <c r="O81" s="22">
        <v>20093.132389999999</v>
      </c>
      <c r="P81" s="22">
        <v>14916.870220000001</v>
      </c>
      <c r="Q81" s="22">
        <v>87613.597609999997</v>
      </c>
      <c r="R81" s="22">
        <v>59578.625079999998</v>
      </c>
      <c r="S81" s="22">
        <v>6177.8504510000002</v>
      </c>
      <c r="T81" s="22">
        <v>5036.8364549999997</v>
      </c>
      <c r="U81" s="22">
        <v>474.3209253</v>
      </c>
      <c r="V81" s="22">
        <v>386.34535699999998</v>
      </c>
      <c r="W81" s="22">
        <v>1453.8505720000001</v>
      </c>
      <c r="X81" s="22">
        <v>30528.221460000001</v>
      </c>
      <c r="Y81" s="9">
        <v>0.59455929699999999</v>
      </c>
      <c r="Z81" s="9">
        <v>0.219920741</v>
      </c>
      <c r="AA81" s="9">
        <v>8.4646948480000006</v>
      </c>
      <c r="AB81" s="9">
        <v>2.6108435320000001</v>
      </c>
      <c r="AC81" s="9">
        <v>1.1872175469999999</v>
      </c>
      <c r="AD81" s="9">
        <v>0.79125199300000004</v>
      </c>
      <c r="AE81" s="9">
        <v>9.6746193890000001</v>
      </c>
      <c r="AF81" s="9">
        <v>3.4072369490000001</v>
      </c>
      <c r="AG81" s="9">
        <v>0.13518849499999999</v>
      </c>
      <c r="AH81" s="9">
        <v>0.27846445199999997</v>
      </c>
      <c r="AI81" s="9">
        <v>92.903120860000001</v>
      </c>
      <c r="AJ81" s="9">
        <v>91.654718099999997</v>
      </c>
      <c r="AK81" s="9">
        <v>7.0801315000000004E-2</v>
      </c>
      <c r="AL81" s="9">
        <v>8.3464580999999996E-2</v>
      </c>
      <c r="AM81" s="9">
        <v>1.199971095</v>
      </c>
      <c r="AN81" s="9">
        <v>0.74238649999999995</v>
      </c>
      <c r="AO81" s="9">
        <v>0.81530566299999996</v>
      </c>
      <c r="AP81" s="9">
        <v>0.68001573599999998</v>
      </c>
      <c r="AQ81" s="9">
        <v>20.998183749999999</v>
      </c>
      <c r="AR81" s="9">
        <v>0.28096315500000002</v>
      </c>
      <c r="AS81" s="9">
        <v>0.30843917900000001</v>
      </c>
      <c r="AT81" s="9">
        <v>0.66647599300000004</v>
      </c>
      <c r="AU81" s="9">
        <v>0.352183048</v>
      </c>
      <c r="AV81" s="9">
        <v>2.0598235979999999</v>
      </c>
      <c r="AW81" s="10">
        <v>0.98656231599999999</v>
      </c>
    </row>
    <row r="82" spans="1:49" x14ac:dyDescent="0.2">
      <c r="A82" s="56" t="s">
        <v>272</v>
      </c>
      <c r="B82" s="58">
        <v>2783.198774</v>
      </c>
      <c r="C82" s="21">
        <v>5670.2116059999998</v>
      </c>
      <c r="D82" s="21">
        <v>211.5767697</v>
      </c>
      <c r="E82" s="21">
        <v>2212.5284369999999</v>
      </c>
      <c r="F82" s="21">
        <v>71.333333330000002</v>
      </c>
      <c r="G82" s="21">
        <v>41.333333330000002</v>
      </c>
      <c r="H82" s="25">
        <v>12.903333330000001</v>
      </c>
      <c r="I82" s="22"/>
      <c r="J82" s="22"/>
      <c r="K82" s="22"/>
      <c r="L82" s="22"/>
      <c r="M82" s="22"/>
      <c r="N82" s="22"/>
      <c r="O82" s="22"/>
      <c r="P82" s="22"/>
      <c r="Q82" s="22"/>
      <c r="R82" s="22"/>
      <c r="S82" s="22"/>
      <c r="T82" s="22"/>
      <c r="U82" s="22"/>
      <c r="V82" s="22"/>
      <c r="W82" s="22"/>
      <c r="X82" s="22"/>
      <c r="Y82" s="9"/>
      <c r="Z82" s="9"/>
      <c r="AA82" s="9"/>
      <c r="AB82" s="9"/>
      <c r="AC82" s="9"/>
      <c r="AD82" s="9"/>
      <c r="AE82" s="9"/>
      <c r="AF82" s="9"/>
      <c r="AG82" s="9"/>
      <c r="AH82" s="9"/>
      <c r="AI82" s="9"/>
      <c r="AJ82" s="9"/>
      <c r="AK82" s="9"/>
      <c r="AL82" s="9"/>
      <c r="AM82" s="9"/>
      <c r="AN82" s="9"/>
      <c r="AO82" s="9"/>
      <c r="AP82" s="9"/>
      <c r="AQ82" s="9"/>
      <c r="AR82" s="9"/>
      <c r="AS82" s="9"/>
      <c r="AT82" s="9"/>
      <c r="AU82" s="9"/>
      <c r="AV82" s="9"/>
      <c r="AW82" s="10"/>
    </row>
    <row r="83" spans="1:49" x14ac:dyDescent="0.2">
      <c r="A83" s="56" t="s">
        <v>152</v>
      </c>
      <c r="B83" s="58">
        <v>1926.7087739999999</v>
      </c>
      <c r="C83" s="21">
        <v>5670.2116059999998</v>
      </c>
      <c r="D83" s="21">
        <v>105.368932</v>
      </c>
      <c r="E83" s="21">
        <v>2438.7354110000001</v>
      </c>
      <c r="F83" s="21">
        <v>77.333333330000002</v>
      </c>
      <c r="G83" s="21">
        <v>46.333333330000002</v>
      </c>
      <c r="H83" s="25">
        <v>10.25333333</v>
      </c>
      <c r="I83" s="22">
        <v>23.427044049999999</v>
      </c>
      <c r="J83" s="22">
        <v>27.725366619999999</v>
      </c>
      <c r="K83" s="22">
        <v>90.231522440000006</v>
      </c>
      <c r="L83" s="22">
        <v>145.4937056</v>
      </c>
      <c r="M83" s="22">
        <v>134.92158190000001</v>
      </c>
      <c r="N83" s="22">
        <v>143.15653219999999</v>
      </c>
      <c r="O83" s="22">
        <v>24056.981049999999</v>
      </c>
      <c r="P83" s="22">
        <v>13896.922790000001</v>
      </c>
      <c r="Q83" s="22">
        <v>79982.888860000006</v>
      </c>
      <c r="R83" s="22">
        <v>38165.486210000003</v>
      </c>
      <c r="S83" s="22">
        <v>6469.6530499999999</v>
      </c>
      <c r="T83" s="22">
        <v>4669.9799899999998</v>
      </c>
      <c r="U83" s="22">
        <v>565.3627735</v>
      </c>
      <c r="V83" s="22">
        <v>394.9875151</v>
      </c>
      <c r="W83" s="22">
        <v>1440.927353</v>
      </c>
      <c r="X83" s="22">
        <v>31228.2012</v>
      </c>
      <c r="Y83" s="9">
        <v>0.43167800200000001</v>
      </c>
      <c r="Z83" s="9">
        <v>0.23363450899999999</v>
      </c>
      <c r="AA83" s="9">
        <v>6.4861855659999996</v>
      </c>
      <c r="AB83" s="9">
        <v>2.3559085390000001</v>
      </c>
      <c r="AC83" s="9">
        <v>1.326428199</v>
      </c>
      <c r="AD83" s="9">
        <v>0.78006844500000005</v>
      </c>
      <c r="AE83" s="9">
        <v>7.8701028380000002</v>
      </c>
      <c r="AF83" s="9">
        <v>3.1446796909999999</v>
      </c>
      <c r="AG83" s="9">
        <v>0.197326475</v>
      </c>
      <c r="AH83" s="9">
        <v>0.30210111699999997</v>
      </c>
      <c r="AI83" s="9">
        <v>93.601129200000003</v>
      </c>
      <c r="AJ83" s="9">
        <v>88.877662839999999</v>
      </c>
      <c r="AK83" s="9">
        <v>6.3960907999999997E-2</v>
      </c>
      <c r="AL83" s="9">
        <v>0.110991902</v>
      </c>
      <c r="AM83" s="9">
        <v>1.256528734</v>
      </c>
      <c r="AN83" s="9">
        <v>0.57766694699999999</v>
      </c>
      <c r="AO83" s="9">
        <v>0.72182850499999995</v>
      </c>
      <c r="AP83" s="9">
        <v>0.47717063900000001</v>
      </c>
      <c r="AQ83" s="9">
        <v>21.672293979999999</v>
      </c>
      <c r="AR83" s="9">
        <v>0.194269676</v>
      </c>
      <c r="AS83" s="9">
        <v>0.36321941699999999</v>
      </c>
      <c r="AT83" s="9">
        <v>0.58809700099999995</v>
      </c>
      <c r="AU83" s="9">
        <v>0.39957288400000002</v>
      </c>
      <c r="AV83" s="9">
        <v>1.5309710329999999</v>
      </c>
      <c r="AW83" s="10">
        <v>0.94953622500000001</v>
      </c>
    </row>
    <row r="84" spans="1:49" x14ac:dyDescent="0.2">
      <c r="A84" s="56" t="s">
        <v>154</v>
      </c>
      <c r="B84" s="58">
        <v>1992.5926199999999</v>
      </c>
      <c r="C84" s="21">
        <v>5734.608373</v>
      </c>
      <c r="D84" s="21">
        <v>98.067143160000001</v>
      </c>
      <c r="E84" s="21">
        <v>2794.2035129999999</v>
      </c>
      <c r="F84" s="21">
        <v>77</v>
      </c>
      <c r="G84" s="21">
        <v>42.333333330000002</v>
      </c>
      <c r="H84" s="25">
        <v>12.44</v>
      </c>
      <c r="I84" s="22">
        <v>19.255552569999999</v>
      </c>
      <c r="J84" s="22">
        <v>26.285212820000002</v>
      </c>
      <c r="K84" s="22">
        <v>108.1928004</v>
      </c>
      <c r="L84" s="22">
        <v>133.4470863</v>
      </c>
      <c r="M84" s="22">
        <v>107.8521994</v>
      </c>
      <c r="N84" s="22">
        <v>118.5565366</v>
      </c>
      <c r="O84" s="22">
        <v>23162.031920000001</v>
      </c>
      <c r="P84" s="22">
        <v>12474.94974</v>
      </c>
      <c r="Q84" s="22">
        <v>71794.290410000001</v>
      </c>
      <c r="R84" s="22">
        <v>38897.884380000003</v>
      </c>
      <c r="S84" s="22">
        <v>6158.2983130000002</v>
      </c>
      <c r="T84" s="22">
        <v>4596.2558879999997</v>
      </c>
      <c r="U84" s="22">
        <v>419.63823919999999</v>
      </c>
      <c r="V84" s="22">
        <v>290.19737149999997</v>
      </c>
      <c r="W84" s="22">
        <v>1398.0871050000001</v>
      </c>
      <c r="X84" s="22">
        <v>41556.684930000003</v>
      </c>
      <c r="Y84" s="9">
        <v>0.41082919699999998</v>
      </c>
      <c r="Z84" s="9">
        <v>0.197978712</v>
      </c>
      <c r="AA84" s="9">
        <v>6.2475924159999998</v>
      </c>
      <c r="AB84" s="9">
        <v>2.2414774909999999</v>
      </c>
      <c r="AC84" s="9">
        <v>1.1532318479999999</v>
      </c>
      <c r="AD84" s="9">
        <v>0.75379384500000002</v>
      </c>
      <c r="AE84" s="9">
        <v>7.4525117029999999</v>
      </c>
      <c r="AF84" s="9">
        <v>3.077010295</v>
      </c>
      <c r="AG84" s="9">
        <v>0.18279757999999999</v>
      </c>
      <c r="AH84" s="9">
        <v>0.290782025</v>
      </c>
      <c r="AI84" s="9">
        <v>93.679175979999997</v>
      </c>
      <c r="AJ84" s="9">
        <v>92.139499909999998</v>
      </c>
      <c r="AK84" s="9">
        <v>6.3196057999999999E-2</v>
      </c>
      <c r="AL84" s="9">
        <v>7.8659223E-2</v>
      </c>
      <c r="AM84" s="9">
        <v>1.2704431380000001</v>
      </c>
      <c r="AN84" s="9">
        <v>0.53859479099999996</v>
      </c>
      <c r="AO84" s="9">
        <v>0.74635161400000005</v>
      </c>
      <c r="AP84" s="9">
        <v>0.54179634799999998</v>
      </c>
      <c r="AQ84" s="9">
        <v>29.723959820000001</v>
      </c>
      <c r="AR84" s="9">
        <v>0.17803455000000001</v>
      </c>
      <c r="AS84" s="9">
        <v>0.35877460300000003</v>
      </c>
      <c r="AT84" s="9">
        <v>0.65363599400000005</v>
      </c>
      <c r="AU84" s="9">
        <v>0.41288231600000003</v>
      </c>
      <c r="AV84" s="9">
        <v>1.590732357</v>
      </c>
      <c r="AW84" s="10">
        <v>0.98356437200000002</v>
      </c>
    </row>
    <row r="85" spans="1:49" x14ac:dyDescent="0.2">
      <c r="A85" s="56" t="s">
        <v>156</v>
      </c>
      <c r="B85" s="58">
        <v>2750.2568510000001</v>
      </c>
      <c r="C85" s="21">
        <v>4865.2520180000001</v>
      </c>
      <c r="D85" s="21">
        <v>131.92089139999999</v>
      </c>
      <c r="E85" s="21">
        <v>2826.518795</v>
      </c>
      <c r="F85" s="21">
        <v>69.666666669999998</v>
      </c>
      <c r="G85" s="21">
        <v>34.333333330000002</v>
      </c>
      <c r="H85" s="25">
        <v>11.06666667</v>
      </c>
      <c r="I85" s="22">
        <v>21.0892953</v>
      </c>
      <c r="J85" s="22">
        <v>26.244193039999999</v>
      </c>
      <c r="K85" s="22">
        <v>77.665347639999993</v>
      </c>
      <c r="L85" s="22">
        <v>123.79511429999999</v>
      </c>
      <c r="M85" s="22">
        <v>135.4823835</v>
      </c>
      <c r="N85" s="22">
        <v>140.7576119</v>
      </c>
      <c r="O85" s="22">
        <v>24812.054199999999</v>
      </c>
      <c r="P85" s="22">
        <v>10950.502049999999</v>
      </c>
      <c r="Q85" s="22">
        <v>81486.872369999997</v>
      </c>
      <c r="R85" s="22">
        <v>47813.39716</v>
      </c>
      <c r="S85" s="22">
        <v>6080.9809919999998</v>
      </c>
      <c r="T85" s="22">
        <v>4044.6119600000002</v>
      </c>
      <c r="U85" s="22">
        <v>415.47061989999997</v>
      </c>
      <c r="V85" s="22">
        <v>262.624728</v>
      </c>
      <c r="W85" s="22">
        <v>1828.5409400000001</v>
      </c>
      <c r="X85" s="22">
        <v>42733.071669999998</v>
      </c>
      <c r="Y85" s="9">
        <v>0.59072654700000005</v>
      </c>
      <c r="Z85" s="9">
        <v>0.42184910199999998</v>
      </c>
      <c r="AA85" s="9">
        <v>9.9385195020000001</v>
      </c>
      <c r="AB85" s="9">
        <v>5.8926139070000003</v>
      </c>
      <c r="AC85" s="9">
        <v>1.600240624</v>
      </c>
      <c r="AD85" s="9">
        <v>1.7372023430000001</v>
      </c>
      <c r="AE85" s="9">
        <v>12.862135759999999</v>
      </c>
      <c r="AF85" s="9">
        <v>7.6243614419999997</v>
      </c>
      <c r="AG85" s="9">
        <v>0.13945465800000001</v>
      </c>
      <c r="AH85" s="9">
        <v>0.30452559800000001</v>
      </c>
      <c r="AI85" s="9">
        <v>94.147487650000002</v>
      </c>
      <c r="AJ85" s="9">
        <v>92.498255819999997</v>
      </c>
      <c r="AK85" s="9">
        <v>5.8528627E-2</v>
      </c>
      <c r="AL85" s="9">
        <v>7.4990928999999998E-2</v>
      </c>
      <c r="AM85" s="9">
        <v>4.5195361409999997</v>
      </c>
      <c r="AN85" s="9">
        <v>0.44133798699999999</v>
      </c>
      <c r="AO85" s="9">
        <v>0.66512491399999996</v>
      </c>
      <c r="AP85" s="9">
        <v>0.58676196300000005</v>
      </c>
      <c r="AQ85" s="9">
        <v>23.370038220000001</v>
      </c>
      <c r="AR85" s="9">
        <v>0.74453805399999995</v>
      </c>
      <c r="AS85" s="9">
        <v>0.59290661</v>
      </c>
      <c r="AT85" s="9">
        <v>1.0855882020000001</v>
      </c>
      <c r="AU85" s="9">
        <v>0.59277569299999999</v>
      </c>
      <c r="AV85" s="9">
        <v>2.1836889670000001</v>
      </c>
      <c r="AW85" s="10">
        <v>0.982482466</v>
      </c>
    </row>
    <row r="86" spans="1:49" x14ac:dyDescent="0.2">
      <c r="A86" s="56" t="s">
        <v>158</v>
      </c>
      <c r="B86" s="58">
        <v>2387.8956969999999</v>
      </c>
      <c r="C86" s="21">
        <v>4639.8633339999997</v>
      </c>
      <c r="D86" s="21">
        <v>423.9924451</v>
      </c>
      <c r="E86" s="21">
        <v>2600.3118209999998</v>
      </c>
      <c r="F86" s="21">
        <v>51.666666669999998</v>
      </c>
      <c r="G86" s="21">
        <v>30.333333329999999</v>
      </c>
      <c r="H86" s="25">
        <v>10.40666667</v>
      </c>
      <c r="I86" s="22">
        <v>22.724566329999998</v>
      </c>
      <c r="J86" s="22">
        <v>24.343889860000001</v>
      </c>
      <c r="K86" s="22">
        <v>75.004004910000006</v>
      </c>
      <c r="L86" s="22">
        <v>120.93914049999999</v>
      </c>
      <c r="M86" s="22">
        <v>144.34490510000001</v>
      </c>
      <c r="N86" s="22">
        <v>150.73138900000001</v>
      </c>
      <c r="O86" s="22">
        <v>41985.29118</v>
      </c>
      <c r="P86" s="22">
        <v>13701.15373</v>
      </c>
      <c r="Q86" s="22">
        <v>80592.373510000005</v>
      </c>
      <c r="R86" s="22">
        <v>32787.467850000001</v>
      </c>
      <c r="S86" s="22">
        <v>6831.5170449999996</v>
      </c>
      <c r="T86" s="22">
        <v>4619.2870910000001</v>
      </c>
      <c r="U86" s="22">
        <v>583.45750820000001</v>
      </c>
      <c r="V86" s="22">
        <v>395.50647099999998</v>
      </c>
      <c r="W86" s="22">
        <v>1673.784259</v>
      </c>
      <c r="X86" s="22">
        <v>27648.107069999998</v>
      </c>
      <c r="Y86" s="9">
        <v>0.67933397100000004</v>
      </c>
      <c r="Z86" s="9">
        <v>0.15305925100000001</v>
      </c>
      <c r="AA86" s="9">
        <v>9.999911891</v>
      </c>
      <c r="AB86" s="9">
        <v>1.379105735</v>
      </c>
      <c r="AC86" s="9">
        <v>1.958998893</v>
      </c>
      <c r="AD86" s="9">
        <v>0.57059660199999995</v>
      </c>
      <c r="AE86" s="9">
        <v>11.822574619999999</v>
      </c>
      <c r="AF86" s="9">
        <v>1.9517997730000001</v>
      </c>
      <c r="AG86" s="9">
        <v>0.197359538</v>
      </c>
      <c r="AH86" s="9">
        <v>0.39223529099999999</v>
      </c>
      <c r="AI86" s="9">
        <v>93.214319889999999</v>
      </c>
      <c r="AJ86" s="9">
        <v>89.332661990000005</v>
      </c>
      <c r="AK86" s="9">
        <v>6.7673571000000002E-2</v>
      </c>
      <c r="AL86" s="9">
        <v>0.10636960500000001</v>
      </c>
      <c r="AM86" s="9">
        <v>0.32222442899999998</v>
      </c>
      <c r="AN86" s="9">
        <v>0.32633223099999997</v>
      </c>
      <c r="AO86" s="9">
        <v>0.67617295799999999</v>
      </c>
      <c r="AP86" s="9">
        <v>0.4068309</v>
      </c>
      <c r="AQ86" s="9">
        <v>16.518321830000001</v>
      </c>
      <c r="AR86" s="9">
        <v>0.17532787</v>
      </c>
      <c r="AS86" s="9">
        <v>0.13791178900000001</v>
      </c>
      <c r="AT86" s="9">
        <v>0.29126948699999999</v>
      </c>
      <c r="AU86" s="9">
        <v>0.165090924</v>
      </c>
      <c r="AV86" s="9">
        <v>1.9874149219999999</v>
      </c>
      <c r="AW86" s="10">
        <v>0.95835770799999997</v>
      </c>
    </row>
    <row r="87" spans="1:49" x14ac:dyDescent="0.2">
      <c r="A87" s="56" t="s">
        <v>160</v>
      </c>
      <c r="B87" s="58">
        <v>3474.9791580000001</v>
      </c>
      <c r="C87" s="21">
        <v>4189.0859650000002</v>
      </c>
      <c r="D87" s="21">
        <v>168.42983559999999</v>
      </c>
      <c r="E87" s="21">
        <v>2858.834077</v>
      </c>
      <c r="F87" s="21">
        <v>75.333333330000002</v>
      </c>
      <c r="G87" s="21">
        <v>38.333333330000002</v>
      </c>
      <c r="H87" s="25">
        <v>10.936666669999999</v>
      </c>
      <c r="I87" s="22">
        <v>18.400121460000001</v>
      </c>
      <c r="J87" s="22">
        <v>21.948072679999999</v>
      </c>
      <c r="K87" s="22">
        <v>72.292633649999999</v>
      </c>
      <c r="L87" s="22">
        <v>104.2347884</v>
      </c>
      <c r="M87" s="22">
        <v>118.28902909999999</v>
      </c>
      <c r="N87" s="22">
        <v>111.06231699999999</v>
      </c>
      <c r="O87" s="22">
        <v>31235.97237</v>
      </c>
      <c r="P87" s="22">
        <v>14584.22819</v>
      </c>
      <c r="Q87" s="22">
        <v>78367.880929999999</v>
      </c>
      <c r="R87" s="22">
        <v>41284.347009999998</v>
      </c>
      <c r="S87" s="22">
        <v>6671.971603</v>
      </c>
      <c r="T87" s="22">
        <v>4451.0810240000001</v>
      </c>
      <c r="U87" s="22">
        <v>471.7619095</v>
      </c>
      <c r="V87" s="22">
        <v>334.38176349999998</v>
      </c>
      <c r="W87" s="22">
        <v>1614.6183510000001</v>
      </c>
      <c r="X87" s="22">
        <v>44861.176520000001</v>
      </c>
      <c r="Y87" s="9">
        <v>0.80051765399999997</v>
      </c>
      <c r="Z87" s="9">
        <v>0.32310997299999999</v>
      </c>
      <c r="AA87" s="9">
        <v>10.7491781</v>
      </c>
      <c r="AB87" s="9">
        <v>4.1631117379999996</v>
      </c>
      <c r="AC87" s="9">
        <v>2.0415318560000002</v>
      </c>
      <c r="AD87" s="9">
        <v>1.4756959590000001</v>
      </c>
      <c r="AE87" s="9">
        <v>12.64831809</v>
      </c>
      <c r="AF87" s="9">
        <v>5.6468764790000003</v>
      </c>
      <c r="AG87" s="9">
        <v>0.191872821</v>
      </c>
      <c r="AH87" s="9">
        <v>0.36818698399999999</v>
      </c>
      <c r="AI87" s="9">
        <v>92.684192789999997</v>
      </c>
      <c r="AJ87" s="9">
        <v>92.251700839999998</v>
      </c>
      <c r="AK87" s="9">
        <v>7.2868759000000005E-2</v>
      </c>
      <c r="AL87" s="9">
        <v>7.7434883999999995E-2</v>
      </c>
      <c r="AM87" s="9">
        <v>2.521063571</v>
      </c>
      <c r="AN87" s="9">
        <v>0.46690488800000002</v>
      </c>
      <c r="AO87" s="9">
        <v>0.66713129000000004</v>
      </c>
      <c r="AP87" s="9">
        <v>0.52680187999999994</v>
      </c>
      <c r="AQ87" s="9">
        <v>27.784384150000001</v>
      </c>
      <c r="AR87" s="9">
        <v>0.56891914099999996</v>
      </c>
      <c r="AS87" s="9">
        <v>0.38729581899999999</v>
      </c>
      <c r="AT87" s="9">
        <v>0.72283758600000003</v>
      </c>
      <c r="AU87" s="9">
        <v>0.44645275699999998</v>
      </c>
      <c r="AV87" s="9">
        <v>1.9189116079999999</v>
      </c>
      <c r="AW87" s="10">
        <v>0.99533370300000001</v>
      </c>
    </row>
    <row r="88" spans="1:49" x14ac:dyDescent="0.2">
      <c r="A88" s="56" t="s">
        <v>27</v>
      </c>
      <c r="B88" s="58">
        <v>1663.173389</v>
      </c>
      <c r="C88" s="21">
        <v>6120.9889739999999</v>
      </c>
      <c r="D88" s="21">
        <v>71.847083229999996</v>
      </c>
      <c r="E88" s="21">
        <v>2632.6271029999998</v>
      </c>
      <c r="F88" s="21">
        <v>91.333333330000002</v>
      </c>
      <c r="G88" s="21">
        <v>37.333333330000002</v>
      </c>
      <c r="H88" s="25">
        <v>8.93</v>
      </c>
      <c r="I88" s="22">
        <v>17.70334634</v>
      </c>
      <c r="J88" s="22">
        <v>22.98710144</v>
      </c>
      <c r="K88" s="22">
        <v>85.078720410000003</v>
      </c>
      <c r="L88" s="22">
        <v>112.6224308</v>
      </c>
      <c r="M88" s="22">
        <v>95.229798930000001</v>
      </c>
      <c r="N88" s="22">
        <v>155.28886890000001</v>
      </c>
      <c r="O88" s="22">
        <v>24429.184140000001</v>
      </c>
      <c r="P88" s="22">
        <v>14514.17776</v>
      </c>
      <c r="Q88" s="22">
        <v>86806.439549999996</v>
      </c>
      <c r="R88" s="22">
        <v>29058.073919999999</v>
      </c>
      <c r="S88" s="22">
        <v>7356.6379829999996</v>
      </c>
      <c r="T88" s="22">
        <v>4564.3367369999996</v>
      </c>
      <c r="U88" s="22">
        <v>441.2217306</v>
      </c>
      <c r="V88" s="22">
        <v>487.02304709999999</v>
      </c>
      <c r="W88" s="22">
        <v>2342.2553549999998</v>
      </c>
      <c r="X88" s="22">
        <v>39223.752800000002</v>
      </c>
      <c r="Y88" s="9">
        <v>0.48158882800000002</v>
      </c>
      <c r="Z88" s="9">
        <v>0.23393895100000001</v>
      </c>
      <c r="AA88" s="9">
        <v>6.5985626350000004</v>
      </c>
      <c r="AB88" s="9">
        <v>2.6367280769999999</v>
      </c>
      <c r="AC88" s="9">
        <v>1.1760339310000001</v>
      </c>
      <c r="AD88" s="9">
        <v>0.98022626400000001</v>
      </c>
      <c r="AE88" s="9">
        <v>7.8908989160000003</v>
      </c>
      <c r="AF88" s="9">
        <v>3.6424998820000001</v>
      </c>
      <c r="AG88" s="9">
        <v>0.16485522599999999</v>
      </c>
      <c r="AH88" s="9">
        <v>0.36877045000000003</v>
      </c>
      <c r="AI88" s="9">
        <v>93.367495349999999</v>
      </c>
      <c r="AJ88" s="9">
        <v>91.332066690000005</v>
      </c>
      <c r="AK88" s="9">
        <v>6.6201255000000001E-2</v>
      </c>
      <c r="AL88" s="9">
        <v>8.6632413000000005E-2</v>
      </c>
      <c r="AM88" s="9">
        <v>1.6814060770000001</v>
      </c>
      <c r="AN88" s="9">
        <v>0.594132726</v>
      </c>
      <c r="AO88" s="9">
        <v>0.62043786099999998</v>
      </c>
      <c r="AP88" s="9">
        <v>0.334745603</v>
      </c>
      <c r="AQ88" s="9">
        <v>16.746147140000001</v>
      </c>
      <c r="AR88" s="9">
        <v>0.221193269</v>
      </c>
      <c r="AS88" s="9">
        <v>0.39959127799999999</v>
      </c>
      <c r="AT88" s="9">
        <v>0.83350168599999996</v>
      </c>
      <c r="AU88" s="9">
        <v>0.46160772300000003</v>
      </c>
      <c r="AV88" s="9">
        <v>2.236935157</v>
      </c>
      <c r="AW88" s="10">
        <v>0.97819981499999997</v>
      </c>
    </row>
    <row r="89" spans="1:49" x14ac:dyDescent="0.2">
      <c r="A89" s="56" t="s">
        <v>162</v>
      </c>
      <c r="B89" s="58">
        <v>2618.4891579999999</v>
      </c>
      <c r="C89" s="21">
        <v>5638.0132219999996</v>
      </c>
      <c r="D89" s="21">
        <v>110.34742439999999</v>
      </c>
      <c r="E89" s="21">
        <v>2729.5729489999999</v>
      </c>
      <c r="F89" s="21">
        <v>62.333333330000002</v>
      </c>
      <c r="G89" s="21">
        <v>45.333333330000002</v>
      </c>
      <c r="H89" s="25">
        <v>12.86</v>
      </c>
      <c r="I89" s="22">
        <v>17.964183510000002</v>
      </c>
      <c r="J89" s="22">
        <v>30.00573953</v>
      </c>
      <c r="K89" s="22">
        <v>63.675194699999999</v>
      </c>
      <c r="L89" s="22">
        <v>125.08053889999999</v>
      </c>
      <c r="M89" s="22">
        <v>104.7096342</v>
      </c>
      <c r="N89" s="22">
        <v>152.93749779999999</v>
      </c>
      <c r="O89" s="22">
        <v>18573.896189999901</v>
      </c>
      <c r="P89" s="22">
        <v>16962.645700000001</v>
      </c>
      <c r="Q89" s="22">
        <v>86186.702359999996</v>
      </c>
      <c r="R89" s="22">
        <v>54211.55661</v>
      </c>
      <c r="S89" s="22">
        <v>6497.0893720000004</v>
      </c>
      <c r="T89" s="22">
        <v>4929.9155989999999</v>
      </c>
      <c r="U89" s="22">
        <v>367.89822889999999</v>
      </c>
      <c r="V89" s="22">
        <v>417.32036119999998</v>
      </c>
      <c r="W89" s="22">
        <v>1507.393272</v>
      </c>
      <c r="X89" s="22">
        <v>30676.253939999999</v>
      </c>
      <c r="Y89" s="9">
        <v>0.986853855</v>
      </c>
      <c r="Z89" s="9">
        <v>0.23945598800000001</v>
      </c>
      <c r="AA89" s="9">
        <v>14.32109895</v>
      </c>
      <c r="AB89" s="9">
        <v>2.9854858900000001</v>
      </c>
      <c r="AC89" s="9">
        <v>3.5820382419999999</v>
      </c>
      <c r="AD89" s="9">
        <v>1.26532399</v>
      </c>
      <c r="AE89" s="9">
        <v>17.792229079999998</v>
      </c>
      <c r="AF89" s="9">
        <v>4.2662355920000001</v>
      </c>
      <c r="AG89" s="9">
        <v>0.243990923</v>
      </c>
      <c r="AH89" s="9">
        <v>0.39763317199999998</v>
      </c>
      <c r="AI89" s="9">
        <v>93.014529730000007</v>
      </c>
      <c r="AJ89" s="9">
        <v>91.940393229999998</v>
      </c>
      <c r="AK89" s="9">
        <v>6.9631493000000003E-2</v>
      </c>
      <c r="AL89" s="9">
        <v>8.0520694000000004E-2</v>
      </c>
      <c r="AM89" s="9">
        <v>1.0229615439999999</v>
      </c>
      <c r="AN89" s="9">
        <v>0.91325188499999999</v>
      </c>
      <c r="AO89" s="9">
        <v>0.75878833099999998</v>
      </c>
      <c r="AP89" s="9">
        <v>0.62900140199999999</v>
      </c>
      <c r="AQ89" s="9">
        <v>20.350531289999999</v>
      </c>
      <c r="AR89" s="9">
        <v>0.54356137400000004</v>
      </c>
      <c r="AS89" s="9">
        <v>0.208467653</v>
      </c>
      <c r="AT89" s="9">
        <v>0.35324134000000001</v>
      </c>
      <c r="AU89" s="9">
        <v>0.239780838</v>
      </c>
      <c r="AV89" s="9">
        <v>1.6297047739999999</v>
      </c>
      <c r="AW89" s="10">
        <v>0.988451949</v>
      </c>
    </row>
    <row r="90" spans="1:49" x14ac:dyDescent="0.2">
      <c r="A90" s="56" t="s">
        <v>222</v>
      </c>
      <c r="B90" s="58">
        <v>3013.7922349999999</v>
      </c>
      <c r="C90" s="21">
        <v>3802.705363</v>
      </c>
      <c r="D90" s="21">
        <v>171.74883059999999</v>
      </c>
      <c r="E90" s="21">
        <v>2438.7354110000001</v>
      </c>
      <c r="F90" s="21">
        <v>107</v>
      </c>
      <c r="G90" s="21">
        <v>22.333333329999999</v>
      </c>
      <c r="H90" s="25">
        <v>6.5866666670000003</v>
      </c>
      <c r="I90" s="22">
        <v>15.078590050000001</v>
      </c>
      <c r="J90" s="22">
        <v>21.6650688</v>
      </c>
      <c r="K90" s="22">
        <v>66.543777160000005</v>
      </c>
      <c r="L90" s="22">
        <v>103.10070260000001</v>
      </c>
      <c r="M90" s="22">
        <v>77.275835310000005</v>
      </c>
      <c r="N90" s="22">
        <v>87.3956728</v>
      </c>
      <c r="O90" s="22">
        <v>20553.766449999999</v>
      </c>
      <c r="P90" s="22">
        <v>14116.101280000001</v>
      </c>
      <c r="Q90" s="22">
        <v>76149.945890000003</v>
      </c>
      <c r="R90" s="22">
        <v>46359.843050000003</v>
      </c>
      <c r="S90" s="22">
        <v>6127.3838859999996</v>
      </c>
      <c r="T90" s="22">
        <v>4646.7520270000005</v>
      </c>
      <c r="U90" s="22">
        <v>330.55411809999998</v>
      </c>
      <c r="V90" s="22">
        <v>340.28620230000001</v>
      </c>
      <c r="W90" s="22">
        <v>1550.959145</v>
      </c>
      <c r="X90" s="22">
        <v>28966.767739999999</v>
      </c>
      <c r="Y90" s="9">
        <v>0.54592894599999997</v>
      </c>
      <c r="Z90" s="9">
        <v>0.178502936</v>
      </c>
      <c r="AA90" s="9">
        <v>7.5390222969999998</v>
      </c>
      <c r="AB90" s="9">
        <v>2.2306020119999999</v>
      </c>
      <c r="AC90" s="9">
        <v>1.4705968650000001</v>
      </c>
      <c r="AD90" s="9">
        <v>0.85772313300000003</v>
      </c>
      <c r="AE90" s="9">
        <v>9.0541371549999994</v>
      </c>
      <c r="AF90" s="9">
        <v>3.0884205790000001</v>
      </c>
      <c r="AG90" s="9">
        <v>0.190182032</v>
      </c>
      <c r="AH90" s="9">
        <v>0.35393054000000002</v>
      </c>
      <c r="AI90" s="9">
        <v>92.576813169999994</v>
      </c>
      <c r="AJ90" s="9">
        <v>91.804365610000005</v>
      </c>
      <c r="AK90" s="9">
        <v>7.3960293999999996E-2</v>
      </c>
      <c r="AL90" s="9">
        <v>8.1992407000000003E-2</v>
      </c>
      <c r="AM90" s="9">
        <v>1.053478814</v>
      </c>
      <c r="AN90" s="9">
        <v>0.68678902799999997</v>
      </c>
      <c r="AO90" s="9">
        <v>0.75835823499999999</v>
      </c>
      <c r="AP90" s="9">
        <v>0.60879679600000003</v>
      </c>
      <c r="AQ90" s="9">
        <v>18.676680059999999</v>
      </c>
      <c r="AR90" s="9">
        <v>0.21379342100000001</v>
      </c>
      <c r="AS90" s="9">
        <v>0.29587417599999999</v>
      </c>
      <c r="AT90" s="9">
        <v>0.58324830800000005</v>
      </c>
      <c r="AU90" s="9">
        <v>0.34110600800000002</v>
      </c>
      <c r="AV90" s="9">
        <v>1.86100935</v>
      </c>
      <c r="AW90" s="10">
        <v>0.99165614400000002</v>
      </c>
    </row>
    <row r="91" spans="1:49" x14ac:dyDescent="0.2">
      <c r="A91" s="56" t="s">
        <v>518</v>
      </c>
      <c r="B91" s="58">
        <v>1959.650697</v>
      </c>
      <c r="C91" s="21">
        <v>5702.4099889999998</v>
      </c>
      <c r="D91" s="21">
        <v>267.9996835</v>
      </c>
      <c r="E91" s="21">
        <v>2600.3118209999998</v>
      </c>
      <c r="F91" s="21">
        <v>59.5</v>
      </c>
      <c r="G91" s="21">
        <v>28.5</v>
      </c>
      <c r="H91" s="25">
        <v>9.3849999999999998</v>
      </c>
      <c r="I91" s="22">
        <v>20.515251299999999</v>
      </c>
      <c r="J91" s="22">
        <v>23.220380120000002</v>
      </c>
      <c r="K91" s="22">
        <v>74.814764089999997</v>
      </c>
      <c r="L91" s="22">
        <v>165.44872799999999</v>
      </c>
      <c r="M91" s="22">
        <v>117.0153018</v>
      </c>
      <c r="N91" s="22">
        <v>107.1004628</v>
      </c>
      <c r="O91" s="22">
        <v>21949.567719999999</v>
      </c>
      <c r="P91" s="22">
        <v>12424.34827</v>
      </c>
      <c r="Q91" s="22">
        <v>71812.514039999995</v>
      </c>
      <c r="R91" s="22">
        <v>42984.156219999997</v>
      </c>
      <c r="S91" s="22">
        <v>6063.3271130000003</v>
      </c>
      <c r="T91" s="22">
        <v>4450.0850680000003</v>
      </c>
      <c r="U91" s="22">
        <v>457.79703419999998</v>
      </c>
      <c r="V91" s="22">
        <v>307.42792559999998</v>
      </c>
      <c r="W91" s="22">
        <v>1265.432233</v>
      </c>
      <c r="X91" s="22">
        <v>25817.2988</v>
      </c>
      <c r="Y91" s="9">
        <v>0.59332406999999998</v>
      </c>
      <c r="Z91" s="9">
        <v>0.237364827</v>
      </c>
      <c r="AA91" s="9">
        <v>8.3749287480000003</v>
      </c>
      <c r="AB91" s="9">
        <v>2.3939321599999999</v>
      </c>
      <c r="AC91" s="9">
        <v>1.8155748460000001</v>
      </c>
      <c r="AD91" s="9">
        <v>1.0258799649999999</v>
      </c>
      <c r="AE91" s="9">
        <v>10.08676868</v>
      </c>
      <c r="AF91" s="9">
        <v>3.4074462849999998</v>
      </c>
      <c r="AG91" s="9">
        <v>0.21083016700000001</v>
      </c>
      <c r="AH91" s="9">
        <v>0.40873767999999999</v>
      </c>
      <c r="AI91" s="9">
        <v>92.805892540000002</v>
      </c>
      <c r="AJ91" s="9">
        <v>90.541669490000004</v>
      </c>
      <c r="AK91" s="9">
        <v>7.2416039000000001E-2</v>
      </c>
      <c r="AL91" s="9">
        <v>9.4568892000000002E-2</v>
      </c>
      <c r="AM91" s="9">
        <v>1.151081238</v>
      </c>
      <c r="AN91" s="9">
        <v>0.56604068200000002</v>
      </c>
      <c r="AO91" s="9">
        <v>0.73393451899999995</v>
      </c>
      <c r="AP91" s="9">
        <v>0.59856080499999997</v>
      </c>
      <c r="AQ91" s="9">
        <v>20.40196079</v>
      </c>
      <c r="AR91" s="9">
        <v>0.25488846300000001</v>
      </c>
      <c r="AS91" s="9">
        <v>0.28584507799999997</v>
      </c>
      <c r="AT91" s="9">
        <v>0.56504416099999999</v>
      </c>
      <c r="AU91" s="9">
        <v>0.33781346600000001</v>
      </c>
      <c r="AV91" s="9">
        <v>1.938705854</v>
      </c>
      <c r="AW91" s="10">
        <v>0.97560259400000005</v>
      </c>
    </row>
    <row r="92" spans="1:49" x14ac:dyDescent="0.2">
      <c r="A92" s="56" t="s">
        <v>229</v>
      </c>
      <c r="B92" s="58">
        <v>3573.8049270000001</v>
      </c>
      <c r="C92" s="21">
        <v>4575.4665670000004</v>
      </c>
      <c r="D92" s="21">
        <v>254.72370380000001</v>
      </c>
      <c r="E92" s="21">
        <v>2535.6812570000002</v>
      </c>
      <c r="F92" s="21">
        <v>57.333333330000002</v>
      </c>
      <c r="G92" s="21">
        <v>52</v>
      </c>
      <c r="H92" s="25">
        <v>12.84</v>
      </c>
      <c r="I92" s="22">
        <v>20.567054030000001</v>
      </c>
      <c r="J92" s="22">
        <v>25.590817850000001</v>
      </c>
      <c r="K92" s="22">
        <v>75.547806460000004</v>
      </c>
      <c r="L92" s="22">
        <v>103.27251870000001</v>
      </c>
      <c r="M92" s="22">
        <v>112.77425719999999</v>
      </c>
      <c r="N92" s="22">
        <v>135.35715809999999</v>
      </c>
      <c r="O92" s="22">
        <v>22014.22568</v>
      </c>
      <c r="P92" s="22">
        <v>14011.56594</v>
      </c>
      <c r="Q92" s="22">
        <v>84216.067309999999</v>
      </c>
      <c r="R92" s="22">
        <v>34224.076970000002</v>
      </c>
      <c r="S92" s="22">
        <v>6399.5747149999997</v>
      </c>
      <c r="T92" s="22">
        <v>4622.5380299999997</v>
      </c>
      <c r="U92" s="22">
        <v>424.52092240000002</v>
      </c>
      <c r="V92" s="22">
        <v>378.85891500000002</v>
      </c>
      <c r="W92" s="22">
        <v>1750.6181349999999</v>
      </c>
      <c r="X92" s="22">
        <v>37038.175949999997</v>
      </c>
      <c r="Y92" s="9">
        <v>0.458567471</v>
      </c>
      <c r="Z92" s="9">
        <v>0.265904898</v>
      </c>
      <c r="AA92" s="9">
        <v>6.5792828859999997</v>
      </c>
      <c r="AB92" s="9">
        <v>2.608303169</v>
      </c>
      <c r="AC92" s="9">
        <v>1.141152723</v>
      </c>
      <c r="AD92" s="9">
        <v>0.90503339999999999</v>
      </c>
      <c r="AE92" s="9">
        <v>7.708974177</v>
      </c>
      <c r="AF92" s="9">
        <v>3.5149100500000001</v>
      </c>
      <c r="AG92" s="9">
        <v>0.17317727599999999</v>
      </c>
      <c r="AH92" s="9">
        <v>0.37794849200000002</v>
      </c>
      <c r="AI92" s="9">
        <v>93.076459900000003</v>
      </c>
      <c r="AJ92" s="9">
        <v>88.833592080000003</v>
      </c>
      <c r="AK92" s="9">
        <v>6.9134435999999994E-2</v>
      </c>
      <c r="AL92" s="9">
        <v>0.11150837600000001</v>
      </c>
      <c r="AM92" s="9">
        <v>1.6026247300000001</v>
      </c>
      <c r="AN92" s="9">
        <v>0.63647779999999998</v>
      </c>
      <c r="AO92" s="9">
        <v>0.72231956600000002</v>
      </c>
      <c r="AP92" s="9">
        <v>0.40638417399999999</v>
      </c>
      <c r="AQ92" s="9">
        <v>21.157198829999999</v>
      </c>
      <c r="AR92" s="9">
        <v>0.21816940500000001</v>
      </c>
      <c r="AS92" s="9">
        <v>0.39644186399999998</v>
      </c>
      <c r="AT92" s="9">
        <v>0.79308700899999995</v>
      </c>
      <c r="AU92" s="9">
        <v>0.45595042499999999</v>
      </c>
      <c r="AV92" s="9">
        <v>2.1824369830000001</v>
      </c>
      <c r="AW92" s="10">
        <v>0.95441524300000002</v>
      </c>
    </row>
    <row r="93" spans="1:49" x14ac:dyDescent="0.2">
      <c r="A93" s="56" t="s">
        <v>242</v>
      </c>
      <c r="B93" s="58">
        <v>2717.3149269999999</v>
      </c>
      <c r="C93" s="21">
        <v>6314.1792750000004</v>
      </c>
      <c r="D93" s="21">
        <v>198.30079000000001</v>
      </c>
      <c r="E93" s="21">
        <v>2600.3118209999998</v>
      </c>
      <c r="F93" s="21">
        <v>68.666666669999998</v>
      </c>
      <c r="G93" s="21">
        <v>32.333333330000002</v>
      </c>
      <c r="H93" s="25">
        <v>10.766666669999999</v>
      </c>
      <c r="I93" s="22">
        <v>21.404552580000001</v>
      </c>
      <c r="J93" s="22">
        <v>27.56783742</v>
      </c>
      <c r="K93" s="22">
        <v>77.109659750000006</v>
      </c>
      <c r="L93" s="22">
        <v>171.6523176</v>
      </c>
      <c r="M93" s="22">
        <v>111.63910300000001</v>
      </c>
      <c r="N93" s="22">
        <v>133.41207030000001</v>
      </c>
      <c r="O93" s="22">
        <v>21501.513269999999</v>
      </c>
      <c r="P93" s="22">
        <v>13261.558429999999</v>
      </c>
      <c r="Q93" s="22">
        <v>74451.00318</v>
      </c>
      <c r="R93" s="22">
        <v>32885.40842</v>
      </c>
      <c r="S93" s="22">
        <v>6312.93912</v>
      </c>
      <c r="T93" s="22">
        <v>4490.87212</v>
      </c>
      <c r="U93" s="22">
        <v>493.56202050000002</v>
      </c>
      <c r="V93" s="22">
        <v>329.26129659999998</v>
      </c>
      <c r="W93" s="22">
        <v>1752.919308</v>
      </c>
      <c r="X93" s="22">
        <v>36157.547039999998</v>
      </c>
      <c r="Y93" s="9">
        <v>0.47290102499999997</v>
      </c>
      <c r="Z93" s="9">
        <v>0.265904898</v>
      </c>
      <c r="AA93" s="9">
        <v>7.0425163709999996</v>
      </c>
      <c r="AB93" s="9">
        <v>3.2572286049999999</v>
      </c>
      <c r="AC93" s="9">
        <v>1.5309425489999999</v>
      </c>
      <c r="AD93" s="9">
        <v>1.4475028459999999</v>
      </c>
      <c r="AE93" s="9">
        <v>8.5760777459999993</v>
      </c>
      <c r="AF93" s="9">
        <v>4.7266908619999999</v>
      </c>
      <c r="AG93" s="9">
        <v>0.21672113300000001</v>
      </c>
      <c r="AH93" s="9">
        <v>0.44587217899999998</v>
      </c>
      <c r="AI93" s="9">
        <v>93.464267640000003</v>
      </c>
      <c r="AJ93" s="9">
        <v>92.002458730000001</v>
      </c>
      <c r="AK93" s="9">
        <v>6.5333961999999995E-2</v>
      </c>
      <c r="AL93" s="9">
        <v>8.0097258000000005E-2</v>
      </c>
      <c r="AM93" s="9">
        <v>2.6051077390000001</v>
      </c>
      <c r="AN93" s="9">
        <v>0.61677325999999999</v>
      </c>
      <c r="AO93" s="9">
        <v>0.7113758</v>
      </c>
      <c r="AP93" s="9">
        <v>0.44170537700000001</v>
      </c>
      <c r="AQ93" s="9">
        <v>20.62704591</v>
      </c>
      <c r="AR93" s="9">
        <v>0.29163075700000002</v>
      </c>
      <c r="AS93" s="9">
        <v>0.46250919899999998</v>
      </c>
      <c r="AT93" s="9">
        <v>0.94549782199999999</v>
      </c>
      <c r="AU93" s="9">
        <v>0.55114832199999997</v>
      </c>
      <c r="AV93" s="9">
        <v>2.0573544099999999</v>
      </c>
      <c r="AW93" s="10">
        <v>0.98435970299999997</v>
      </c>
    </row>
    <row r="94" spans="1:49" x14ac:dyDescent="0.2">
      <c r="A94" s="56" t="s">
        <v>245</v>
      </c>
      <c r="B94" s="58">
        <v>2914.352073</v>
      </c>
      <c r="C94" s="21">
        <v>4568.8565589999998</v>
      </c>
      <c r="D94" s="21">
        <v>400.75948060000002</v>
      </c>
      <c r="E94" s="21">
        <v>2664.9423849999998</v>
      </c>
      <c r="F94" s="21">
        <v>72.666666669999998</v>
      </c>
      <c r="G94" s="21">
        <v>33.333333330000002</v>
      </c>
      <c r="H94" s="25">
        <v>10.516666669999999</v>
      </c>
      <c r="I94" s="22">
        <v>21.75878646</v>
      </c>
      <c r="J94" s="22">
        <v>27.15463943</v>
      </c>
      <c r="K94" s="22">
        <v>74.621174780000004</v>
      </c>
      <c r="L94" s="22">
        <v>118.0002075</v>
      </c>
      <c r="M94" s="22">
        <v>126.5607167</v>
      </c>
      <c r="N94" s="22">
        <v>124.8725256</v>
      </c>
      <c r="O94" s="22">
        <v>20362.350979999999</v>
      </c>
      <c r="P94" s="22">
        <v>14491.60843</v>
      </c>
      <c r="Q94" s="22">
        <v>71775.146529999998</v>
      </c>
      <c r="R94" s="22">
        <v>37800.934999999998</v>
      </c>
      <c r="S94" s="22">
        <v>6691.280651</v>
      </c>
      <c r="T94" s="22">
        <v>5294.5256140000001</v>
      </c>
      <c r="U94" s="22">
        <v>513.4614249</v>
      </c>
      <c r="V94" s="22">
        <v>331.8238073</v>
      </c>
      <c r="W94" s="22">
        <v>1665.2224329999999</v>
      </c>
      <c r="X94" s="22">
        <v>29211.577809999999</v>
      </c>
      <c r="Y94" s="9">
        <v>0.307563068</v>
      </c>
      <c r="Z94" s="9">
        <v>0.16583820399999999</v>
      </c>
      <c r="AA94" s="9">
        <v>3.5249131930000002</v>
      </c>
      <c r="AB94" s="9">
        <v>1.580491495</v>
      </c>
      <c r="AC94" s="9">
        <v>0.60384328300000001</v>
      </c>
      <c r="AD94" s="9">
        <v>0.51000875400000001</v>
      </c>
      <c r="AE94" s="9">
        <v>4.123736708</v>
      </c>
      <c r="AF94" s="9">
        <v>2.0771015460000002</v>
      </c>
      <c r="AG94" s="9">
        <v>0.18292129800000001</v>
      </c>
      <c r="AH94" s="9">
        <v>0.21771938900000001</v>
      </c>
      <c r="AI94" s="9">
        <v>91.187126689999999</v>
      </c>
      <c r="AJ94" s="9">
        <v>83.888924380000006</v>
      </c>
      <c r="AK94" s="9">
        <v>8.7522010999999997E-2</v>
      </c>
      <c r="AL94" s="9">
        <v>0.16023580100000001</v>
      </c>
      <c r="AM94" s="9">
        <v>1.0462236410000001</v>
      </c>
      <c r="AN94" s="9">
        <v>0.71168640800000005</v>
      </c>
      <c r="AO94" s="9">
        <v>0.79125744200000003</v>
      </c>
      <c r="AP94" s="9">
        <v>0.52665772</v>
      </c>
      <c r="AQ94" s="9">
        <v>17.542147660000001</v>
      </c>
      <c r="AR94" s="9">
        <v>7.0826831000000007E-2</v>
      </c>
      <c r="AS94" s="9">
        <v>0.448377423</v>
      </c>
      <c r="AT94" s="9">
        <v>0.84460450099999995</v>
      </c>
      <c r="AU94" s="9">
        <v>0.50369402600000002</v>
      </c>
      <c r="AV94" s="9">
        <v>1.190235318</v>
      </c>
      <c r="AW94" s="10">
        <v>0.91996455499999996</v>
      </c>
    </row>
    <row r="95" spans="1:49" x14ac:dyDescent="0.2">
      <c r="A95" s="56" t="s">
        <v>246</v>
      </c>
      <c r="B95" s="58">
        <v>4693.8303109999997</v>
      </c>
      <c r="C95" s="21">
        <v>6668.3614939999998</v>
      </c>
      <c r="D95" s="21">
        <v>354.2935516</v>
      </c>
      <c r="E95" s="21">
        <v>2955.7799230000001</v>
      </c>
      <c r="F95" s="21">
        <v>72.75</v>
      </c>
      <c r="G95" s="21">
        <v>32.25</v>
      </c>
      <c r="H95" s="25">
        <v>11.385</v>
      </c>
      <c r="I95" s="22">
        <v>17.024141350000001</v>
      </c>
      <c r="J95" s="22">
        <v>21.942344559999999</v>
      </c>
      <c r="K95" s="22">
        <v>73.512578880000007</v>
      </c>
      <c r="L95" s="22">
        <v>114.701677</v>
      </c>
      <c r="M95" s="22">
        <v>112.16720599999999</v>
      </c>
      <c r="N95" s="22">
        <v>108.9369495</v>
      </c>
      <c r="O95" s="22">
        <v>22325.43519</v>
      </c>
      <c r="P95" s="22">
        <v>12325.90101</v>
      </c>
      <c r="Q95" s="22">
        <v>87722.961620000002</v>
      </c>
      <c r="R95" s="22">
        <v>38690.83569</v>
      </c>
      <c r="S95" s="22">
        <v>6128.3438379999998</v>
      </c>
      <c r="T95" s="22">
        <v>4308.9830089999996</v>
      </c>
      <c r="U95" s="22">
        <v>546.22550509999996</v>
      </c>
      <c r="V95" s="22">
        <v>315.44970769999998</v>
      </c>
      <c r="W95" s="22">
        <v>1787.9103689999999</v>
      </c>
      <c r="X95" s="22">
        <v>42648.062360000004</v>
      </c>
      <c r="Y95" s="9">
        <v>1.0527584329999999</v>
      </c>
      <c r="Z95" s="9">
        <v>0.39755707000000001</v>
      </c>
      <c r="AA95" s="9">
        <v>15.75325928</v>
      </c>
      <c r="AB95" s="9">
        <v>4.7810445870000002</v>
      </c>
      <c r="AC95" s="9">
        <v>3.6619766010000001</v>
      </c>
      <c r="AD95" s="9">
        <v>1.438609904</v>
      </c>
      <c r="AE95" s="9">
        <v>19.409093500000001</v>
      </c>
      <c r="AF95" s="9">
        <v>6.2159874310000003</v>
      </c>
      <c r="AG95" s="9">
        <v>0.22953526599999999</v>
      </c>
      <c r="AH95" s="9">
        <v>0.31912613200000001</v>
      </c>
      <c r="AI95" s="9">
        <v>93.134698510000007</v>
      </c>
      <c r="AJ95" s="9">
        <v>91.864105260000002</v>
      </c>
      <c r="AK95" s="9">
        <v>6.8563704000000003E-2</v>
      </c>
      <c r="AL95" s="9">
        <v>8.1468675000000004E-2</v>
      </c>
      <c r="AM95" s="9">
        <v>1.9907421089999999</v>
      </c>
      <c r="AN95" s="9">
        <v>0.55210126500000001</v>
      </c>
      <c r="AO95" s="9">
        <v>0.70312357199999997</v>
      </c>
      <c r="AP95" s="9">
        <v>0.441057107</v>
      </c>
      <c r="AQ95" s="9">
        <v>23.853579629999999</v>
      </c>
      <c r="AR95" s="9">
        <v>0.95752568900000001</v>
      </c>
      <c r="AS95" s="9">
        <v>0.30349558199999999</v>
      </c>
      <c r="AT95" s="9">
        <v>0.39285065400000002</v>
      </c>
      <c r="AU95" s="9">
        <v>0.320261605</v>
      </c>
      <c r="AV95" s="9">
        <v>1.3903141649999999</v>
      </c>
      <c r="AW95" s="10">
        <v>0.98635746599999996</v>
      </c>
    </row>
    <row r="96" spans="1:49" x14ac:dyDescent="0.2">
      <c r="A96" s="56" t="s">
        <v>247</v>
      </c>
      <c r="B96" s="58">
        <v>3145.5599269999998</v>
      </c>
      <c r="C96" s="21">
        <v>4929.6487850000003</v>
      </c>
      <c r="D96" s="21">
        <v>294.55164289999999</v>
      </c>
      <c r="E96" s="21">
        <v>2955.7799230000001</v>
      </c>
      <c r="F96" s="21">
        <v>65</v>
      </c>
      <c r="G96" s="21">
        <v>30.333333329999999</v>
      </c>
      <c r="H96" s="25">
        <v>8.3533333330000001</v>
      </c>
      <c r="I96" s="22">
        <v>21.349180430000001</v>
      </c>
      <c r="J96" s="22">
        <v>26.756853410000002</v>
      </c>
      <c r="K96" s="22">
        <v>71.627245189999996</v>
      </c>
      <c r="L96" s="22">
        <v>137.1711755</v>
      </c>
      <c r="M96" s="22">
        <v>136.70287450000001</v>
      </c>
      <c r="N96" s="22">
        <v>124.9079054</v>
      </c>
      <c r="O96" s="22">
        <v>23266.871780000001</v>
      </c>
      <c r="P96" s="22">
        <v>13362.203450000001</v>
      </c>
      <c r="Q96" s="22">
        <v>78637.299939999997</v>
      </c>
      <c r="R96" s="22">
        <v>39218.733090000002</v>
      </c>
      <c r="S96" s="22">
        <v>6114.4671520000002</v>
      </c>
      <c r="T96" s="22">
        <v>4229.6677339999997</v>
      </c>
      <c r="U96" s="22">
        <v>569.08308499999998</v>
      </c>
      <c r="V96" s="22">
        <v>363.22926219999999</v>
      </c>
      <c r="W96" s="22">
        <v>1661.983737</v>
      </c>
      <c r="X96" s="22">
        <v>42562.37225</v>
      </c>
      <c r="Y96" s="9">
        <v>0.69051043499999998</v>
      </c>
      <c r="Z96" s="9">
        <v>0.23024910200000001</v>
      </c>
      <c r="AA96" s="9">
        <v>9.9823746619999998</v>
      </c>
      <c r="AB96" s="9">
        <v>2.5865757540000001</v>
      </c>
      <c r="AC96" s="9">
        <v>1.989618774</v>
      </c>
      <c r="AD96" s="9">
        <v>0.85490954600000002</v>
      </c>
      <c r="AE96" s="9">
        <v>11.95794678</v>
      </c>
      <c r="AF96" s="9">
        <v>3.4405449450000001</v>
      </c>
      <c r="AG96" s="9">
        <v>0.20403648399999999</v>
      </c>
      <c r="AH96" s="9">
        <v>0.32584727499999999</v>
      </c>
      <c r="AI96" s="9">
        <v>93.095721019999999</v>
      </c>
      <c r="AJ96" s="9">
        <v>91.501917219999996</v>
      </c>
      <c r="AK96" s="9">
        <v>6.8945678999999996E-2</v>
      </c>
      <c r="AL96" s="9">
        <v>8.5058832000000001E-2</v>
      </c>
      <c r="AM96" s="9">
        <v>0.98991488599999999</v>
      </c>
      <c r="AN96" s="9">
        <v>0.57430167600000004</v>
      </c>
      <c r="AO96" s="9">
        <v>0.69174756000000004</v>
      </c>
      <c r="AP96" s="9">
        <v>0.49872939599999999</v>
      </c>
      <c r="AQ96" s="9">
        <v>25.609379499999999</v>
      </c>
      <c r="AR96" s="9">
        <v>0.328258732</v>
      </c>
      <c r="AS96" s="9">
        <v>0.25911427300000001</v>
      </c>
      <c r="AT96" s="9">
        <v>0.42968510199999999</v>
      </c>
      <c r="AU96" s="9">
        <v>0.287720376</v>
      </c>
      <c r="AV96" s="9">
        <v>1.5970049550000001</v>
      </c>
      <c r="AW96" s="10">
        <v>0.98287994599999995</v>
      </c>
    </row>
    <row r="97" spans="1:49" x14ac:dyDescent="0.2">
      <c r="A97" s="56" t="s">
        <v>248</v>
      </c>
      <c r="B97" s="58">
        <v>4364.4110810000002</v>
      </c>
      <c r="C97" s="21">
        <v>5283.8310039999997</v>
      </c>
      <c r="D97" s="21">
        <v>284.5946581</v>
      </c>
      <c r="E97" s="21">
        <v>2503.3659750000002</v>
      </c>
      <c r="F97" s="21">
        <v>66</v>
      </c>
      <c r="G97" s="21">
        <v>31</v>
      </c>
      <c r="H97" s="25">
        <v>8.7866666670000004</v>
      </c>
      <c r="I97" s="22">
        <v>18.020632679999999</v>
      </c>
      <c r="J97" s="22">
        <v>24.601420640000001</v>
      </c>
      <c r="K97" s="22">
        <v>81.827678570000003</v>
      </c>
      <c r="L97" s="22">
        <v>132.23194219999999</v>
      </c>
      <c r="M97" s="22">
        <v>120.48888119999999</v>
      </c>
      <c r="N97" s="22">
        <v>123.7992246</v>
      </c>
      <c r="O97" s="22">
        <v>23426.300190000002</v>
      </c>
      <c r="P97" s="22">
        <v>14684.543460000001</v>
      </c>
      <c r="Q97" s="22">
        <v>80796.388630000001</v>
      </c>
      <c r="R97" s="22">
        <v>38190.79161</v>
      </c>
      <c r="S97" s="22">
        <v>6635.5570900000002</v>
      </c>
      <c r="T97" s="22">
        <v>4729.2470709999998</v>
      </c>
      <c r="U97" s="22">
        <v>446.83625949999998</v>
      </c>
      <c r="V97" s="22">
        <v>358.74274209999999</v>
      </c>
      <c r="W97" s="22">
        <v>1661.0080029999999</v>
      </c>
      <c r="X97" s="22">
        <v>43782.954239999999</v>
      </c>
      <c r="Y97" s="9">
        <v>0.79736056399999999</v>
      </c>
      <c r="Z97" s="9">
        <v>0.216535334</v>
      </c>
      <c r="AA97" s="9">
        <v>11.429281659999999</v>
      </c>
      <c r="AB97" s="9">
        <v>2.5822302719999999</v>
      </c>
      <c r="AC97" s="9">
        <v>2.968406909</v>
      </c>
      <c r="AD97" s="9">
        <v>0.92942161899999998</v>
      </c>
      <c r="AE97" s="9">
        <v>14.415061270000001</v>
      </c>
      <c r="AF97" s="9">
        <v>3.515052512</v>
      </c>
      <c r="AG97" s="9">
        <v>0.26638837100000001</v>
      </c>
      <c r="AH97" s="9">
        <v>0.34905137400000003</v>
      </c>
      <c r="AI97" s="9">
        <v>92.974700400000003</v>
      </c>
      <c r="AJ97" s="9">
        <v>92.032184740000005</v>
      </c>
      <c r="AK97" s="9">
        <v>7.0131667999999994E-2</v>
      </c>
      <c r="AL97" s="9">
        <v>7.9802601000000001E-2</v>
      </c>
      <c r="AM97" s="9">
        <v>0.85713088100000001</v>
      </c>
      <c r="AN97" s="9">
        <v>0.62684006199999998</v>
      </c>
      <c r="AO97" s="9">
        <v>0.71271289000000004</v>
      </c>
      <c r="AP97" s="9">
        <v>0.47267943800000001</v>
      </c>
      <c r="AQ97" s="9">
        <v>26.359267490000001</v>
      </c>
      <c r="AR97" s="9">
        <v>0.37520716500000001</v>
      </c>
      <c r="AS97" s="9">
        <v>0.22593110799999999</v>
      </c>
      <c r="AT97" s="9">
        <v>0.31310451900000003</v>
      </c>
      <c r="AU97" s="9">
        <v>0.24384582499999999</v>
      </c>
      <c r="AV97" s="9">
        <v>1.3103101049999999</v>
      </c>
      <c r="AW97" s="10">
        <v>0.98986266499999997</v>
      </c>
    </row>
    <row r="98" spans="1:49" x14ac:dyDescent="0.2">
      <c r="A98" s="56" t="s">
        <v>249</v>
      </c>
      <c r="B98" s="58">
        <v>3540.8630039999998</v>
      </c>
      <c r="C98" s="21">
        <v>4897.4504020000004</v>
      </c>
      <c r="D98" s="21">
        <v>311.14661760000001</v>
      </c>
      <c r="E98" s="21">
        <v>2923.464641</v>
      </c>
      <c r="F98" s="21">
        <v>67.333333330000002</v>
      </c>
      <c r="G98" s="21">
        <v>32.666666669999998</v>
      </c>
      <c r="H98" s="25">
        <v>8.7866666670000004</v>
      </c>
      <c r="I98" s="22">
        <v>19.0711382</v>
      </c>
      <c r="J98" s="22">
        <v>22.300396979999999</v>
      </c>
      <c r="K98" s="22">
        <v>86.623209849999995</v>
      </c>
      <c r="L98" s="22">
        <v>120.06334889999999</v>
      </c>
      <c r="M98" s="22">
        <v>114.4379982</v>
      </c>
      <c r="N98" s="22">
        <v>111.6179709</v>
      </c>
      <c r="O98" s="22">
        <v>27628.99207</v>
      </c>
      <c r="P98" s="22">
        <v>12406.908160000001</v>
      </c>
      <c r="Q98" s="22">
        <v>76574.100420000002</v>
      </c>
      <c r="R98" s="22">
        <v>35870.421329999997</v>
      </c>
      <c r="S98" s="22">
        <v>6383.9288569999999</v>
      </c>
      <c r="T98" s="22">
        <v>4016.936467</v>
      </c>
      <c r="U98" s="22">
        <v>489.28489400000001</v>
      </c>
      <c r="V98" s="22">
        <v>295.8633653</v>
      </c>
      <c r="W98" s="22">
        <v>1740.7718560000001</v>
      </c>
      <c r="X98" s="22">
        <v>41833.434970000002</v>
      </c>
      <c r="Y98" s="9">
        <v>0.82863377199999999</v>
      </c>
      <c r="Z98" s="9">
        <v>0.29058968099999999</v>
      </c>
      <c r="AA98" s="9">
        <v>12.19947709</v>
      </c>
      <c r="AB98" s="9">
        <v>3.422356953</v>
      </c>
      <c r="AC98" s="9">
        <v>2.6664570439999999</v>
      </c>
      <c r="AD98" s="9">
        <v>1.328795548</v>
      </c>
      <c r="AE98" s="9">
        <v>14.856730969999999</v>
      </c>
      <c r="AF98" s="9">
        <v>4.7635884910000001</v>
      </c>
      <c r="AG98" s="9">
        <v>0.21755076800000001</v>
      </c>
      <c r="AH98" s="9">
        <v>0.38696481199999999</v>
      </c>
      <c r="AI98" s="9">
        <v>93.494309380000004</v>
      </c>
      <c r="AJ98" s="9">
        <v>91.699984470000004</v>
      </c>
      <c r="AK98" s="9">
        <v>6.5039555999999998E-2</v>
      </c>
      <c r="AL98" s="9">
        <v>8.3095507999999998E-2</v>
      </c>
      <c r="AM98" s="9">
        <v>1.527373374</v>
      </c>
      <c r="AN98" s="9">
        <v>0.449053955</v>
      </c>
      <c r="AO98" s="9">
        <v>0.629226383</v>
      </c>
      <c r="AP98" s="9">
        <v>0.46844064899999999</v>
      </c>
      <c r="AQ98" s="9">
        <v>24.031543719999998</v>
      </c>
      <c r="AR98" s="9">
        <v>0.53079123100000003</v>
      </c>
      <c r="AS98" s="9">
        <v>0.28053308599999999</v>
      </c>
      <c r="AT98" s="9">
        <v>0.49833750399999999</v>
      </c>
      <c r="AU98" s="9">
        <v>0.32063503700000001</v>
      </c>
      <c r="AV98" s="9">
        <v>1.778733374</v>
      </c>
      <c r="AW98" s="10">
        <v>0.98080819100000005</v>
      </c>
    </row>
    <row r="99" spans="1:49" x14ac:dyDescent="0.2">
      <c r="A99" s="56" t="s">
        <v>250</v>
      </c>
      <c r="B99" s="58">
        <v>4199.7014650000001</v>
      </c>
      <c r="C99" s="21">
        <v>4800.855251</v>
      </c>
      <c r="D99" s="21">
        <v>427.31144010000003</v>
      </c>
      <c r="E99" s="21">
        <v>2600.3118209999998</v>
      </c>
      <c r="F99" s="21">
        <v>55.666666669999998</v>
      </c>
      <c r="G99" s="21">
        <v>32.666666669999998</v>
      </c>
      <c r="H99" s="25">
        <v>9.02</v>
      </c>
      <c r="I99" s="22">
        <v>21.411486440000001</v>
      </c>
      <c r="J99" s="22">
        <v>25.59970796</v>
      </c>
      <c r="K99" s="22">
        <v>76.401866690000006</v>
      </c>
      <c r="L99" s="22">
        <v>124.26578809999999</v>
      </c>
      <c r="M99" s="22">
        <v>116.10958479999999</v>
      </c>
      <c r="N99" s="22">
        <v>121.24535590000001</v>
      </c>
      <c r="O99" s="22">
        <v>22104.01208</v>
      </c>
      <c r="P99" s="22">
        <v>12728.01504</v>
      </c>
      <c r="Q99" s="22">
        <v>86839.700679999994</v>
      </c>
      <c r="R99" s="22">
        <v>35004.888659999997</v>
      </c>
      <c r="S99" s="22">
        <v>6663.0551269999996</v>
      </c>
      <c r="T99" s="22">
        <v>4227.2114030000002</v>
      </c>
      <c r="U99" s="22">
        <v>493.34174460000003</v>
      </c>
      <c r="V99" s="22">
        <v>318.69157749999999</v>
      </c>
      <c r="W99" s="22">
        <v>1566.8669540000001</v>
      </c>
      <c r="X99" s="22">
        <v>45163.641790000001</v>
      </c>
      <c r="Y99" s="9">
        <v>0.73090499600000003</v>
      </c>
      <c r="Z99" s="9">
        <v>0.33721649100000001</v>
      </c>
      <c r="AA99" s="9">
        <v>11.712523819999999</v>
      </c>
      <c r="AB99" s="9">
        <v>4.0147911130000002</v>
      </c>
      <c r="AC99" s="9">
        <v>2.4394064310000001</v>
      </c>
      <c r="AD99" s="9">
        <v>1.171417427</v>
      </c>
      <c r="AE99" s="9">
        <v>14.13753859</v>
      </c>
      <c r="AF99" s="9">
        <v>5.1129050380000001</v>
      </c>
      <c r="AG99" s="9">
        <v>0.20797523900000001</v>
      </c>
      <c r="AH99" s="9">
        <v>0.31923086699999997</v>
      </c>
      <c r="AI99" s="9">
        <v>93.644405180000007</v>
      </c>
      <c r="AJ99" s="9">
        <v>91.713792429999998</v>
      </c>
      <c r="AK99" s="9">
        <v>6.3568632999999999E-2</v>
      </c>
      <c r="AL99" s="9">
        <v>8.2958638000000001E-2</v>
      </c>
      <c r="AM99" s="9">
        <v>1.849105328</v>
      </c>
      <c r="AN99" s="9">
        <v>0.57582374599999997</v>
      </c>
      <c r="AO99" s="9">
        <v>0.63442539799999997</v>
      </c>
      <c r="AP99" s="9">
        <v>0.40309775799999997</v>
      </c>
      <c r="AQ99" s="9">
        <v>28.824171490000001</v>
      </c>
      <c r="AR99" s="9">
        <v>0.597820303</v>
      </c>
      <c r="AS99" s="9">
        <v>0.342777626</v>
      </c>
      <c r="AT99" s="9">
        <v>0.48020592699999998</v>
      </c>
      <c r="AU99" s="9">
        <v>0.36165454200000002</v>
      </c>
      <c r="AV99" s="9">
        <v>1.534946508</v>
      </c>
      <c r="AW99" s="10">
        <v>0.97938357600000003</v>
      </c>
    </row>
    <row r="100" spans="1:49" x14ac:dyDescent="0.2">
      <c r="A100" s="56" t="s">
        <v>251</v>
      </c>
      <c r="B100" s="58">
        <v>2618.4891579999999</v>
      </c>
      <c r="C100" s="21">
        <v>4639.8633339999997</v>
      </c>
      <c r="D100" s="21">
        <v>367.56953129999999</v>
      </c>
      <c r="E100" s="21">
        <v>2729.5729489999999</v>
      </c>
      <c r="F100" s="21">
        <v>62.666666669999998</v>
      </c>
      <c r="G100" s="21">
        <v>32.666666669999998</v>
      </c>
      <c r="H100" s="25">
        <v>8.5733333330000008</v>
      </c>
      <c r="I100" s="22">
        <v>22.581299550000001</v>
      </c>
      <c r="J100" s="22">
        <v>28.20868742</v>
      </c>
      <c r="K100" s="22">
        <v>81.359291490000004</v>
      </c>
      <c r="L100" s="22">
        <v>133.3858712</v>
      </c>
      <c r="M100" s="22">
        <v>121.612064</v>
      </c>
      <c r="N100" s="22">
        <v>134.2805808</v>
      </c>
      <c r="O100" s="22">
        <v>22539.194240000001</v>
      </c>
      <c r="P100" s="22">
        <v>12847.54112</v>
      </c>
      <c r="Q100" s="22">
        <v>85029.166769999996</v>
      </c>
      <c r="R100" s="22">
        <v>38045.716079999998</v>
      </c>
      <c r="S100" s="22">
        <v>6498.5514469999998</v>
      </c>
      <c r="T100" s="22">
        <v>4308.8564340000003</v>
      </c>
      <c r="U100" s="22">
        <v>484.70441199999999</v>
      </c>
      <c r="V100" s="22">
        <v>324.54132980000003</v>
      </c>
      <c r="W100" s="22">
        <v>1691.314642</v>
      </c>
      <c r="X100" s="22">
        <v>36957.409319999999</v>
      </c>
      <c r="Y100" s="9">
        <v>0.48593152899999997</v>
      </c>
      <c r="Z100" s="9">
        <v>0.27550453600000002</v>
      </c>
      <c r="AA100" s="9">
        <v>7.6759742089999996</v>
      </c>
      <c r="AB100" s="9">
        <v>3.1659734660000001</v>
      </c>
      <c r="AC100" s="9">
        <v>1.295003369</v>
      </c>
      <c r="AD100" s="9">
        <v>1.0645673849999999</v>
      </c>
      <c r="AE100" s="9">
        <v>8.9523913390000001</v>
      </c>
      <c r="AF100" s="9">
        <v>4.2320631899999999</v>
      </c>
      <c r="AG100" s="9">
        <v>0.16279243400000001</v>
      </c>
      <c r="AH100" s="9">
        <v>0.34087952100000002</v>
      </c>
      <c r="AI100" s="9">
        <v>93.785866080000005</v>
      </c>
      <c r="AJ100" s="9">
        <v>91.335609360000007</v>
      </c>
      <c r="AK100" s="9">
        <v>6.2182332E-2</v>
      </c>
      <c r="AL100" s="9">
        <v>8.6707345000000005E-2</v>
      </c>
      <c r="AM100" s="9">
        <v>2.0006228689999999</v>
      </c>
      <c r="AN100" s="9">
        <v>0.57000889099999996</v>
      </c>
      <c r="AO100" s="9">
        <v>0.66304875299999999</v>
      </c>
      <c r="AP100" s="9">
        <v>0.447443125</v>
      </c>
      <c r="AQ100" s="9">
        <v>21.851291530000001</v>
      </c>
      <c r="AR100" s="9">
        <v>0.30895697</v>
      </c>
      <c r="AS100" s="9">
        <v>0.41245233199999998</v>
      </c>
      <c r="AT100" s="9">
        <v>0.82205761799999999</v>
      </c>
      <c r="AU100" s="9">
        <v>0.47272991399999997</v>
      </c>
      <c r="AV100" s="9">
        <v>2.0939518709999998</v>
      </c>
      <c r="AW100" s="10">
        <v>0.97387392299999997</v>
      </c>
    </row>
    <row r="101" spans="1:49" x14ac:dyDescent="0.2">
      <c r="A101" s="56" t="s">
        <v>252</v>
      </c>
      <c r="B101" s="58">
        <v>4529.120696</v>
      </c>
      <c r="C101" s="21">
        <v>5927.7986739999997</v>
      </c>
      <c r="D101" s="21">
        <v>457.18239440000002</v>
      </c>
      <c r="E101" s="21">
        <v>2858.834077</v>
      </c>
      <c r="F101" s="21">
        <v>57.6</v>
      </c>
      <c r="G101" s="21">
        <v>32.6</v>
      </c>
      <c r="H101" s="25">
        <v>9.7219999999999995</v>
      </c>
      <c r="I101" s="22">
        <v>20.430565860000002</v>
      </c>
      <c r="J101" s="22">
        <v>23.886392789999999</v>
      </c>
      <c r="K101" s="22">
        <v>75.608015510000001</v>
      </c>
      <c r="L101" s="22">
        <v>119.6764376</v>
      </c>
      <c r="M101" s="22">
        <v>109.43098000000001</v>
      </c>
      <c r="N101" s="22">
        <v>121.0142652</v>
      </c>
      <c r="O101" s="22">
        <v>19349.81926</v>
      </c>
      <c r="P101" s="22">
        <v>11500.194100000001</v>
      </c>
      <c r="Q101" s="22">
        <v>87460.770919999995</v>
      </c>
      <c r="R101" s="22">
        <v>36562.921090000003</v>
      </c>
      <c r="S101" s="22">
        <v>6285.9449800000002</v>
      </c>
      <c r="T101" s="22">
        <v>4669.7322860000004</v>
      </c>
      <c r="U101" s="22">
        <v>401.33815249999998</v>
      </c>
      <c r="V101" s="22">
        <v>341.20220760000001</v>
      </c>
      <c r="W101" s="22">
        <v>1570.5518139999999</v>
      </c>
      <c r="X101" s="22">
        <v>39200.882879999997</v>
      </c>
      <c r="Y101" s="9">
        <v>0.47811322699999997</v>
      </c>
      <c r="Z101" s="9">
        <v>0.16990852300000001</v>
      </c>
      <c r="AA101" s="9">
        <v>6.5290527489999999</v>
      </c>
      <c r="AB101" s="9">
        <v>1.716030693</v>
      </c>
      <c r="AC101" s="9">
        <v>1.4569582969999999</v>
      </c>
      <c r="AD101" s="9">
        <v>0.60402079600000003</v>
      </c>
      <c r="AE101" s="9">
        <v>7.9918629330000002</v>
      </c>
      <c r="AF101" s="9">
        <v>2.3190849689999999</v>
      </c>
      <c r="AG101" s="9">
        <v>0.21815645</v>
      </c>
      <c r="AH101" s="9">
        <v>0.32255479300000001</v>
      </c>
      <c r="AI101" s="9">
        <v>92.835510760000005</v>
      </c>
      <c r="AJ101" s="9">
        <v>89.818042790000007</v>
      </c>
      <c r="AK101" s="9">
        <v>7.1495711000000003E-2</v>
      </c>
      <c r="AL101" s="9">
        <v>0.101750093</v>
      </c>
      <c r="AM101" s="9">
        <v>0.67295387100000004</v>
      </c>
      <c r="AN101" s="9">
        <v>0.59433082800000003</v>
      </c>
      <c r="AO101" s="9">
        <v>0.74288469000000001</v>
      </c>
      <c r="AP101" s="9">
        <v>0.41804938000000003</v>
      </c>
      <c r="AQ101" s="9">
        <v>24.959942439999999</v>
      </c>
      <c r="AR101" s="9">
        <v>0.14244015800000001</v>
      </c>
      <c r="AS101" s="9">
        <v>0.262829963</v>
      </c>
      <c r="AT101" s="9">
        <v>0.414576585</v>
      </c>
      <c r="AU101" s="9">
        <v>0.29018077399999997</v>
      </c>
      <c r="AV101" s="9">
        <v>1.478548043</v>
      </c>
      <c r="AW101" s="10">
        <v>0.96749661899999995</v>
      </c>
    </row>
    <row r="102" spans="1:49" x14ac:dyDescent="0.2">
      <c r="A102" s="56" t="s">
        <v>253</v>
      </c>
      <c r="B102" s="58">
        <v>2256.128005</v>
      </c>
      <c r="C102" s="21">
        <v>7280.1307800000004</v>
      </c>
      <c r="D102" s="21">
        <v>204.93877989999999</v>
      </c>
      <c r="E102" s="21">
        <v>3311.248024</v>
      </c>
      <c r="F102" s="21">
        <v>66</v>
      </c>
      <c r="G102" s="21">
        <v>37.333333330000002</v>
      </c>
      <c r="H102" s="25">
        <v>11.26</v>
      </c>
      <c r="I102" s="22">
        <v>21.80613675</v>
      </c>
      <c r="J102" s="22">
        <v>24.301787109999999</v>
      </c>
      <c r="K102" s="22">
        <v>71.622143640000004</v>
      </c>
      <c r="L102" s="22">
        <v>154.03951549999999</v>
      </c>
      <c r="M102" s="22">
        <v>137.5034914</v>
      </c>
      <c r="N102" s="22">
        <v>112.6400652</v>
      </c>
      <c r="O102" s="22">
        <v>21349.64561</v>
      </c>
      <c r="P102" s="22">
        <v>13284.460999999999</v>
      </c>
      <c r="Q102" s="22">
        <v>79656.286919999999</v>
      </c>
      <c r="R102" s="22">
        <v>41149.730799999998</v>
      </c>
      <c r="S102" s="22">
        <v>5972.7486509999999</v>
      </c>
      <c r="T102" s="22">
        <v>4221.2311369999998</v>
      </c>
      <c r="U102" s="22">
        <v>570.34698330000003</v>
      </c>
      <c r="V102" s="22">
        <v>312.31617</v>
      </c>
      <c r="W102" s="22">
        <v>1430.352926</v>
      </c>
      <c r="X102" s="22">
        <v>29876.175149999999</v>
      </c>
      <c r="Y102" s="9">
        <v>0.79736056399999999</v>
      </c>
      <c r="Z102" s="9">
        <v>0.24807699999999999</v>
      </c>
      <c r="AA102" s="9">
        <v>11.54369475</v>
      </c>
      <c r="AB102" s="9">
        <v>2.5373269490000001</v>
      </c>
      <c r="AC102" s="9">
        <v>2.592603505</v>
      </c>
      <c r="AD102" s="9">
        <v>0.86663206000000004</v>
      </c>
      <c r="AE102" s="9">
        <v>14.1323101</v>
      </c>
      <c r="AF102" s="9">
        <v>3.4045020880000001</v>
      </c>
      <c r="AG102" s="9">
        <v>0.222368752</v>
      </c>
      <c r="AH102" s="9">
        <v>0.33680820299999997</v>
      </c>
      <c r="AI102" s="9">
        <v>93.011686859999998</v>
      </c>
      <c r="AJ102" s="9">
        <v>89.914558339999999</v>
      </c>
      <c r="AK102" s="9">
        <v>6.9769204000000001E-2</v>
      </c>
      <c r="AL102" s="9">
        <v>0.100793391</v>
      </c>
      <c r="AM102" s="9">
        <v>0.82015143899999998</v>
      </c>
      <c r="AN102" s="9">
        <v>0.62223332600000003</v>
      </c>
      <c r="AO102" s="9">
        <v>0.70674849799999995</v>
      </c>
      <c r="AP102" s="9">
        <v>0.51659112399999996</v>
      </c>
      <c r="AQ102" s="9">
        <v>20.887275160000002</v>
      </c>
      <c r="AR102" s="9">
        <v>0.37237325900000001</v>
      </c>
      <c r="AS102" s="9">
        <v>0.21980197900000001</v>
      </c>
      <c r="AT102" s="9">
        <v>0.33427095899999998</v>
      </c>
      <c r="AU102" s="9">
        <v>0.24090202299999999</v>
      </c>
      <c r="AV102" s="9">
        <v>1.514638183</v>
      </c>
      <c r="AW102" s="10">
        <v>0.96670172700000001</v>
      </c>
    </row>
    <row r="103" spans="1:49" x14ac:dyDescent="0.2">
      <c r="A103" s="56" t="s">
        <v>228</v>
      </c>
      <c r="B103" s="58">
        <v>4232.6433880000004</v>
      </c>
      <c r="C103" s="21">
        <v>4994.0455519999996</v>
      </c>
      <c r="D103" s="21">
        <v>317.78460740000003</v>
      </c>
      <c r="E103" s="21">
        <v>2535.6812570000002</v>
      </c>
      <c r="F103" s="21">
        <v>59.666666669999998</v>
      </c>
      <c r="G103" s="21">
        <v>43.666666669999998</v>
      </c>
      <c r="H103" s="25">
        <v>11.383333329999999</v>
      </c>
      <c r="I103" s="22">
        <v>19.517960460000001</v>
      </c>
      <c r="J103" s="22">
        <v>27.711196619999999</v>
      </c>
      <c r="K103" s="22">
        <v>90.143206359999994</v>
      </c>
      <c r="L103" s="22">
        <v>217.80892489999999</v>
      </c>
      <c r="M103" s="22">
        <v>97.058314069999994</v>
      </c>
      <c r="N103" s="22">
        <v>101.5711222</v>
      </c>
      <c r="O103" s="22">
        <v>26098.566149999999</v>
      </c>
      <c r="P103" s="22">
        <v>13828.0906</v>
      </c>
      <c r="Q103" s="22">
        <v>77338.047399999996</v>
      </c>
      <c r="R103" s="22">
        <v>33782.911</v>
      </c>
      <c r="S103" s="22">
        <v>6786.5953030000001</v>
      </c>
      <c r="T103" s="22">
        <v>4773.6327920000003</v>
      </c>
      <c r="U103" s="22">
        <v>389.92609920000001</v>
      </c>
      <c r="V103" s="22">
        <v>307.2761653</v>
      </c>
      <c r="W103" s="22">
        <v>1678.000949</v>
      </c>
      <c r="X103" s="22">
        <v>32551.788850000001</v>
      </c>
      <c r="Y103" s="9">
        <v>0.57681988900000003</v>
      </c>
      <c r="Z103" s="9">
        <v>0.20635486</v>
      </c>
      <c r="AA103" s="9">
        <v>7.1601302230000003</v>
      </c>
      <c r="AB103" s="9">
        <v>2.1933301009999999</v>
      </c>
      <c r="AC103" s="9">
        <v>2.1691101669999999</v>
      </c>
      <c r="AD103" s="9">
        <v>0.83236272499999997</v>
      </c>
      <c r="AE103" s="9">
        <v>9.3959634590000007</v>
      </c>
      <c r="AF103" s="9">
        <v>3.0330566800000001</v>
      </c>
      <c r="AG103" s="9">
        <v>0.27775471600000001</v>
      </c>
      <c r="AH103" s="9">
        <v>0.36725953700000002</v>
      </c>
      <c r="AI103" s="9">
        <v>92.184182250000006</v>
      </c>
      <c r="AJ103" s="9">
        <v>90.643737450000003</v>
      </c>
      <c r="AK103" s="9">
        <v>7.7801408000000002E-2</v>
      </c>
      <c r="AL103" s="9">
        <v>9.3502761000000004E-2</v>
      </c>
      <c r="AM103" s="9">
        <v>0.97908350300000002</v>
      </c>
      <c r="AN103" s="9">
        <v>0.529841008</v>
      </c>
      <c r="AO103" s="9">
        <v>0.70339140300000003</v>
      </c>
      <c r="AP103" s="9">
        <v>0.43682135900000002</v>
      </c>
      <c r="AQ103" s="9">
        <v>19.399148060000002</v>
      </c>
      <c r="AR103" s="9">
        <v>0.199655896</v>
      </c>
      <c r="AS103" s="9">
        <v>0.306325448</v>
      </c>
      <c r="AT103" s="9">
        <v>0.38373464699999998</v>
      </c>
      <c r="AU103" s="9">
        <v>0.322804223</v>
      </c>
      <c r="AV103" s="9">
        <v>1.3222441069999999</v>
      </c>
      <c r="AW103" s="10">
        <v>0.98328948900000002</v>
      </c>
    </row>
    <row r="104" spans="1:49" x14ac:dyDescent="0.2">
      <c r="A104" s="56" t="s">
        <v>254</v>
      </c>
      <c r="B104" s="58">
        <v>2322.0118510000002</v>
      </c>
      <c r="C104" s="21">
        <v>5959.9970569999996</v>
      </c>
      <c r="D104" s="21">
        <v>267.9996835</v>
      </c>
      <c r="E104" s="21">
        <v>3246.6174599999999</v>
      </c>
      <c r="F104" s="21">
        <v>52.333333330000002</v>
      </c>
      <c r="G104" s="21">
        <v>33</v>
      </c>
      <c r="H104" s="25">
        <v>9.27</v>
      </c>
      <c r="I104" s="22">
        <v>22.210515829999999</v>
      </c>
      <c r="J104" s="22">
        <v>23.416161750000001</v>
      </c>
      <c r="K104" s="22">
        <v>84.480871379999996</v>
      </c>
      <c r="L104" s="22">
        <v>99.759084169999994</v>
      </c>
      <c r="M104" s="22">
        <v>128.09313520000001</v>
      </c>
      <c r="N104" s="22">
        <v>128.64458880000001</v>
      </c>
      <c r="O104" s="22">
        <v>23511.744709999901</v>
      </c>
      <c r="P104" s="22">
        <v>14523.3583</v>
      </c>
      <c r="Q104" s="22">
        <v>72338.111220000006</v>
      </c>
      <c r="R104" s="22">
        <v>43928.440049999997</v>
      </c>
      <c r="S104" s="22">
        <v>6517.5170829999997</v>
      </c>
      <c r="T104" s="22">
        <v>5213.6175499999999</v>
      </c>
      <c r="U104" s="22">
        <v>527.69394739999996</v>
      </c>
      <c r="V104" s="22">
        <v>387.77988340000002</v>
      </c>
      <c r="W104" s="22">
        <v>1408.659431</v>
      </c>
      <c r="X104" s="22">
        <v>34034.95001</v>
      </c>
      <c r="Y104" s="9">
        <v>0.38168750000000001</v>
      </c>
      <c r="Z104" s="9">
        <v>0.11642482799999999</v>
      </c>
      <c r="AA104" s="9">
        <v>4.8351809100000001</v>
      </c>
      <c r="AB104" s="9">
        <v>1.04827483</v>
      </c>
      <c r="AC104" s="9">
        <v>0.82953000399999999</v>
      </c>
      <c r="AD104" s="9">
        <v>0.36337240300000001</v>
      </c>
      <c r="AE104" s="9">
        <v>5.6610577180000003</v>
      </c>
      <c r="AF104" s="9">
        <v>1.407898739</v>
      </c>
      <c r="AG104" s="9">
        <v>0.15441110999999999</v>
      </c>
      <c r="AH104" s="9">
        <v>0.22270864500000001</v>
      </c>
      <c r="AI104" s="9">
        <v>92.420594489999999</v>
      </c>
      <c r="AJ104" s="9">
        <v>84.378013780000003</v>
      </c>
      <c r="AK104" s="9">
        <v>7.5561846000000002E-2</v>
      </c>
      <c r="AL104" s="9">
        <v>0.155673912</v>
      </c>
      <c r="AM104" s="9">
        <v>0.35014284600000001</v>
      </c>
      <c r="AN104" s="9">
        <v>0.61770653200000003</v>
      </c>
      <c r="AO104" s="9">
        <v>0.79993922299999998</v>
      </c>
      <c r="AP104" s="9">
        <v>0.60726551100000004</v>
      </c>
      <c r="AQ104" s="9">
        <v>24.161233899999999</v>
      </c>
      <c r="AR104" s="9">
        <v>6.4438453000000007E-2</v>
      </c>
      <c r="AS104" s="9">
        <v>0.216801574</v>
      </c>
      <c r="AT104" s="9">
        <v>0.43804612300000001</v>
      </c>
      <c r="AU104" s="9">
        <v>0.24869888400000001</v>
      </c>
      <c r="AV104" s="9">
        <v>1.4423097170000001</v>
      </c>
      <c r="AW104" s="10">
        <v>0.91297847899999995</v>
      </c>
    </row>
    <row r="105" spans="1:49" x14ac:dyDescent="0.2">
      <c r="A105" s="56" t="s">
        <v>255</v>
      </c>
      <c r="B105" s="58">
        <v>2289.0699279999999</v>
      </c>
      <c r="C105" s="21">
        <v>6467.2836479999996</v>
      </c>
      <c r="D105" s="21">
        <v>241.44772409999999</v>
      </c>
      <c r="E105" s="21">
        <v>3214.3021779999999</v>
      </c>
      <c r="F105" s="21">
        <v>51</v>
      </c>
      <c r="G105" s="21">
        <v>35</v>
      </c>
      <c r="H105" s="25">
        <v>9.8533333330000001</v>
      </c>
      <c r="I105" s="22">
        <v>20.4325461</v>
      </c>
      <c r="J105" s="22">
        <v>24.944807999999998</v>
      </c>
      <c r="K105" s="22">
        <v>78.559621969999995</v>
      </c>
      <c r="L105" s="22">
        <v>106.93282240000001</v>
      </c>
      <c r="M105" s="22">
        <v>125.7860475</v>
      </c>
      <c r="N105" s="22">
        <v>144.3381196</v>
      </c>
      <c r="O105" s="22">
        <v>21657.342209999999</v>
      </c>
      <c r="P105" s="22">
        <v>15045.371649999999</v>
      </c>
      <c r="Q105" s="22">
        <v>72610.647469999996</v>
      </c>
      <c r="R105" s="22">
        <v>44534.373959999903</v>
      </c>
      <c r="S105" s="22">
        <v>6623.8941930000001</v>
      </c>
      <c r="T105" s="22">
        <v>4878.9169769999999</v>
      </c>
      <c r="U105" s="22">
        <v>537.31357690000004</v>
      </c>
      <c r="V105" s="22">
        <v>400.26188050000002</v>
      </c>
      <c r="W105" s="22">
        <v>1484.8197789999999</v>
      </c>
      <c r="X105" s="22">
        <v>27079.874210000002</v>
      </c>
      <c r="Y105" s="9">
        <v>0.40905155799999998</v>
      </c>
      <c r="Z105" s="9">
        <v>0.115053451</v>
      </c>
      <c r="AA105" s="9">
        <v>4.4961274859999998</v>
      </c>
      <c r="AB105" s="9">
        <v>1.0468263360000001</v>
      </c>
      <c r="AC105" s="9">
        <v>0.964949944</v>
      </c>
      <c r="AD105" s="9">
        <v>0.42481454600000002</v>
      </c>
      <c r="AE105" s="9">
        <v>5.4692547390000001</v>
      </c>
      <c r="AF105" s="9">
        <v>1.471436741</v>
      </c>
      <c r="AG105" s="9">
        <v>0.21062809099999999</v>
      </c>
      <c r="AH105" s="9">
        <v>0.41465255299999998</v>
      </c>
      <c r="AI105" s="9">
        <v>91.033725320000002</v>
      </c>
      <c r="AJ105" s="9">
        <v>85.631436899999997</v>
      </c>
      <c r="AK105" s="9">
        <v>8.9153014000000003E-2</v>
      </c>
      <c r="AL105" s="9">
        <v>0.14324946299999999</v>
      </c>
      <c r="AM105" s="9">
        <v>0.39587223199999999</v>
      </c>
      <c r="AN105" s="9">
        <v>0.69470074000000004</v>
      </c>
      <c r="AO105" s="9">
        <v>0.73656324100000004</v>
      </c>
      <c r="AP105" s="9">
        <v>0.61333117800000003</v>
      </c>
      <c r="AQ105" s="9">
        <v>18.237818879999999</v>
      </c>
      <c r="AR105" s="9">
        <v>5.9837092000000001E-2</v>
      </c>
      <c r="AS105" s="9">
        <v>0.232828437</v>
      </c>
      <c r="AT105" s="9">
        <v>0.44024516299999999</v>
      </c>
      <c r="AU105" s="9">
        <v>0.26903788699999998</v>
      </c>
      <c r="AV105" s="9">
        <v>1.9686479180000001</v>
      </c>
      <c r="AW105" s="10">
        <v>0.94065618600000001</v>
      </c>
    </row>
    <row r="106" spans="1:49" x14ac:dyDescent="0.2">
      <c r="A106" s="56" t="s">
        <v>21</v>
      </c>
      <c r="B106" s="58">
        <v>3442.0372349999998</v>
      </c>
      <c r="C106" s="21">
        <v>5283.8310039999997</v>
      </c>
      <c r="D106" s="21">
        <v>281.2756632</v>
      </c>
      <c r="E106" s="21">
        <v>2438.7354110000001</v>
      </c>
      <c r="F106" s="21">
        <v>87.333333330000002</v>
      </c>
      <c r="G106" s="21">
        <v>40</v>
      </c>
      <c r="H106" s="25">
        <v>13.41</v>
      </c>
      <c r="I106" s="22">
        <v>22.215097969999999</v>
      </c>
      <c r="J106" s="22">
        <v>31.84109956</v>
      </c>
      <c r="K106" s="22">
        <v>97.560062560000006</v>
      </c>
      <c r="L106" s="22">
        <v>202.25877800000001</v>
      </c>
      <c r="M106" s="22">
        <v>141.0575498</v>
      </c>
      <c r="N106" s="22">
        <v>169.03472500000001</v>
      </c>
      <c r="O106" s="22">
        <v>23014.747749999999</v>
      </c>
      <c r="P106" s="22">
        <v>16240.619430000001</v>
      </c>
      <c r="Q106" s="22">
        <v>91460.961779999998</v>
      </c>
      <c r="R106" s="22">
        <v>39464.728170000002</v>
      </c>
      <c r="S106" s="22">
        <v>6135.4549530000004</v>
      </c>
      <c r="T106" s="22">
        <v>4850.0866100000003</v>
      </c>
      <c r="U106" s="22">
        <v>426.81291549999997</v>
      </c>
      <c r="V106" s="22">
        <v>521.40634890000001</v>
      </c>
      <c r="W106" s="22">
        <v>2023.636481</v>
      </c>
      <c r="X106" s="22">
        <v>33858.021430000001</v>
      </c>
      <c r="Y106" s="9">
        <v>0.53717419899999996</v>
      </c>
      <c r="Z106" s="9">
        <v>0.437513129</v>
      </c>
      <c r="AA106" s="9">
        <v>7.5498001480000001</v>
      </c>
      <c r="AB106" s="9">
        <v>4.8833874919999998</v>
      </c>
      <c r="AC106" s="9">
        <v>1.719398931</v>
      </c>
      <c r="AD106" s="9">
        <v>1.6440888680000001</v>
      </c>
      <c r="AE106" s="9">
        <v>9.1415981090000002</v>
      </c>
      <c r="AF106" s="9">
        <v>6.5428847360000004</v>
      </c>
      <c r="AG106" s="9">
        <v>0.218096233</v>
      </c>
      <c r="AH106" s="9">
        <v>0.34189902300000002</v>
      </c>
      <c r="AI106" s="9">
        <v>92.705930190000004</v>
      </c>
      <c r="AJ106" s="9">
        <v>90.839873049999994</v>
      </c>
      <c r="AK106" s="9">
        <v>7.2716606000000003E-2</v>
      </c>
      <c r="AL106" s="9">
        <v>9.1459727000000005E-2</v>
      </c>
      <c r="AM106" s="9">
        <v>4.6829165049999997</v>
      </c>
      <c r="AN106" s="9">
        <v>0.70566141299999996</v>
      </c>
      <c r="AO106" s="9">
        <v>0.79050154299999997</v>
      </c>
      <c r="AP106" s="9">
        <v>0.4314926</v>
      </c>
      <c r="AQ106" s="9">
        <v>16.731276470000001</v>
      </c>
      <c r="AR106" s="9">
        <v>0.46872040599999998</v>
      </c>
      <c r="AS106" s="9">
        <v>0.64682341200000004</v>
      </c>
      <c r="AT106" s="9">
        <v>0.95619977300000003</v>
      </c>
      <c r="AU106" s="9">
        <v>0.71572657799999995</v>
      </c>
      <c r="AV106" s="9">
        <v>1.567652125</v>
      </c>
      <c r="AW106" s="10">
        <v>0.97987122100000001</v>
      </c>
    </row>
    <row r="107" spans="1:49" x14ac:dyDescent="0.2">
      <c r="A107" s="56" t="s">
        <v>273</v>
      </c>
      <c r="B107" s="58">
        <v>2387.8956969999999</v>
      </c>
      <c r="C107" s="21">
        <v>6958.1469450000004</v>
      </c>
      <c r="D107" s="21">
        <v>128.60189650000001</v>
      </c>
      <c r="E107" s="21">
        <v>2567.9965390000002</v>
      </c>
      <c r="F107" s="21">
        <v>104</v>
      </c>
      <c r="G107" s="21">
        <v>35.75</v>
      </c>
      <c r="H107" s="25">
        <v>11.817500000000001</v>
      </c>
      <c r="I107" s="22"/>
      <c r="J107" s="22"/>
      <c r="K107" s="22"/>
      <c r="L107" s="22"/>
      <c r="M107" s="22"/>
      <c r="N107" s="22"/>
      <c r="O107" s="22"/>
      <c r="P107" s="22"/>
      <c r="Q107" s="22"/>
      <c r="R107" s="22"/>
      <c r="S107" s="22"/>
      <c r="T107" s="22"/>
      <c r="U107" s="22"/>
      <c r="V107" s="22"/>
      <c r="W107" s="22"/>
      <c r="X107" s="22"/>
      <c r="Y107" s="9"/>
      <c r="Z107" s="9"/>
      <c r="AA107" s="9"/>
      <c r="AB107" s="9"/>
      <c r="AC107" s="9"/>
      <c r="AD107" s="9"/>
      <c r="AE107" s="9"/>
      <c r="AF107" s="9"/>
      <c r="AG107" s="9"/>
      <c r="AH107" s="9"/>
      <c r="AI107" s="9"/>
      <c r="AJ107" s="9"/>
      <c r="AK107" s="9"/>
      <c r="AL107" s="9"/>
      <c r="AM107" s="9"/>
      <c r="AN107" s="9"/>
      <c r="AO107" s="9"/>
      <c r="AP107" s="9"/>
      <c r="AQ107" s="9"/>
      <c r="AR107" s="9"/>
      <c r="AS107" s="9"/>
      <c r="AT107" s="9"/>
      <c r="AU107" s="9"/>
      <c r="AV107" s="9"/>
      <c r="AW107" s="10"/>
    </row>
    <row r="108" spans="1:49" x14ac:dyDescent="0.2">
      <c r="A108" s="56" t="s">
        <v>230</v>
      </c>
      <c r="B108" s="58">
        <v>1827.8830049999999</v>
      </c>
      <c r="C108" s="21">
        <v>6346.3776589999998</v>
      </c>
      <c r="D108" s="21">
        <v>125.2829016</v>
      </c>
      <c r="E108" s="21">
        <v>2600.3118209999998</v>
      </c>
      <c r="F108" s="21">
        <v>65.333333330000002</v>
      </c>
      <c r="G108" s="21">
        <v>33.333333330000002</v>
      </c>
      <c r="H108" s="25">
        <v>10.76333333</v>
      </c>
      <c r="I108" s="22">
        <v>23.965292869999999</v>
      </c>
      <c r="J108" s="22">
        <v>25.951415910000001</v>
      </c>
      <c r="K108" s="22">
        <v>81.479794580000004</v>
      </c>
      <c r="L108" s="22">
        <v>129.79913440000001</v>
      </c>
      <c r="M108" s="22">
        <v>122.35489219999999</v>
      </c>
      <c r="N108" s="22">
        <v>129.9877664</v>
      </c>
      <c r="O108" s="22">
        <v>23447.16505</v>
      </c>
      <c r="P108" s="22">
        <v>15506.310170000001</v>
      </c>
      <c r="Q108" s="22">
        <v>81053.369619999998</v>
      </c>
      <c r="R108" s="22">
        <v>59686.349430000002</v>
      </c>
      <c r="S108" s="22">
        <v>6392.3198009999996</v>
      </c>
      <c r="T108" s="22">
        <v>4954.3653860000004</v>
      </c>
      <c r="U108" s="22">
        <v>566.77020870000001</v>
      </c>
      <c r="V108" s="22">
        <v>380.87920819999999</v>
      </c>
      <c r="W108" s="22">
        <v>1277.2221380000001</v>
      </c>
      <c r="X108" s="22">
        <v>14405.666800000001</v>
      </c>
      <c r="Y108" s="9">
        <v>0.42983298800000003</v>
      </c>
      <c r="Z108" s="9">
        <v>0.123113325</v>
      </c>
      <c r="AA108" s="9">
        <v>5.9626710239999996</v>
      </c>
      <c r="AB108" s="9">
        <v>0.80403783500000003</v>
      </c>
      <c r="AC108" s="9">
        <v>1.3005188110000001</v>
      </c>
      <c r="AD108" s="9">
        <v>0.33532141500000001</v>
      </c>
      <c r="AE108" s="9">
        <v>7.0684488879999998</v>
      </c>
      <c r="AF108" s="9">
        <v>1.1319893560000001</v>
      </c>
      <c r="AG108" s="9">
        <v>0.209343898</v>
      </c>
      <c r="AH108" s="9">
        <v>0.31201026199999998</v>
      </c>
      <c r="AI108" s="9">
        <v>92.907688179999994</v>
      </c>
      <c r="AJ108" s="9">
        <v>78.23438917</v>
      </c>
      <c r="AK108" s="9">
        <v>7.0755466000000003E-2</v>
      </c>
      <c r="AL108" s="9">
        <v>0.21641195999999999</v>
      </c>
      <c r="AM108" s="9">
        <v>0.18128445500000001</v>
      </c>
      <c r="AN108" s="9">
        <v>0.66132985099999997</v>
      </c>
      <c r="AO108" s="9">
        <v>0.77504967499999999</v>
      </c>
      <c r="AP108" s="9">
        <v>0.73638331999999995</v>
      </c>
      <c r="AQ108" s="9">
        <v>11.27890472</v>
      </c>
      <c r="AR108" s="9">
        <v>6.0950117999999998E-2</v>
      </c>
      <c r="AS108" s="9">
        <v>0.134845245</v>
      </c>
      <c r="AT108" s="9">
        <v>0.25783665099999997</v>
      </c>
      <c r="AU108" s="9">
        <v>0.16014678399999999</v>
      </c>
      <c r="AV108" s="9">
        <v>1.4904196590000001</v>
      </c>
      <c r="AW108" s="10">
        <v>0.84206582600000002</v>
      </c>
    </row>
    <row r="109" spans="1:49" x14ac:dyDescent="0.2">
      <c r="A109" s="56" t="s">
        <v>231</v>
      </c>
      <c r="B109" s="58">
        <v>1794.9410820000001</v>
      </c>
      <c r="C109" s="21">
        <v>6893.7501780000002</v>
      </c>
      <c r="D109" s="21">
        <v>128.60189650000001</v>
      </c>
      <c r="E109" s="21">
        <v>2729.5729489999999</v>
      </c>
      <c r="F109" s="21">
        <v>62.333333330000002</v>
      </c>
      <c r="G109" s="21">
        <v>32.666666669999998</v>
      </c>
      <c r="H109" s="25">
        <v>11.053333329999999</v>
      </c>
      <c r="I109" s="22">
        <v>21.13719437</v>
      </c>
      <c r="J109" s="22">
        <v>24.868064239999999</v>
      </c>
      <c r="K109" s="22">
        <v>82.975353179999999</v>
      </c>
      <c r="L109" s="22">
        <v>144.1115849</v>
      </c>
      <c r="M109" s="22">
        <v>112.64064449999999</v>
      </c>
      <c r="N109" s="22">
        <v>115.0927282</v>
      </c>
      <c r="O109" s="22">
        <v>22229.714810000001</v>
      </c>
      <c r="P109" s="22">
        <v>16510.945489999998</v>
      </c>
      <c r="Q109" s="22">
        <v>81245.264249999993</v>
      </c>
      <c r="R109" s="22">
        <v>49241.884039999997</v>
      </c>
      <c r="S109" s="22">
        <v>6925.2437309999996</v>
      </c>
      <c r="T109" s="22">
        <v>5030.0099550000004</v>
      </c>
      <c r="U109" s="22">
        <v>492.67576639999999</v>
      </c>
      <c r="V109" s="22">
        <v>418.99611069999997</v>
      </c>
      <c r="W109" s="22">
        <v>1410.3157799999999</v>
      </c>
      <c r="X109" s="22">
        <v>19230.471369999999</v>
      </c>
      <c r="Y109" s="9">
        <v>0.34383166500000001</v>
      </c>
      <c r="Z109" s="9">
        <v>0.14368397699999999</v>
      </c>
      <c r="AA109" s="9">
        <v>5.0110889849999998</v>
      </c>
      <c r="AB109" s="9">
        <v>1.2791439579999999</v>
      </c>
      <c r="AC109" s="9">
        <v>0.90235020300000002</v>
      </c>
      <c r="AD109" s="9">
        <v>0.48294424800000002</v>
      </c>
      <c r="AE109" s="9">
        <v>5.7109543589999996</v>
      </c>
      <c r="AF109" s="9">
        <v>1.755345589</v>
      </c>
      <c r="AG109" s="9">
        <v>0.162429775</v>
      </c>
      <c r="AH109" s="9">
        <v>0.311442942</v>
      </c>
      <c r="AI109" s="9">
        <v>93.480313249999995</v>
      </c>
      <c r="AJ109" s="9">
        <v>88.04249781</v>
      </c>
      <c r="AK109" s="9">
        <v>6.5143802000000001E-2</v>
      </c>
      <c r="AL109" s="9">
        <v>0.119189928</v>
      </c>
      <c r="AM109" s="9">
        <v>0.53953121400000004</v>
      </c>
      <c r="AN109" s="9">
        <v>0.74274211899999998</v>
      </c>
      <c r="AO109" s="9">
        <v>0.72632966399999999</v>
      </c>
      <c r="AP109" s="9">
        <v>0.60608928399999995</v>
      </c>
      <c r="AQ109" s="9">
        <v>13.635578389999999</v>
      </c>
      <c r="AR109" s="9">
        <v>8.1490832999999999E-2</v>
      </c>
      <c r="AS109" s="9">
        <v>0.255262671</v>
      </c>
      <c r="AT109" s="9">
        <v>0.53520711399999998</v>
      </c>
      <c r="AU109" s="9">
        <v>0.30736466800000001</v>
      </c>
      <c r="AV109" s="9">
        <v>1.917400566</v>
      </c>
      <c r="AW109" s="10">
        <v>0.94182929800000004</v>
      </c>
    </row>
    <row r="110" spans="1:49" x14ac:dyDescent="0.2">
      <c r="A110" s="56" t="s">
        <v>232</v>
      </c>
      <c r="B110" s="58">
        <v>2914.9664659999999</v>
      </c>
      <c r="C110" s="21">
        <v>6346.3776589999998</v>
      </c>
      <c r="D110" s="21">
        <v>238.12872909999999</v>
      </c>
      <c r="E110" s="21">
        <v>2697.2576669999999</v>
      </c>
      <c r="F110" s="21">
        <v>86</v>
      </c>
      <c r="G110" s="21">
        <v>39.333333330000002</v>
      </c>
      <c r="H110" s="25">
        <v>14.14</v>
      </c>
      <c r="I110" s="22">
        <v>19.023223739999999</v>
      </c>
      <c r="J110" s="22">
        <v>23.3929343</v>
      </c>
      <c r="K110" s="22">
        <v>74.889899310000004</v>
      </c>
      <c r="L110" s="22">
        <v>144.03866210000001</v>
      </c>
      <c r="M110" s="22">
        <v>104.8639039</v>
      </c>
      <c r="N110" s="22">
        <v>121.6634925</v>
      </c>
      <c r="O110" s="22">
        <v>22212.61881</v>
      </c>
      <c r="P110" s="22">
        <v>16412.7163</v>
      </c>
      <c r="Q110" s="22">
        <v>83647.637730000002</v>
      </c>
      <c r="R110" s="22">
        <v>50349.812239999999</v>
      </c>
      <c r="S110" s="22">
        <v>6046.1667740000003</v>
      </c>
      <c r="T110" s="22">
        <v>5140.8143449999998</v>
      </c>
      <c r="U110" s="22">
        <v>460.42262240000002</v>
      </c>
      <c r="V110" s="22">
        <v>343.17822949999999</v>
      </c>
      <c r="W110" s="22">
        <v>1253.0157449999999</v>
      </c>
      <c r="X110" s="22">
        <v>18358.87054</v>
      </c>
      <c r="Y110" s="9">
        <v>0.61095698799999998</v>
      </c>
      <c r="Z110" s="9">
        <v>0.290421294</v>
      </c>
      <c r="AA110" s="9">
        <v>9.9643385979999994</v>
      </c>
      <c r="AB110" s="9">
        <v>3.175222969</v>
      </c>
      <c r="AC110" s="9">
        <v>1.5881816120000001</v>
      </c>
      <c r="AD110" s="9">
        <v>1.040558643</v>
      </c>
      <c r="AE110" s="9">
        <v>11.31738021</v>
      </c>
      <c r="AF110" s="9">
        <v>4.2097359660000002</v>
      </c>
      <c r="AG110" s="9">
        <v>0.15164023300000001</v>
      </c>
      <c r="AH110" s="9">
        <v>0.31002724300000001</v>
      </c>
      <c r="AI110" s="9">
        <v>93.045424449999999</v>
      </c>
      <c r="AJ110" s="9">
        <v>90.988280919999994</v>
      </c>
      <c r="AK110" s="9">
        <v>6.9405665000000005E-2</v>
      </c>
      <c r="AL110" s="9">
        <v>8.9990106E-2</v>
      </c>
      <c r="AM110" s="9">
        <v>1.5658992249999999</v>
      </c>
      <c r="AN110" s="9">
        <v>0.73889154800000001</v>
      </c>
      <c r="AO110" s="9">
        <v>0.85026009599999997</v>
      </c>
      <c r="AP110" s="9">
        <v>0.60192748600000001</v>
      </c>
      <c r="AQ110" s="9">
        <v>14.65174768</v>
      </c>
      <c r="AR110" s="9">
        <v>0.402235061</v>
      </c>
      <c r="AS110" s="9">
        <v>0.31865867799999997</v>
      </c>
      <c r="AT110" s="9">
        <v>0.65518869899999999</v>
      </c>
      <c r="AU110" s="9">
        <v>0.371970888</v>
      </c>
      <c r="AV110" s="9">
        <v>2.0444919989999999</v>
      </c>
      <c r="AW110" s="10">
        <v>0.97789097599999997</v>
      </c>
    </row>
    <row r="111" spans="1:49" x14ac:dyDescent="0.2">
      <c r="A111" s="56" t="s">
        <v>233</v>
      </c>
      <c r="B111" s="58">
        <v>3244.3856959999998</v>
      </c>
      <c r="C111" s="21">
        <v>6636.1631100000004</v>
      </c>
      <c r="D111" s="21">
        <v>231.4907393</v>
      </c>
      <c r="E111" s="21">
        <v>2891.149359</v>
      </c>
      <c r="F111" s="21">
        <v>85</v>
      </c>
      <c r="G111" s="21">
        <v>43.666666669999998</v>
      </c>
      <c r="H111" s="25">
        <v>12.01333333</v>
      </c>
      <c r="I111" s="22">
        <v>16.514466410000001</v>
      </c>
      <c r="J111" s="22">
        <v>22.07455152</v>
      </c>
      <c r="K111" s="22">
        <v>74.298255060000002</v>
      </c>
      <c r="L111" s="22">
        <v>141.24631819999999</v>
      </c>
      <c r="M111" s="22">
        <v>97.429065050000005</v>
      </c>
      <c r="N111" s="22">
        <v>126.0321421</v>
      </c>
      <c r="O111" s="22">
        <v>22271.37327</v>
      </c>
      <c r="P111" s="22">
        <v>16050.694380000001</v>
      </c>
      <c r="Q111" s="22">
        <v>80076.384829999995</v>
      </c>
      <c r="R111" s="22">
        <v>54802.95033</v>
      </c>
      <c r="S111" s="22">
        <v>6574.4478079999999</v>
      </c>
      <c r="T111" s="22">
        <v>4889.4379259999996</v>
      </c>
      <c r="U111" s="22">
        <v>428.0032726</v>
      </c>
      <c r="V111" s="22">
        <v>307.07298680000002</v>
      </c>
      <c r="W111" s="22">
        <v>1533.67705</v>
      </c>
      <c r="X111" s="22">
        <v>19529.426869999999</v>
      </c>
      <c r="Y111" s="9">
        <v>0.72432236900000002</v>
      </c>
      <c r="Z111" s="9">
        <v>0.301392308</v>
      </c>
      <c r="AA111" s="9">
        <v>10.225256249999999</v>
      </c>
      <c r="AB111" s="9">
        <v>3.2041928550000001</v>
      </c>
      <c r="AC111" s="9">
        <v>1.616376671</v>
      </c>
      <c r="AD111" s="9">
        <v>0.94694022</v>
      </c>
      <c r="AE111" s="9">
        <v>11.604355440000001</v>
      </c>
      <c r="AF111" s="9">
        <v>4.1392458239999996</v>
      </c>
      <c r="AG111" s="9">
        <v>0.15457971000000001</v>
      </c>
      <c r="AH111" s="9">
        <v>0.28033651599999998</v>
      </c>
      <c r="AI111" s="9">
        <v>93.093610490000003</v>
      </c>
      <c r="AJ111" s="9">
        <v>90.514128069999998</v>
      </c>
      <c r="AK111" s="9">
        <v>6.8933446999999995E-2</v>
      </c>
      <c r="AL111" s="9">
        <v>9.4690104999999997E-2</v>
      </c>
      <c r="AM111" s="9">
        <v>1.4764590829999999</v>
      </c>
      <c r="AN111" s="9">
        <v>0.72068723300000004</v>
      </c>
      <c r="AO111" s="9">
        <v>0.743703208</v>
      </c>
      <c r="AP111" s="9">
        <v>0.68438342299999999</v>
      </c>
      <c r="AQ111" s="9">
        <v>12.73372831</v>
      </c>
      <c r="AR111" s="9">
        <v>0.41653362599999999</v>
      </c>
      <c r="AS111" s="9">
        <v>0.313360641</v>
      </c>
      <c r="AT111" s="9">
        <v>0.58584130599999995</v>
      </c>
      <c r="AU111" s="9">
        <v>0.356697608</v>
      </c>
      <c r="AV111" s="9">
        <v>1.813540186</v>
      </c>
      <c r="AW111" s="10">
        <v>0.97229151999999996</v>
      </c>
    </row>
    <row r="112" spans="1:49" x14ac:dyDescent="0.2">
      <c r="A112" s="56" t="s">
        <v>234</v>
      </c>
      <c r="B112" s="58">
        <v>4397.3530039999996</v>
      </c>
      <c r="C112" s="21">
        <v>4672.0617169999996</v>
      </c>
      <c r="D112" s="21">
        <v>400.75948060000002</v>
      </c>
      <c r="E112" s="21">
        <v>2471.0506930000001</v>
      </c>
      <c r="F112" s="21">
        <v>62</v>
      </c>
      <c r="G112" s="21">
        <v>34</v>
      </c>
      <c r="H112" s="25">
        <v>10.54</v>
      </c>
      <c r="I112" s="22">
        <v>22.687204009999999</v>
      </c>
      <c r="J112" s="22">
        <v>30.85001067</v>
      </c>
      <c r="K112" s="22">
        <v>90.204698780000001</v>
      </c>
      <c r="L112" s="22">
        <v>180.40011999999999</v>
      </c>
      <c r="M112" s="22">
        <v>123.53319740000001</v>
      </c>
      <c r="N112" s="22">
        <v>164.8037927</v>
      </c>
      <c r="O112" s="22">
        <v>22938.898389999998</v>
      </c>
      <c r="P112" s="22">
        <v>16122.222019999999</v>
      </c>
      <c r="Q112" s="22">
        <v>75737.19412</v>
      </c>
      <c r="R112" s="22">
        <v>33595.115859999998</v>
      </c>
      <c r="S112" s="22">
        <v>6815.4855509999998</v>
      </c>
      <c r="T112" s="22">
        <v>5018.3085209999999</v>
      </c>
      <c r="U112" s="22">
        <v>519.345012</v>
      </c>
      <c r="V112" s="22">
        <v>440.91035249999999</v>
      </c>
      <c r="W112" s="22">
        <v>1596.306482</v>
      </c>
      <c r="X112" s="22">
        <v>37049.744359999997</v>
      </c>
      <c r="Y112" s="9">
        <v>0.652654599</v>
      </c>
      <c r="Z112" s="9">
        <v>0.28082165599999998</v>
      </c>
      <c r="AA112" s="9">
        <v>10.00898761</v>
      </c>
      <c r="AB112" s="9">
        <v>3.409879042</v>
      </c>
      <c r="AC112" s="9">
        <v>2.1193127330000001</v>
      </c>
      <c r="AD112" s="9">
        <v>1.536892586</v>
      </c>
      <c r="AE112" s="9">
        <v>11.92048638</v>
      </c>
      <c r="AF112" s="9">
        <v>4.9652968309999999</v>
      </c>
      <c r="AG112" s="9">
        <v>0.21315342300000001</v>
      </c>
      <c r="AH112" s="9">
        <v>0.42498998500000001</v>
      </c>
      <c r="AI112" s="9">
        <v>93.397134929999993</v>
      </c>
      <c r="AJ112" s="9">
        <v>92.017071439999995</v>
      </c>
      <c r="AK112" s="9">
        <v>6.5958940999999993E-2</v>
      </c>
      <c r="AL112" s="9">
        <v>7.9792309000000006E-2</v>
      </c>
      <c r="AM112" s="9">
        <v>2.0682186809999998</v>
      </c>
      <c r="AN112" s="9">
        <v>0.70283331599999999</v>
      </c>
      <c r="AO112" s="9">
        <v>0.73630975899999995</v>
      </c>
      <c r="AP112" s="9">
        <v>0.44357486800000001</v>
      </c>
      <c r="AQ112" s="9">
        <v>23.209668560000001</v>
      </c>
      <c r="AR112" s="9">
        <v>0.433896697</v>
      </c>
      <c r="AS112" s="9">
        <v>0.340681713</v>
      </c>
      <c r="AT112" s="9">
        <v>0.72518442500000002</v>
      </c>
      <c r="AU112" s="9">
        <v>0.41653475099999998</v>
      </c>
      <c r="AV112" s="9">
        <v>1.993822006</v>
      </c>
      <c r="AW112" s="10">
        <v>0.98522370599999998</v>
      </c>
    </row>
    <row r="113" spans="1:49" x14ac:dyDescent="0.2">
      <c r="A113" s="56" t="s">
        <v>235</v>
      </c>
      <c r="B113" s="58">
        <v>3376.1533890000001</v>
      </c>
      <c r="C113" s="21">
        <v>4092.4908150000001</v>
      </c>
      <c r="D113" s="21">
        <v>234.80973420000001</v>
      </c>
      <c r="E113" s="21">
        <v>2697.2576669999999</v>
      </c>
      <c r="F113" s="21">
        <v>61.666666669999998</v>
      </c>
      <c r="G113" s="21">
        <v>24.333333329999999</v>
      </c>
      <c r="H113" s="25">
        <v>6.77</v>
      </c>
      <c r="I113" s="22">
        <v>23.042593149999998</v>
      </c>
      <c r="J113" s="22">
        <v>22.364119389999999</v>
      </c>
      <c r="K113" s="22">
        <v>84.111169169999997</v>
      </c>
      <c r="L113" s="22">
        <v>132.88076219999999</v>
      </c>
      <c r="M113" s="22">
        <v>135.93309629999999</v>
      </c>
      <c r="N113" s="22">
        <v>127.6911058</v>
      </c>
      <c r="O113" s="22">
        <v>23230.410260000001</v>
      </c>
      <c r="P113" s="22">
        <v>15625.93074</v>
      </c>
      <c r="Q113" s="22">
        <v>89893.29221</v>
      </c>
      <c r="R113" s="22">
        <v>44395.839119999997</v>
      </c>
      <c r="S113" s="22">
        <v>6647.212004</v>
      </c>
      <c r="T113" s="22">
        <v>5076.418028</v>
      </c>
      <c r="U113" s="22">
        <v>568.78557079999996</v>
      </c>
      <c r="V113" s="22">
        <v>389.49050699999998</v>
      </c>
      <c r="W113" s="22">
        <v>1392.9411889999999</v>
      </c>
      <c r="X113" s="22">
        <v>27607.655890000002</v>
      </c>
      <c r="Y113" s="9">
        <v>0.96538668400000005</v>
      </c>
      <c r="Z113" s="9">
        <v>0.29179266999999998</v>
      </c>
      <c r="AA113" s="9">
        <v>13.5850943</v>
      </c>
      <c r="AB113" s="9">
        <v>3.6358441500000001</v>
      </c>
      <c r="AC113" s="9">
        <v>4.4017007880000003</v>
      </c>
      <c r="AD113" s="9">
        <v>1.298534799</v>
      </c>
      <c r="AE113" s="9">
        <v>17.849441179999999</v>
      </c>
      <c r="AF113" s="9">
        <v>4.9355222960000003</v>
      </c>
      <c r="AG113" s="9">
        <v>0.31076684599999999</v>
      </c>
      <c r="AH113" s="9">
        <v>0.35188093399999998</v>
      </c>
      <c r="AI113" s="9">
        <v>92.638648340000003</v>
      </c>
      <c r="AJ113" s="9">
        <v>92.142140260000005</v>
      </c>
      <c r="AK113" s="9">
        <v>7.3392026999999999E-2</v>
      </c>
      <c r="AL113" s="9">
        <v>7.8552574999999999E-2</v>
      </c>
      <c r="AM113" s="9">
        <v>1.3647138910000001</v>
      </c>
      <c r="AN113" s="9">
        <v>0.67264979700000005</v>
      </c>
      <c r="AO113" s="9">
        <v>0.76369130799999996</v>
      </c>
      <c r="AP113" s="9">
        <v>0.49387265800000002</v>
      </c>
      <c r="AQ113" s="9">
        <v>19.819685209999999</v>
      </c>
      <c r="AR113" s="9">
        <v>0.62795010200000001</v>
      </c>
      <c r="AS113" s="9">
        <v>0.26763481099999997</v>
      </c>
      <c r="AT113" s="9">
        <v>0.29500751200000003</v>
      </c>
      <c r="AU113" s="9">
        <v>0.27650850500000002</v>
      </c>
      <c r="AV113" s="9">
        <v>1.132298823</v>
      </c>
      <c r="AW113" s="10">
        <v>0.99464037900000002</v>
      </c>
    </row>
    <row r="114" spans="1:49" x14ac:dyDescent="0.2">
      <c r="A114" s="56" t="s">
        <v>236</v>
      </c>
      <c r="B114" s="58">
        <v>2387.8956969999999</v>
      </c>
      <c r="C114" s="21">
        <v>5702.4099889999998</v>
      </c>
      <c r="D114" s="21">
        <v>194.9817951</v>
      </c>
      <c r="E114" s="21">
        <v>2535.6812570000002</v>
      </c>
      <c r="F114" s="21">
        <v>79.333333330000002</v>
      </c>
      <c r="G114" s="21">
        <v>33.666666669999998</v>
      </c>
      <c r="H114" s="25">
        <v>9.7066666670000004</v>
      </c>
      <c r="I114" s="22">
        <v>21.203978450000001</v>
      </c>
      <c r="J114" s="22">
        <v>28.885814249999999</v>
      </c>
      <c r="K114" s="22">
        <v>109.49063099999999</v>
      </c>
      <c r="L114" s="22">
        <v>184.45916</v>
      </c>
      <c r="M114" s="22">
        <v>134.13072360000001</v>
      </c>
      <c r="N114" s="22">
        <v>150.29517490000001</v>
      </c>
      <c r="O114" s="22">
        <v>22809.540649999999</v>
      </c>
      <c r="P114" s="22">
        <v>19173.266</v>
      </c>
      <c r="Q114" s="22">
        <v>74441.171530000007</v>
      </c>
      <c r="R114" s="22">
        <v>50361.93548</v>
      </c>
      <c r="S114" s="22">
        <v>7253.4100259999996</v>
      </c>
      <c r="T114" s="22">
        <v>5558.3070699999998</v>
      </c>
      <c r="U114" s="22">
        <v>484.53996310000002</v>
      </c>
      <c r="V114" s="22">
        <v>407.23518330000002</v>
      </c>
      <c r="W114" s="22">
        <v>1197.464929</v>
      </c>
      <c r="X114" s="22">
        <v>22432.831030000001</v>
      </c>
      <c r="Y114" s="9">
        <v>0.86635485700000003</v>
      </c>
      <c r="Z114" s="9">
        <v>0.23282346800000001</v>
      </c>
      <c r="AA114" s="9">
        <v>11.00800922</v>
      </c>
      <c r="AB114" s="9">
        <v>2.705910823</v>
      </c>
      <c r="AC114" s="9">
        <v>2.7379701000000001</v>
      </c>
      <c r="AD114" s="9">
        <v>0.94549848599999997</v>
      </c>
      <c r="AE114" s="9">
        <v>13.556851979999999</v>
      </c>
      <c r="AF114" s="9">
        <v>3.6476525899999999</v>
      </c>
      <c r="AG114" s="9">
        <v>0.242169519</v>
      </c>
      <c r="AH114" s="9">
        <v>0.33515956000000002</v>
      </c>
      <c r="AI114" s="9">
        <v>92.084939030000001</v>
      </c>
      <c r="AJ114" s="9">
        <v>91.699654499999994</v>
      </c>
      <c r="AK114" s="9">
        <v>7.8818318999999998E-2</v>
      </c>
      <c r="AL114" s="9">
        <v>8.2938677000000002E-2</v>
      </c>
      <c r="AM114" s="9">
        <v>0.98144978199999999</v>
      </c>
      <c r="AN114" s="9">
        <v>0.84058097799999998</v>
      </c>
      <c r="AO114" s="9">
        <v>0.76630261499999996</v>
      </c>
      <c r="AP114" s="9">
        <v>0.67653335400000003</v>
      </c>
      <c r="AQ114" s="9">
        <v>18.733601700000001</v>
      </c>
      <c r="AR114" s="9">
        <v>0.37868620400000003</v>
      </c>
      <c r="AS114" s="9">
        <v>0.24581291399999999</v>
      </c>
      <c r="AT114" s="9">
        <v>0.34532827300000002</v>
      </c>
      <c r="AU114" s="9">
        <v>0.26906339299999998</v>
      </c>
      <c r="AV114" s="9">
        <v>1.3839873869999999</v>
      </c>
      <c r="AW114" s="10">
        <v>0.99581598800000004</v>
      </c>
    </row>
    <row r="115" spans="1:49" x14ac:dyDescent="0.2">
      <c r="A115" s="56" t="s">
        <v>237</v>
      </c>
      <c r="B115" s="58">
        <v>2124.3603119999998</v>
      </c>
      <c r="C115" s="21">
        <v>6217.5841250000003</v>
      </c>
      <c r="D115" s="21">
        <v>125.2829016</v>
      </c>
      <c r="E115" s="21">
        <v>2761.8882309999999</v>
      </c>
      <c r="F115" s="21">
        <v>74</v>
      </c>
      <c r="G115" s="21">
        <v>41</v>
      </c>
      <c r="H115" s="25">
        <v>10.48666667</v>
      </c>
      <c r="I115" s="22">
        <v>24.375654969999999</v>
      </c>
      <c r="J115" s="22">
        <v>19.943601640000001</v>
      </c>
      <c r="K115" s="22">
        <v>83.953535369999997</v>
      </c>
      <c r="L115" s="22">
        <v>133.2781995</v>
      </c>
      <c r="M115" s="22">
        <v>117.0697648</v>
      </c>
      <c r="N115" s="22">
        <v>110.1254229</v>
      </c>
      <c r="O115" s="22">
        <v>24610.610219999999</v>
      </c>
      <c r="P115" s="22">
        <v>13381.457969999999</v>
      </c>
      <c r="Q115" s="22">
        <v>87635.359670000005</v>
      </c>
      <c r="R115" s="22">
        <v>38420.113980000002</v>
      </c>
      <c r="S115" s="22">
        <v>5727.0351190000001</v>
      </c>
      <c r="T115" s="22">
        <v>4133.7379819999996</v>
      </c>
      <c r="U115" s="22">
        <v>600.46752130000004</v>
      </c>
      <c r="V115" s="22">
        <v>412.10965040000002</v>
      </c>
      <c r="W115" s="22">
        <v>1468.1418960000001</v>
      </c>
      <c r="X115" s="22">
        <v>28702.971720000001</v>
      </c>
      <c r="Y115" s="9">
        <v>0.56795632600000001</v>
      </c>
      <c r="Z115" s="9">
        <v>0.26299375800000002</v>
      </c>
      <c r="AA115" s="9">
        <v>8.535570259</v>
      </c>
      <c r="AB115" s="9">
        <v>2.6059647180000001</v>
      </c>
      <c r="AC115" s="9">
        <v>1.907856327</v>
      </c>
      <c r="AD115" s="9">
        <v>1.255740885</v>
      </c>
      <c r="AE115" s="9">
        <v>10.244934629999999</v>
      </c>
      <c r="AF115" s="9">
        <v>4.1181329719999997</v>
      </c>
      <c r="AG115" s="9">
        <v>0.21577017200000001</v>
      </c>
      <c r="AH115" s="9">
        <v>0.41090923099999999</v>
      </c>
      <c r="AI115" s="9">
        <v>93.315111770000001</v>
      </c>
      <c r="AJ115" s="9">
        <v>89.257676739999994</v>
      </c>
      <c r="AK115" s="9">
        <v>6.6762759000000005E-2</v>
      </c>
      <c r="AL115" s="9">
        <v>0.10714457099999999</v>
      </c>
      <c r="AM115" s="9">
        <v>1.6553565050000001</v>
      </c>
      <c r="AN115" s="9">
        <v>0.543727191</v>
      </c>
      <c r="AO115" s="9">
        <v>0.72179371999999997</v>
      </c>
      <c r="AP115" s="9">
        <v>0.43840881300000001</v>
      </c>
      <c r="AQ115" s="9">
        <v>19.550543319999999</v>
      </c>
      <c r="AR115" s="9">
        <v>0.28278625200000002</v>
      </c>
      <c r="AS115" s="9">
        <v>0.30530645699999998</v>
      </c>
      <c r="AT115" s="9">
        <v>0.65819468000000003</v>
      </c>
      <c r="AU115" s="9">
        <v>0.40196771599999997</v>
      </c>
      <c r="AV115" s="9">
        <v>1.904383849</v>
      </c>
      <c r="AW115" s="10">
        <v>0.95651899299999998</v>
      </c>
    </row>
    <row r="116" spans="1:49" x14ac:dyDescent="0.2">
      <c r="A116" s="56" t="s">
        <v>238</v>
      </c>
      <c r="B116" s="58">
        <v>4463.2368500000002</v>
      </c>
      <c r="C116" s="21">
        <v>5702.4099889999998</v>
      </c>
      <c r="D116" s="21">
        <v>287.91365309999998</v>
      </c>
      <c r="E116" s="21">
        <v>2567.9965390000002</v>
      </c>
      <c r="F116" s="21">
        <v>69</v>
      </c>
      <c r="G116" s="21">
        <v>37</v>
      </c>
      <c r="H116" s="25">
        <v>9.49</v>
      </c>
      <c r="I116" s="22">
        <v>18.291007969999999</v>
      </c>
      <c r="J116" s="22">
        <v>26.77038971</v>
      </c>
      <c r="K116" s="22">
        <v>88.664986330000005</v>
      </c>
      <c r="L116" s="22">
        <v>163.2100063</v>
      </c>
      <c r="M116" s="22">
        <v>110.4851329</v>
      </c>
      <c r="N116" s="22">
        <v>140.89064239999999</v>
      </c>
      <c r="O116" s="22">
        <v>20153.655409999999</v>
      </c>
      <c r="P116" s="22">
        <v>12242.524460000001</v>
      </c>
      <c r="Q116" s="22">
        <v>88028.21299</v>
      </c>
      <c r="R116" s="22">
        <v>32352.407480000002</v>
      </c>
      <c r="S116" s="22">
        <v>6362.6592460000002</v>
      </c>
      <c r="T116" s="22">
        <v>4350.7950940000001</v>
      </c>
      <c r="U116" s="22">
        <v>399.73665210000001</v>
      </c>
      <c r="V116" s="22">
        <v>347.48397089999997</v>
      </c>
      <c r="W116" s="22">
        <v>1731.360083</v>
      </c>
      <c r="X116" s="22">
        <v>35814.784469999999</v>
      </c>
      <c r="Y116" s="9">
        <v>0.48716720400000002</v>
      </c>
      <c r="Z116" s="9">
        <v>0.37407527800000001</v>
      </c>
      <c r="AA116" s="9">
        <v>7.7751417969999999</v>
      </c>
      <c r="AB116" s="9">
        <v>4.1471626300000004</v>
      </c>
      <c r="AC116" s="9">
        <v>1.9774093669999999</v>
      </c>
      <c r="AD116" s="9">
        <v>2.0275808579999999</v>
      </c>
      <c r="AE116" s="9">
        <v>9.5682718779999991</v>
      </c>
      <c r="AF116" s="9">
        <v>6.209231291</v>
      </c>
      <c r="AG116" s="9">
        <v>0.2338712</v>
      </c>
      <c r="AH116" s="9">
        <v>0.47438738000000003</v>
      </c>
      <c r="AI116" s="9">
        <v>93.694936369999994</v>
      </c>
      <c r="AJ116" s="9">
        <v>91.175287130000001</v>
      </c>
      <c r="AK116" s="9">
        <v>6.3040519000000003E-2</v>
      </c>
      <c r="AL116" s="9">
        <v>8.8136423000000005E-2</v>
      </c>
      <c r="AM116" s="9">
        <v>4.0294165670000002</v>
      </c>
      <c r="AN116" s="9">
        <v>0.60745925300000003</v>
      </c>
      <c r="AO116" s="9">
        <v>0.68380136800000002</v>
      </c>
      <c r="AP116" s="9">
        <v>0.36752316499999999</v>
      </c>
      <c r="AQ116" s="9">
        <v>20.685924790000001</v>
      </c>
      <c r="AR116" s="9">
        <v>0.40993651399999997</v>
      </c>
      <c r="AS116" s="9">
        <v>0.53338739499999999</v>
      </c>
      <c r="AT116" s="9">
        <v>1.0253723340000001</v>
      </c>
      <c r="AU116" s="9">
        <v>0.64893968000000002</v>
      </c>
      <c r="AV116" s="9">
        <v>2.0284129919999998</v>
      </c>
      <c r="AW116" s="10">
        <v>0.97310794599999995</v>
      </c>
    </row>
    <row r="117" spans="1:49" x14ac:dyDescent="0.2">
      <c r="A117" s="56" t="s">
        <v>239</v>
      </c>
      <c r="B117" s="58">
        <v>3540.8630039999998</v>
      </c>
      <c r="C117" s="21">
        <v>5863.4019070000004</v>
      </c>
      <c r="D117" s="21">
        <v>208.25777479999999</v>
      </c>
      <c r="E117" s="21">
        <v>2535.6812570000002</v>
      </c>
      <c r="F117" s="21">
        <v>71.333333330000002</v>
      </c>
      <c r="G117" s="21">
        <v>38.333333330000002</v>
      </c>
      <c r="H117" s="25">
        <v>11.04</v>
      </c>
      <c r="I117" s="22">
        <v>19.46461918</v>
      </c>
      <c r="J117" s="22">
        <v>28.26214014</v>
      </c>
      <c r="K117" s="22">
        <v>69.935452290000001</v>
      </c>
      <c r="L117" s="22">
        <v>155.15356980000001</v>
      </c>
      <c r="M117" s="22">
        <v>116.5053862</v>
      </c>
      <c r="N117" s="22">
        <v>137.2564959</v>
      </c>
      <c r="O117" s="22">
        <v>19842.077399999998</v>
      </c>
      <c r="P117" s="22">
        <v>12901.512790000001</v>
      </c>
      <c r="Q117" s="22">
        <v>68570.000639999998</v>
      </c>
      <c r="R117" s="22">
        <v>33931.988060000003</v>
      </c>
      <c r="S117" s="22">
        <v>6170.4520439999997</v>
      </c>
      <c r="T117" s="22">
        <v>4350.8892660000001</v>
      </c>
      <c r="U117" s="22">
        <v>421.28536910000003</v>
      </c>
      <c r="V117" s="22">
        <v>391.16506509999999</v>
      </c>
      <c r="W117" s="22">
        <v>1557.250164</v>
      </c>
      <c r="X117" s="22">
        <v>34183.933980000002</v>
      </c>
      <c r="Y117" s="9">
        <v>0.637017995</v>
      </c>
      <c r="Z117" s="9">
        <v>0.25065136700000001</v>
      </c>
      <c r="AA117" s="9">
        <v>9.5611022210000005</v>
      </c>
      <c r="AB117" s="9">
        <v>2.7392261910000002</v>
      </c>
      <c r="AC117" s="9">
        <v>1.9944806450000001</v>
      </c>
      <c r="AD117" s="9">
        <v>1.4738470189999999</v>
      </c>
      <c r="AE117" s="9">
        <v>11.3474165</v>
      </c>
      <c r="AF117" s="9">
        <v>4.8231341130000001</v>
      </c>
      <c r="AG117" s="9">
        <v>0.20525579499999999</v>
      </c>
      <c r="AH117" s="9">
        <v>0.41376538899999998</v>
      </c>
      <c r="AI117" s="9">
        <v>93.422179240000006</v>
      </c>
      <c r="AJ117" s="9">
        <v>91.006423350000006</v>
      </c>
      <c r="AK117" s="9">
        <v>6.5713509000000003E-2</v>
      </c>
      <c r="AL117" s="9">
        <v>8.9810270999999997E-2</v>
      </c>
      <c r="AM117" s="9">
        <v>2.0500369119999999</v>
      </c>
      <c r="AN117" s="9">
        <v>0.65020977999999996</v>
      </c>
      <c r="AO117" s="9">
        <v>0.70511677800000006</v>
      </c>
      <c r="AP117" s="9">
        <v>0.49485179699999998</v>
      </c>
      <c r="AQ117" s="9">
        <v>21.951472389999999</v>
      </c>
      <c r="AR117" s="9">
        <v>0.33296077699999999</v>
      </c>
      <c r="AS117" s="9">
        <v>0.28649690500000002</v>
      </c>
      <c r="AT117" s="9">
        <v>0.73896280800000003</v>
      </c>
      <c r="AU117" s="9">
        <v>0.425042486</v>
      </c>
      <c r="AV117" s="9">
        <v>2.0158524130000002</v>
      </c>
      <c r="AW117" s="10">
        <v>0.97414151599999999</v>
      </c>
    </row>
    <row r="118" spans="1:49" x14ac:dyDescent="0.2">
      <c r="A118" s="56" t="s">
        <v>240</v>
      </c>
      <c r="B118" s="58">
        <v>1333.7541590000001</v>
      </c>
      <c r="C118" s="21">
        <v>6185.3857410000001</v>
      </c>
      <c r="D118" s="21">
        <v>108.0241279</v>
      </c>
      <c r="E118" s="21">
        <v>2697.2576669999999</v>
      </c>
      <c r="F118" s="21">
        <v>72</v>
      </c>
      <c r="G118" s="21">
        <v>32</v>
      </c>
      <c r="H118" s="25">
        <v>11.52</v>
      </c>
      <c r="I118" s="22">
        <v>21.685747970000001</v>
      </c>
      <c r="J118" s="22">
        <v>25.438384979999999</v>
      </c>
      <c r="K118" s="22">
        <v>85.159993889999996</v>
      </c>
      <c r="L118" s="22">
        <v>152.4777048</v>
      </c>
      <c r="M118" s="22">
        <v>125.50050469999999</v>
      </c>
      <c r="N118" s="22">
        <v>139.91889359999999</v>
      </c>
      <c r="O118" s="22">
        <v>21677.393459999999</v>
      </c>
      <c r="P118" s="22">
        <v>15644.967199999999</v>
      </c>
      <c r="Q118" s="22">
        <v>80746.505179999993</v>
      </c>
      <c r="R118" s="22">
        <v>52015.552819999997</v>
      </c>
      <c r="S118" s="22">
        <v>6729.7799230000001</v>
      </c>
      <c r="T118" s="22">
        <v>4712.5827310000004</v>
      </c>
      <c r="U118" s="22">
        <v>507.27350100000001</v>
      </c>
      <c r="V118" s="22">
        <v>381.60172749999998</v>
      </c>
      <c r="W118" s="22">
        <v>1208.379304</v>
      </c>
      <c r="X118" s="22">
        <v>24124.926889999999</v>
      </c>
      <c r="Y118" s="9">
        <v>0.53277396700000001</v>
      </c>
      <c r="Z118" s="9">
        <v>0.30413506200000001</v>
      </c>
      <c r="AA118" s="9">
        <v>8.9067151590000009</v>
      </c>
      <c r="AB118" s="9">
        <v>3.5344495500000002</v>
      </c>
      <c r="AC118" s="9">
        <v>1.919882036</v>
      </c>
      <c r="AD118" s="9">
        <v>1.7772445480000001</v>
      </c>
      <c r="AE118" s="9">
        <v>10.623587280000001</v>
      </c>
      <c r="AF118" s="9">
        <v>5.3419375679999996</v>
      </c>
      <c r="AG118" s="9">
        <v>0.20554966799999999</v>
      </c>
      <c r="AH118" s="9">
        <v>0.49091696299999998</v>
      </c>
      <c r="AI118" s="9">
        <v>93.900335190000007</v>
      </c>
      <c r="AJ118" s="9">
        <v>91.468107110000005</v>
      </c>
      <c r="AK118" s="9">
        <v>6.1027631999999998E-2</v>
      </c>
      <c r="AL118" s="9">
        <v>8.5233870000000003E-2</v>
      </c>
      <c r="AM118" s="9">
        <v>2.6861262799999999</v>
      </c>
      <c r="AN118" s="9">
        <v>0.72171809899999995</v>
      </c>
      <c r="AO118" s="9">
        <v>0.70025807500000004</v>
      </c>
      <c r="AP118" s="9">
        <v>0.64418333299999997</v>
      </c>
      <c r="AQ118" s="9">
        <v>19.964697189999999</v>
      </c>
      <c r="AR118" s="9">
        <v>0.40021795599999999</v>
      </c>
      <c r="AS118" s="9">
        <v>0.39682974999999998</v>
      </c>
      <c r="AT118" s="9">
        <v>0.92570507700000004</v>
      </c>
      <c r="AU118" s="9">
        <v>0.50283745300000005</v>
      </c>
      <c r="AV118" s="9">
        <v>2.3883130939999999</v>
      </c>
      <c r="AW118" s="10">
        <v>0.97409776999999997</v>
      </c>
    </row>
    <row r="119" spans="1:49" x14ac:dyDescent="0.2">
      <c r="A119" s="56" t="s">
        <v>241</v>
      </c>
      <c r="B119" s="58">
        <v>1465.521851</v>
      </c>
      <c r="C119" s="21">
        <v>6603.9647269999996</v>
      </c>
      <c r="D119" s="21">
        <v>86.450660909999996</v>
      </c>
      <c r="E119" s="21">
        <v>2664.9423849999998</v>
      </c>
      <c r="F119" s="21">
        <v>74.666666669999998</v>
      </c>
      <c r="G119" s="21">
        <v>39</v>
      </c>
      <c r="H119" s="25">
        <v>10.9</v>
      </c>
      <c r="I119" s="22">
        <v>21.58686938</v>
      </c>
      <c r="J119" s="22">
        <v>26.525079810000001</v>
      </c>
      <c r="K119" s="22">
        <v>76.063328409999997</v>
      </c>
      <c r="L119" s="22">
        <v>182.22103899999999</v>
      </c>
      <c r="M119" s="22">
        <v>118.9750817</v>
      </c>
      <c r="N119" s="22">
        <v>136.01419519999999</v>
      </c>
      <c r="O119" s="22">
        <v>22660.282510000001</v>
      </c>
      <c r="P119" s="22">
        <v>16736.111809999999</v>
      </c>
      <c r="Q119" s="22">
        <v>82731.015830000004</v>
      </c>
      <c r="R119" s="22">
        <v>58587.810039999997</v>
      </c>
      <c r="S119" s="22">
        <v>6736.0406050000001</v>
      </c>
      <c r="T119" s="22">
        <v>4687.3067019999999</v>
      </c>
      <c r="U119" s="22">
        <v>465.58901479999997</v>
      </c>
      <c r="V119" s="22">
        <v>398.20163109999999</v>
      </c>
      <c r="W119" s="22">
        <v>1213.0904640000001</v>
      </c>
      <c r="X119" s="22">
        <v>22818.955959999999</v>
      </c>
      <c r="Y119" s="9">
        <v>0.644836297</v>
      </c>
      <c r="Z119" s="9">
        <v>0.27945027900000002</v>
      </c>
      <c r="AA119" s="9">
        <v>10.846156560000001</v>
      </c>
      <c r="AB119" s="9">
        <v>3.234611235</v>
      </c>
      <c r="AC119" s="9">
        <v>2.8429597680000001</v>
      </c>
      <c r="AD119" s="9">
        <v>1.696103191</v>
      </c>
      <c r="AE119" s="9">
        <v>13.507759220000001</v>
      </c>
      <c r="AF119" s="9">
        <v>5.2504485440000002</v>
      </c>
      <c r="AG119" s="9">
        <v>0.24219771900000001</v>
      </c>
      <c r="AH119" s="9">
        <v>0.47036299500000001</v>
      </c>
      <c r="AI119" s="9">
        <v>93.709044050000003</v>
      </c>
      <c r="AJ119" s="9">
        <v>91.137747649999994</v>
      </c>
      <c r="AK119" s="9">
        <v>6.2902264999999999E-2</v>
      </c>
      <c r="AL119" s="9">
        <v>8.8508530000000002E-2</v>
      </c>
      <c r="AM119" s="9">
        <v>2.0408425600000002</v>
      </c>
      <c r="AN119" s="9">
        <v>0.73856589399999995</v>
      </c>
      <c r="AO119" s="9">
        <v>0.69585487599999996</v>
      </c>
      <c r="AP119" s="9">
        <v>0.70817225500000003</v>
      </c>
      <c r="AQ119" s="9">
        <v>18.810597099999999</v>
      </c>
      <c r="AR119" s="9">
        <v>0.44602086800000001</v>
      </c>
      <c r="AS119" s="9">
        <v>0.29822649299999998</v>
      </c>
      <c r="AT119" s="9">
        <v>0.59659767600000002</v>
      </c>
      <c r="AU119" s="9">
        <v>0.38869870699999998</v>
      </c>
      <c r="AV119" s="9">
        <v>1.942062036</v>
      </c>
      <c r="AW119" s="10">
        <v>0.972560851</v>
      </c>
    </row>
    <row r="120" spans="1:49" x14ac:dyDescent="0.2">
      <c r="A120" s="56" t="s">
        <v>194</v>
      </c>
      <c r="B120" s="58">
        <v>4265.5853109999998</v>
      </c>
      <c r="C120" s="21">
        <v>4189.0859650000002</v>
      </c>
      <c r="D120" s="21">
        <v>277.95666829999999</v>
      </c>
      <c r="E120" s="21">
        <v>2147.8978729999999</v>
      </c>
      <c r="F120" s="21">
        <v>80.333333330000002</v>
      </c>
      <c r="G120" s="21">
        <v>26.333333329999999</v>
      </c>
      <c r="H120" s="25">
        <v>8.9499999999999993</v>
      </c>
      <c r="I120" s="22">
        <v>25.44432363</v>
      </c>
      <c r="J120" s="22">
        <v>31.449437719999999</v>
      </c>
      <c r="K120" s="22">
        <v>97.470757219999996</v>
      </c>
      <c r="L120" s="22">
        <v>148.80026899999999</v>
      </c>
      <c r="M120" s="22">
        <v>159.50764079999999</v>
      </c>
      <c r="N120" s="22">
        <v>225.78026510000001</v>
      </c>
      <c r="O120" s="22">
        <v>21270.271840000001</v>
      </c>
      <c r="P120" s="22">
        <v>14732.04177</v>
      </c>
      <c r="Q120" s="22">
        <v>90702.537620000003</v>
      </c>
      <c r="R120" s="22">
        <v>59535.558779999999</v>
      </c>
      <c r="S120" s="22">
        <v>6726.67875</v>
      </c>
      <c r="T120" s="22">
        <v>5122.8113590000003</v>
      </c>
      <c r="U120" s="22">
        <v>583.26107430000002</v>
      </c>
      <c r="V120" s="22">
        <v>760.26367110000001</v>
      </c>
      <c r="W120" s="22">
        <v>1811.257527</v>
      </c>
      <c r="X120" s="22">
        <v>27593.828809999999</v>
      </c>
      <c r="Y120" s="9">
        <v>0.43295188000000001</v>
      </c>
      <c r="Z120" s="9">
        <v>0.326179104</v>
      </c>
      <c r="AA120" s="9">
        <v>5.833808329</v>
      </c>
      <c r="AB120" s="9">
        <v>3.666435291</v>
      </c>
      <c r="AC120" s="9">
        <v>1.147165094</v>
      </c>
      <c r="AD120" s="9">
        <v>1.109434386</v>
      </c>
      <c r="AE120" s="9">
        <v>6.8773718580000001</v>
      </c>
      <c r="AF120" s="9">
        <v>4.7408669420000003</v>
      </c>
      <c r="AG120" s="9">
        <v>0.17281247799999999</v>
      </c>
      <c r="AH120" s="9">
        <v>0.31163659300000002</v>
      </c>
      <c r="AI120" s="9">
        <v>93.020352900000006</v>
      </c>
      <c r="AJ120" s="9">
        <v>91.353502180000007</v>
      </c>
      <c r="AK120" s="9">
        <v>7.0328635E-2</v>
      </c>
      <c r="AL120" s="9">
        <v>8.6552611000000002E-2</v>
      </c>
      <c r="AM120" s="9">
        <v>3.2680826089999999</v>
      </c>
      <c r="AN120" s="9">
        <v>0.69261182399999999</v>
      </c>
      <c r="AO120" s="9">
        <v>0.76156622699999998</v>
      </c>
      <c r="AP120" s="9">
        <v>0.65638250399999998</v>
      </c>
      <c r="AQ120" s="9">
        <v>15.234624780000001</v>
      </c>
      <c r="AR120" s="9">
        <v>0.27192766899999998</v>
      </c>
      <c r="AS120" s="9">
        <v>0.62848058799999995</v>
      </c>
      <c r="AT120" s="9">
        <v>0.96710960999999995</v>
      </c>
      <c r="AU120" s="9">
        <v>0.68934282499999999</v>
      </c>
      <c r="AV120" s="9">
        <v>1.8033222900000001</v>
      </c>
      <c r="AW120" s="10">
        <v>0.98208079599999998</v>
      </c>
    </row>
    <row r="121" spans="1:49" x14ac:dyDescent="0.2">
      <c r="A121" s="56" t="s">
        <v>274</v>
      </c>
      <c r="B121" s="58">
        <v>3112.6180039999999</v>
      </c>
      <c r="C121" s="21">
        <v>3480.721528</v>
      </c>
      <c r="D121" s="21">
        <v>145.43018749999999</v>
      </c>
      <c r="E121" s="21">
        <v>2896.3140400000002</v>
      </c>
      <c r="F121" s="21">
        <v>71.666666669999998</v>
      </c>
      <c r="G121" s="21">
        <v>26.333333329999999</v>
      </c>
      <c r="H121" s="25">
        <v>10.563333330000001</v>
      </c>
      <c r="I121" s="22"/>
      <c r="J121" s="22"/>
      <c r="K121" s="22"/>
      <c r="L121" s="22"/>
      <c r="M121" s="22"/>
      <c r="N121" s="22"/>
      <c r="O121" s="22"/>
      <c r="P121" s="22"/>
      <c r="Q121" s="22"/>
      <c r="R121" s="22"/>
      <c r="S121" s="22"/>
      <c r="T121" s="22"/>
      <c r="U121" s="22"/>
      <c r="V121" s="22"/>
      <c r="W121" s="22"/>
      <c r="X121" s="22"/>
      <c r="Y121" s="9"/>
      <c r="Z121" s="9"/>
      <c r="AA121" s="9"/>
      <c r="AB121" s="9"/>
      <c r="AC121" s="9"/>
      <c r="AD121" s="9"/>
      <c r="AE121" s="9"/>
      <c r="AF121" s="9"/>
      <c r="AG121" s="9"/>
      <c r="AH121" s="9"/>
      <c r="AI121" s="9"/>
      <c r="AJ121" s="9"/>
      <c r="AK121" s="9"/>
      <c r="AL121" s="9"/>
      <c r="AM121" s="9"/>
      <c r="AN121" s="9"/>
      <c r="AO121" s="9"/>
      <c r="AP121" s="9"/>
      <c r="AQ121" s="9"/>
      <c r="AR121" s="9"/>
      <c r="AS121" s="9"/>
      <c r="AT121" s="9"/>
      <c r="AU121" s="9"/>
      <c r="AV121" s="9"/>
      <c r="AW121" s="10"/>
    </row>
    <row r="122" spans="1:49" x14ac:dyDescent="0.2">
      <c r="A122" s="56" t="s">
        <v>196</v>
      </c>
      <c r="B122" s="58">
        <v>2190.244158</v>
      </c>
      <c r="C122" s="21">
        <v>5863.4019070000004</v>
      </c>
      <c r="D122" s="21">
        <v>161.7918458</v>
      </c>
      <c r="E122" s="21">
        <v>2180.2131549999999</v>
      </c>
      <c r="F122" s="21">
        <v>82</v>
      </c>
      <c r="G122" s="21">
        <v>37.666666669999998</v>
      </c>
      <c r="H122" s="25">
        <v>13.37</v>
      </c>
      <c r="I122" s="22">
        <v>21.18465351</v>
      </c>
      <c r="J122" s="22">
        <v>23.580962240000002</v>
      </c>
      <c r="K122" s="22">
        <v>82.665580239999997</v>
      </c>
      <c r="L122" s="22">
        <v>133.1120349</v>
      </c>
      <c r="M122" s="22">
        <v>138.2559167</v>
      </c>
      <c r="N122" s="22">
        <v>133.6127473</v>
      </c>
      <c r="O122" s="22">
        <v>21760.336660000001</v>
      </c>
      <c r="P122" s="22">
        <v>15120.235769999999</v>
      </c>
      <c r="Q122" s="22">
        <v>75160.437099999996</v>
      </c>
      <c r="R122" s="22">
        <v>45929.860690000001</v>
      </c>
      <c r="S122" s="22">
        <v>6862.9591950000004</v>
      </c>
      <c r="T122" s="22">
        <v>4698.2047819999998</v>
      </c>
      <c r="U122" s="22">
        <v>654.30587349999996</v>
      </c>
      <c r="V122" s="22">
        <v>378.648056</v>
      </c>
      <c r="W122" s="22">
        <v>1792.9499490000001</v>
      </c>
      <c r="X122" s="22">
        <v>24489.057639999999</v>
      </c>
      <c r="Y122" s="9">
        <v>0.31506348499999998</v>
      </c>
      <c r="Z122" s="9">
        <v>0.29944152600000001</v>
      </c>
      <c r="AA122" s="9">
        <v>4.6708269729999996</v>
      </c>
      <c r="AB122" s="9">
        <v>3.5133014820000001</v>
      </c>
      <c r="AC122" s="9">
        <v>1.0015932789999999</v>
      </c>
      <c r="AD122" s="9">
        <v>1.3465072760000001</v>
      </c>
      <c r="AE122" s="9">
        <v>5.7378091590000002</v>
      </c>
      <c r="AF122" s="9">
        <v>4.8695024069999997</v>
      </c>
      <c r="AG122" s="9">
        <v>0.181968462</v>
      </c>
      <c r="AH122" s="9">
        <v>0.36409088899999997</v>
      </c>
      <c r="AI122" s="9">
        <v>93.585756779999997</v>
      </c>
      <c r="AJ122" s="9">
        <v>91.137919550000007</v>
      </c>
      <c r="AK122" s="9">
        <v>6.4139955999999998E-2</v>
      </c>
      <c r="AL122" s="9">
        <v>8.8573096000000004E-2</v>
      </c>
      <c r="AM122" s="9">
        <v>4.1325971350000001</v>
      </c>
      <c r="AN122" s="9">
        <v>0.69485302599999998</v>
      </c>
      <c r="AO122" s="9">
        <v>0.684574197</v>
      </c>
      <c r="AP122" s="9">
        <v>0.61109092099999995</v>
      </c>
      <c r="AQ122" s="9">
        <v>13.658528309999999</v>
      </c>
      <c r="AR122" s="9">
        <v>0.20862503299999999</v>
      </c>
      <c r="AS122" s="9">
        <v>0.75217975400000003</v>
      </c>
      <c r="AT122" s="9">
        <v>1.344365327</v>
      </c>
      <c r="AU122" s="9">
        <v>0.84866928699999999</v>
      </c>
      <c r="AV122" s="9">
        <v>2.0008461139999998</v>
      </c>
      <c r="AW122" s="10">
        <v>0.97384391299999995</v>
      </c>
    </row>
    <row r="123" spans="1:49" x14ac:dyDescent="0.2">
      <c r="A123" s="56" t="s">
        <v>23</v>
      </c>
      <c r="B123" s="58">
        <v>2980.850312</v>
      </c>
      <c r="C123" s="21">
        <v>6088.7905909999999</v>
      </c>
      <c r="D123" s="21">
        <v>277.95666829999999</v>
      </c>
      <c r="E123" s="21">
        <v>2503.3659750000002</v>
      </c>
      <c r="F123" s="21">
        <v>58.333333330000002</v>
      </c>
      <c r="G123" s="21">
        <v>26.333333329999999</v>
      </c>
      <c r="H123" s="25">
        <v>13.38</v>
      </c>
      <c r="I123" s="22">
        <v>25.512824800000001</v>
      </c>
      <c r="J123" s="22">
        <v>24.426242500000001</v>
      </c>
      <c r="K123" s="22">
        <v>74.484814029999995</v>
      </c>
      <c r="L123" s="22">
        <v>131.0785267</v>
      </c>
      <c r="M123" s="22">
        <v>133.6542513</v>
      </c>
      <c r="N123" s="22">
        <v>130.60594449999999</v>
      </c>
      <c r="O123" s="22">
        <v>22954.698970000001</v>
      </c>
      <c r="P123" s="22">
        <v>12671.987810000001</v>
      </c>
      <c r="Q123" s="22">
        <v>74768.726850000006</v>
      </c>
      <c r="R123" s="22">
        <v>33766.370560000003</v>
      </c>
      <c r="S123" s="22">
        <v>6903.1057959999998</v>
      </c>
      <c r="T123" s="22">
        <v>4453.7417729999997</v>
      </c>
      <c r="U123" s="22">
        <v>488.16938599999997</v>
      </c>
      <c r="V123" s="22">
        <v>292.8141966</v>
      </c>
      <c r="W123" s="22">
        <v>1739.334335</v>
      </c>
      <c r="X123" s="22">
        <v>34135.831630000001</v>
      </c>
      <c r="Y123" s="9">
        <v>0.54945360899999995</v>
      </c>
      <c r="Z123" s="9">
        <v>0.36369015100000002</v>
      </c>
      <c r="AA123" s="9">
        <v>8.9382835790000001</v>
      </c>
      <c r="AB123" s="9">
        <v>3.994568691</v>
      </c>
      <c r="AC123" s="9">
        <v>1.730761118</v>
      </c>
      <c r="AD123" s="9">
        <v>1.289328754</v>
      </c>
      <c r="AE123" s="9">
        <v>10.705657110000001</v>
      </c>
      <c r="AF123" s="9">
        <v>5.2779160249999997</v>
      </c>
      <c r="AG123" s="9">
        <v>0.19047365299999999</v>
      </c>
      <c r="AH123" s="9">
        <v>0.33375358700000002</v>
      </c>
      <c r="AI123" s="9">
        <v>93.549784849999995</v>
      </c>
      <c r="AJ123" s="9">
        <v>90.513101980000002</v>
      </c>
      <c r="AK123" s="9">
        <v>6.4490081000000005E-2</v>
      </c>
      <c r="AL123" s="9">
        <v>9.4742733999999995E-2</v>
      </c>
      <c r="AM123" s="9">
        <v>2.6020259459999999</v>
      </c>
      <c r="AN123" s="9">
        <v>0.55204330199999996</v>
      </c>
      <c r="AO123" s="9">
        <v>0.64517941700000003</v>
      </c>
      <c r="AP123" s="9">
        <v>0.45161087999999999</v>
      </c>
      <c r="AQ123" s="9">
        <v>19.625802199999999</v>
      </c>
      <c r="AR123" s="9">
        <v>0.45392201100000001</v>
      </c>
      <c r="AS123" s="9">
        <v>0.446905567</v>
      </c>
      <c r="AT123" s="9">
        <v>0.74494899400000003</v>
      </c>
      <c r="AU123" s="9">
        <v>0.49300252900000002</v>
      </c>
      <c r="AV123" s="9">
        <v>1.752229676</v>
      </c>
      <c r="AW123" s="10">
        <v>0.96753939200000005</v>
      </c>
    </row>
    <row r="124" spans="1:49" x14ac:dyDescent="0.2">
      <c r="A124" s="56" t="s">
        <v>180</v>
      </c>
      <c r="B124" s="58">
        <v>3442.0372349999998</v>
      </c>
      <c r="C124" s="21">
        <v>4929.6487850000003</v>
      </c>
      <c r="D124" s="21">
        <v>208.25777479999999</v>
      </c>
      <c r="E124" s="21">
        <v>2567.9965390000002</v>
      </c>
      <c r="F124" s="21">
        <v>86</v>
      </c>
      <c r="G124" s="21">
        <v>39</v>
      </c>
      <c r="H124" s="25">
        <v>10.563333330000001</v>
      </c>
      <c r="I124" s="22">
        <v>21.935436809999999</v>
      </c>
      <c r="J124" s="22">
        <v>27.16934762</v>
      </c>
      <c r="K124" s="22">
        <v>73.679732569999999</v>
      </c>
      <c r="L124" s="22">
        <v>130.28933620000001</v>
      </c>
      <c r="M124" s="22">
        <v>115.1552658</v>
      </c>
      <c r="N124" s="22">
        <v>142.04441270000001</v>
      </c>
      <c r="O124" s="22">
        <v>22641.620350000001</v>
      </c>
      <c r="P124" s="22">
        <v>15226.206969999999</v>
      </c>
      <c r="Q124" s="22">
        <v>73643.776610000001</v>
      </c>
      <c r="R124" s="22">
        <v>42355.813620000001</v>
      </c>
      <c r="S124" s="22">
        <v>5750.8198439999996</v>
      </c>
      <c r="T124" s="22">
        <v>4375.1039739999997</v>
      </c>
      <c r="U124" s="22">
        <v>448.82419950000002</v>
      </c>
      <c r="V124" s="22">
        <v>297.32334049999997</v>
      </c>
      <c r="W124" s="22">
        <v>1370.612046</v>
      </c>
      <c r="X124" s="22">
        <v>25010.668229999999</v>
      </c>
      <c r="Y124" s="9">
        <v>0.770245713</v>
      </c>
      <c r="Z124" s="9">
        <v>0.38445844499999998</v>
      </c>
      <c r="AA124" s="9">
        <v>10.95678069</v>
      </c>
      <c r="AB124" s="9">
        <v>3.9646790850000002</v>
      </c>
      <c r="AC124" s="9">
        <v>2.1585794269999998</v>
      </c>
      <c r="AD124" s="9">
        <v>1.380484016</v>
      </c>
      <c r="AE124" s="9">
        <v>13.15670622</v>
      </c>
      <c r="AF124" s="9">
        <v>5.3464195410000004</v>
      </c>
      <c r="AG124" s="9">
        <v>0.19718133299999999</v>
      </c>
      <c r="AH124" s="9">
        <v>0.36290355000000002</v>
      </c>
      <c r="AI124" s="9">
        <v>92.763158200000007</v>
      </c>
      <c r="AJ124" s="9">
        <v>90.034076479999996</v>
      </c>
      <c r="AK124" s="9">
        <v>7.3144893000000002E-2</v>
      </c>
      <c r="AL124" s="9">
        <v>0.10077248799999999</v>
      </c>
      <c r="AM124" s="9">
        <v>2.1725955899999998</v>
      </c>
      <c r="AN124" s="9">
        <v>0.67248751399999995</v>
      </c>
      <c r="AO124" s="9">
        <v>0.76077917500000003</v>
      </c>
      <c r="AP124" s="9">
        <v>0.57514450699999997</v>
      </c>
      <c r="AQ124" s="9">
        <v>18.247810019999999</v>
      </c>
      <c r="AR124" s="9">
        <v>0.55226589999999998</v>
      </c>
      <c r="AS124" s="9">
        <v>0.36184707900000002</v>
      </c>
      <c r="AT124" s="9">
        <v>0.63953357399999999</v>
      </c>
      <c r="AU124" s="9">
        <v>0.406364591</v>
      </c>
      <c r="AV124" s="9">
        <v>1.8404559140000001</v>
      </c>
      <c r="AW124" s="10">
        <v>0.97058011200000005</v>
      </c>
    </row>
    <row r="125" spans="1:49" x14ac:dyDescent="0.2">
      <c r="A125" s="56" t="s">
        <v>37</v>
      </c>
      <c r="B125" s="58">
        <v>1109.749082</v>
      </c>
      <c r="C125" s="21">
        <v>6990.3453289999998</v>
      </c>
      <c r="D125" s="21">
        <v>104.705133</v>
      </c>
      <c r="E125" s="21">
        <v>2697.2576669999999</v>
      </c>
      <c r="F125" s="21">
        <v>74.666666669999998</v>
      </c>
      <c r="G125" s="21">
        <v>36.333333330000002</v>
      </c>
      <c r="H125" s="25">
        <v>8.0966666669999992</v>
      </c>
      <c r="I125" s="22">
        <v>16.02069814</v>
      </c>
      <c r="J125" s="22">
        <v>22.033331700000002</v>
      </c>
      <c r="K125" s="22">
        <v>72.402848219999996</v>
      </c>
      <c r="L125" s="22">
        <v>110.5491241</v>
      </c>
      <c r="M125" s="22">
        <v>81.114158869999997</v>
      </c>
      <c r="N125" s="22">
        <v>95.307736379999994</v>
      </c>
      <c r="O125" s="22">
        <v>23057.068770000002</v>
      </c>
      <c r="P125" s="22">
        <v>14034.36103</v>
      </c>
      <c r="Q125" s="22">
        <v>71940.398480000003</v>
      </c>
      <c r="R125" s="22">
        <v>54209.168089999999</v>
      </c>
      <c r="S125" s="22">
        <v>5909.6481860000004</v>
      </c>
      <c r="T125" s="22">
        <v>4315.9210309999999</v>
      </c>
      <c r="U125" s="22">
        <v>384.16445499999998</v>
      </c>
      <c r="V125" s="22">
        <v>276.44672680000002</v>
      </c>
      <c r="W125" s="22">
        <v>1277.55204</v>
      </c>
      <c r="X125" s="22">
        <v>21491.284919999998</v>
      </c>
      <c r="Y125" s="9">
        <v>0.98534197099999998</v>
      </c>
      <c r="Z125" s="9">
        <v>0.42070676299999998</v>
      </c>
      <c r="AA125" s="9">
        <v>14.346633969999999</v>
      </c>
      <c r="AB125" s="9">
        <v>4.5395483910000003</v>
      </c>
      <c r="AC125" s="9">
        <v>2.741763562</v>
      </c>
      <c r="AD125" s="9">
        <v>1.584576191</v>
      </c>
      <c r="AE125" s="9">
        <v>17.017644700000002</v>
      </c>
      <c r="AF125" s="9">
        <v>6.1076381929999997</v>
      </c>
      <c r="AG125" s="9">
        <v>0.201802279</v>
      </c>
      <c r="AH125" s="9">
        <v>0.36736162700000002</v>
      </c>
      <c r="AI125" s="9">
        <v>92.586747509999995</v>
      </c>
      <c r="AJ125" s="9">
        <v>91.066975790000001</v>
      </c>
      <c r="AK125" s="9">
        <v>7.4249812999999998E-2</v>
      </c>
      <c r="AL125" s="9">
        <v>8.9134483E-2</v>
      </c>
      <c r="AM125" s="9">
        <v>2.1920333250000001</v>
      </c>
      <c r="AN125" s="9">
        <v>0.60867932400000002</v>
      </c>
      <c r="AO125" s="9">
        <v>0.73031776100000001</v>
      </c>
      <c r="AP125" s="9">
        <v>0.75352888299999998</v>
      </c>
      <c r="AQ125" s="9">
        <v>16.822238349999999</v>
      </c>
      <c r="AR125" s="9">
        <v>0.82798007799999995</v>
      </c>
      <c r="AS125" s="9">
        <v>0.316419057</v>
      </c>
      <c r="AT125" s="9">
        <v>0.577940495</v>
      </c>
      <c r="AU125" s="9">
        <v>0.35890032399999999</v>
      </c>
      <c r="AV125" s="9">
        <v>1.820403757</v>
      </c>
      <c r="AW125" s="10">
        <v>0.98358542900000001</v>
      </c>
    </row>
    <row r="126" spans="1:49" x14ac:dyDescent="0.2">
      <c r="A126" s="56" t="s">
        <v>29</v>
      </c>
      <c r="B126" s="58">
        <v>1637.1159239999999</v>
      </c>
      <c r="C126" s="21">
        <v>6373.4426960000001</v>
      </c>
      <c r="D126" s="21">
        <v>92.092952289999999</v>
      </c>
      <c r="E126" s="21">
        <v>2503.3659750000002</v>
      </c>
      <c r="F126" s="21">
        <v>65.666666669999998</v>
      </c>
      <c r="G126" s="21">
        <v>34</v>
      </c>
      <c r="H126" s="25">
        <v>11.186666669999999</v>
      </c>
      <c r="I126" s="22">
        <v>21.436459979999999</v>
      </c>
      <c r="J126" s="22">
        <v>28.904517129999999</v>
      </c>
      <c r="K126" s="22">
        <v>82.405064629999998</v>
      </c>
      <c r="L126" s="22">
        <v>177.5419655</v>
      </c>
      <c r="M126" s="22">
        <v>115.35517539999999</v>
      </c>
      <c r="N126" s="22">
        <v>127.46457270000001</v>
      </c>
      <c r="O126" s="22">
        <v>25403.835790000001</v>
      </c>
      <c r="P126" s="22">
        <v>17861.92886</v>
      </c>
      <c r="Q126" s="22">
        <v>66085.521840000001</v>
      </c>
      <c r="R126" s="22">
        <v>40921.943979999996</v>
      </c>
      <c r="S126" s="22">
        <v>6498.5386049999997</v>
      </c>
      <c r="T126" s="22">
        <v>5171.9999239999997</v>
      </c>
      <c r="U126" s="22">
        <v>545.57015309999997</v>
      </c>
      <c r="V126" s="22">
        <v>331.70991859999998</v>
      </c>
      <c r="W126" s="22">
        <v>1402.0063319999999</v>
      </c>
      <c r="X126" s="22">
        <v>27500.897690000002</v>
      </c>
      <c r="Y126" s="9">
        <v>0.53557945799999995</v>
      </c>
      <c r="Z126" s="9">
        <v>0.17724879099999999</v>
      </c>
      <c r="AA126" s="9">
        <v>6.7480452350000002</v>
      </c>
      <c r="AB126" s="9">
        <v>1.7489571669999999</v>
      </c>
      <c r="AC126" s="9">
        <v>1.6291472469999999</v>
      </c>
      <c r="AD126" s="9">
        <v>0.61652009799999996</v>
      </c>
      <c r="AE126" s="9">
        <v>8.4796168450000007</v>
      </c>
      <c r="AF126" s="9">
        <v>2.3525796899999998</v>
      </c>
      <c r="AG126" s="9">
        <v>0.21716376700000001</v>
      </c>
      <c r="AH126" s="9">
        <v>0.32851728000000002</v>
      </c>
      <c r="AI126" s="9">
        <v>92.215597070000001</v>
      </c>
      <c r="AJ126" s="9">
        <v>90.118846689999998</v>
      </c>
      <c r="AK126" s="9">
        <v>7.7408668E-2</v>
      </c>
      <c r="AL126" s="9">
        <v>9.8586247000000002E-2</v>
      </c>
      <c r="AM126" s="9">
        <v>0.65269826399999997</v>
      </c>
      <c r="AN126" s="9">
        <v>0.70311936399999997</v>
      </c>
      <c r="AO126" s="9">
        <v>0.79587123199999998</v>
      </c>
      <c r="AP126" s="9">
        <v>0.61922706900000002</v>
      </c>
      <c r="AQ126" s="9">
        <v>19.615387649999999</v>
      </c>
      <c r="AR126" s="9">
        <v>0.15004253000000001</v>
      </c>
      <c r="AS126" s="9">
        <v>0.25917982299999998</v>
      </c>
      <c r="AT126" s="9">
        <v>0.37843116999999998</v>
      </c>
      <c r="AU126" s="9">
        <v>0.27743938600000001</v>
      </c>
      <c r="AV126" s="9">
        <v>1.5127628550000001</v>
      </c>
      <c r="AW126" s="10">
        <v>0.97726251900000005</v>
      </c>
    </row>
    <row r="127" spans="1:49" x14ac:dyDescent="0.2">
      <c r="A127" s="56" t="s">
        <v>31</v>
      </c>
      <c r="B127" s="58">
        <v>2223.1860820000002</v>
      </c>
      <c r="C127" s="21">
        <v>5959.9970569999996</v>
      </c>
      <c r="D127" s="21">
        <v>75.497977649999996</v>
      </c>
      <c r="E127" s="21">
        <v>2697.2576669999999</v>
      </c>
      <c r="F127" s="21">
        <v>67.333333330000002</v>
      </c>
      <c r="G127" s="21">
        <v>29.333333329999999</v>
      </c>
      <c r="H127" s="25">
        <v>10.686666669999999</v>
      </c>
      <c r="I127" s="22">
        <v>21.327404600000001</v>
      </c>
      <c r="J127" s="22">
        <v>26.628785449999999</v>
      </c>
      <c r="K127" s="22">
        <v>79.888141989999994</v>
      </c>
      <c r="L127" s="22">
        <v>172.09412140000001</v>
      </c>
      <c r="M127" s="22">
        <v>114.8503233</v>
      </c>
      <c r="N127" s="22">
        <v>111.7700959</v>
      </c>
      <c r="O127" s="22">
        <v>24866.730060000002</v>
      </c>
      <c r="P127" s="22">
        <v>16904.6312</v>
      </c>
      <c r="Q127" s="22">
        <v>70290.301389999993</v>
      </c>
      <c r="R127" s="22">
        <v>36742.00073</v>
      </c>
      <c r="S127" s="22">
        <v>6021.0961269999998</v>
      </c>
      <c r="T127" s="22">
        <v>4947.7755850000003</v>
      </c>
      <c r="U127" s="22">
        <v>489.94103940000002</v>
      </c>
      <c r="V127" s="22">
        <v>328.31509410000001</v>
      </c>
      <c r="W127" s="22">
        <v>1494.242227</v>
      </c>
      <c r="X127" s="22">
        <v>26393.327529999999</v>
      </c>
      <c r="Y127" s="9">
        <v>0.743810737</v>
      </c>
      <c r="Z127" s="9">
        <v>0.19360223300000001</v>
      </c>
      <c r="AA127" s="9">
        <v>9.6194507510000005</v>
      </c>
      <c r="AB127" s="9">
        <v>1.964157336</v>
      </c>
      <c r="AC127" s="9">
        <v>2.3495435279999999</v>
      </c>
      <c r="AD127" s="9">
        <v>0.82103828599999995</v>
      </c>
      <c r="AE127" s="9">
        <v>12.04980819</v>
      </c>
      <c r="AF127" s="9">
        <v>2.7877381059999999</v>
      </c>
      <c r="AG127" s="9">
        <v>0.24025934900000001</v>
      </c>
      <c r="AH127" s="9">
        <v>0.39089653499999999</v>
      </c>
      <c r="AI127" s="9">
        <v>92.230083410000006</v>
      </c>
      <c r="AJ127" s="9">
        <v>90.184758779999996</v>
      </c>
      <c r="AK127" s="9">
        <v>7.8333463000000006E-2</v>
      </c>
      <c r="AL127" s="9">
        <v>9.9284605999999997E-2</v>
      </c>
      <c r="AM127" s="9">
        <v>0.64494667699999997</v>
      </c>
      <c r="AN127" s="9">
        <v>0.67980917299999999</v>
      </c>
      <c r="AO127" s="9">
        <v>0.82174000899999999</v>
      </c>
      <c r="AP127" s="9">
        <v>0.52271792800000005</v>
      </c>
      <c r="AQ127" s="9">
        <v>17.66335273</v>
      </c>
      <c r="AR127" s="9">
        <v>0.240205954</v>
      </c>
      <c r="AS127" s="9">
        <v>0.204186017</v>
      </c>
      <c r="AT127" s="9">
        <v>0.34944587199999999</v>
      </c>
      <c r="AU127" s="9">
        <v>0.23135124300000001</v>
      </c>
      <c r="AV127" s="9">
        <v>1.626977417</v>
      </c>
      <c r="AW127" s="10">
        <v>0.97782367199999998</v>
      </c>
    </row>
    <row r="128" spans="1:49" x14ac:dyDescent="0.2">
      <c r="A128" s="56" t="s">
        <v>33</v>
      </c>
      <c r="B128" s="58">
        <v>1696.115313</v>
      </c>
      <c r="C128" s="21">
        <v>6442.9728089999999</v>
      </c>
      <c r="D128" s="21">
        <v>128.60189650000001</v>
      </c>
      <c r="E128" s="21">
        <v>2600.3118209999998</v>
      </c>
      <c r="F128" s="21">
        <v>89</v>
      </c>
      <c r="G128" s="21">
        <v>39.666666669999998</v>
      </c>
      <c r="H128" s="25">
        <v>11.473333330000001</v>
      </c>
      <c r="I128" s="22">
        <v>18.9574973</v>
      </c>
      <c r="J128" s="22">
        <v>26.30005864</v>
      </c>
      <c r="K128" s="22">
        <v>77.695375720000001</v>
      </c>
      <c r="L128" s="22">
        <v>152.52380009999999</v>
      </c>
      <c r="M128" s="22">
        <v>113.0454368</v>
      </c>
      <c r="N128" s="22">
        <v>125.927803</v>
      </c>
      <c r="O128" s="22">
        <v>21826.776419999998</v>
      </c>
      <c r="P128" s="22">
        <v>13466.884980000001</v>
      </c>
      <c r="Q128" s="22">
        <v>69273.652489999993</v>
      </c>
      <c r="R128" s="22">
        <v>51669.210070000001</v>
      </c>
      <c r="S128" s="22">
        <v>6313.1673350000001</v>
      </c>
      <c r="T128" s="22">
        <v>4975.1360169999998</v>
      </c>
      <c r="U128" s="22">
        <v>417.36376530000001</v>
      </c>
      <c r="V128" s="22">
        <v>334.89728939999998</v>
      </c>
      <c r="W128" s="22">
        <v>1427.6216099999999</v>
      </c>
      <c r="X128" s="22">
        <v>21130.35166</v>
      </c>
      <c r="Y128" s="9">
        <v>0.61975904699999995</v>
      </c>
      <c r="Z128" s="9">
        <v>0.17689553199999999</v>
      </c>
      <c r="AA128" s="9">
        <v>8.181393301</v>
      </c>
      <c r="AB128" s="9">
        <v>1.824976433</v>
      </c>
      <c r="AC128" s="9">
        <v>1.5027937</v>
      </c>
      <c r="AD128" s="9">
        <v>0.59049318399999995</v>
      </c>
      <c r="AE128" s="9">
        <v>9.5614524579999998</v>
      </c>
      <c r="AF128" s="9">
        <v>2.3813319719999999</v>
      </c>
      <c r="AG128" s="9">
        <v>0.172107709</v>
      </c>
      <c r="AH128" s="9">
        <v>0.290048737</v>
      </c>
      <c r="AI128" s="9">
        <v>92.367678229999996</v>
      </c>
      <c r="AJ128" s="9">
        <v>90.801535680000001</v>
      </c>
      <c r="AK128" s="9">
        <v>7.6681305000000005E-2</v>
      </c>
      <c r="AL128" s="9">
        <v>9.2002894000000002E-2</v>
      </c>
      <c r="AM128" s="9">
        <v>0.59308373800000003</v>
      </c>
      <c r="AN128" s="9">
        <v>0.61698918400000002</v>
      </c>
      <c r="AO128" s="9">
        <v>0.78805704899999995</v>
      </c>
      <c r="AP128" s="9">
        <v>0.74587102299999997</v>
      </c>
      <c r="AQ128" s="9">
        <v>14.80108701</v>
      </c>
      <c r="AR128" s="9">
        <v>0.18981990500000001</v>
      </c>
      <c r="AS128" s="9">
        <v>0.22306425899999999</v>
      </c>
      <c r="AT128" s="9">
        <v>0.39293030299999998</v>
      </c>
      <c r="AU128" s="9">
        <v>0.249055463</v>
      </c>
      <c r="AV128" s="9">
        <v>1.6852745220000001</v>
      </c>
      <c r="AW128" s="10">
        <v>0.98304447399999995</v>
      </c>
    </row>
    <row r="129" spans="1:49" x14ac:dyDescent="0.2">
      <c r="A129" s="56" t="s">
        <v>35</v>
      </c>
      <c r="B129" s="58">
        <v>1169.0445440000001</v>
      </c>
      <c r="C129" s="21">
        <v>5638.0132219999996</v>
      </c>
      <c r="D129" s="21">
        <v>85.123062939999997</v>
      </c>
      <c r="E129" s="21">
        <v>2567.9965390000002</v>
      </c>
      <c r="F129" s="21">
        <v>69.333333330000002</v>
      </c>
      <c r="G129" s="21">
        <v>25.666666670000001</v>
      </c>
      <c r="H129" s="25">
        <v>10.22666667</v>
      </c>
      <c r="I129" s="22">
        <v>21.171941820000001</v>
      </c>
      <c r="J129" s="22">
        <v>25.661343389999999</v>
      </c>
      <c r="K129" s="22">
        <v>81.753615969999998</v>
      </c>
      <c r="L129" s="22">
        <v>179.9964856</v>
      </c>
      <c r="M129" s="22">
        <v>121.6823656</v>
      </c>
      <c r="N129" s="22">
        <v>126.071254</v>
      </c>
      <c r="O129" s="22">
        <v>20798.810880000001</v>
      </c>
      <c r="P129" s="22">
        <v>12689.51591</v>
      </c>
      <c r="Q129" s="22">
        <v>72023.499689999997</v>
      </c>
      <c r="R129" s="22">
        <v>43761.710729999999</v>
      </c>
      <c r="S129" s="22">
        <v>6441.1877780000004</v>
      </c>
      <c r="T129" s="22">
        <v>4643.2185149999996</v>
      </c>
      <c r="U129" s="22">
        <v>441.28736859999998</v>
      </c>
      <c r="V129" s="22">
        <v>344.84540800000002</v>
      </c>
      <c r="W129" s="22">
        <v>1329.6828889999999</v>
      </c>
      <c r="X129" s="22">
        <v>20784.648679999998</v>
      </c>
      <c r="Y129" s="9">
        <v>0.57683306899999998</v>
      </c>
      <c r="Z129" s="9">
        <v>0.13695906599999999</v>
      </c>
      <c r="AA129" s="9">
        <v>6.6870330129999997</v>
      </c>
      <c r="AB129" s="9">
        <v>1.1766711190000001</v>
      </c>
      <c r="AC129" s="9">
        <v>1.8283768899999999</v>
      </c>
      <c r="AD129" s="9">
        <v>0.56461852499999998</v>
      </c>
      <c r="AE129" s="9">
        <v>8.5062775790000007</v>
      </c>
      <c r="AF129" s="9">
        <v>1.740899593</v>
      </c>
      <c r="AG129" s="9">
        <v>0.25690723599999998</v>
      </c>
      <c r="AH129" s="9">
        <v>0.35058403399999999</v>
      </c>
      <c r="AI129" s="9">
        <v>91.604893649999994</v>
      </c>
      <c r="AJ129" s="9">
        <v>90.106465180000001</v>
      </c>
      <c r="AK129" s="9">
        <v>8.3315634E-2</v>
      </c>
      <c r="AL129" s="9">
        <v>9.8959704999999995E-2</v>
      </c>
      <c r="AM129" s="9">
        <v>0.35629349799999999</v>
      </c>
      <c r="AN129" s="9">
        <v>0.61010776</v>
      </c>
      <c r="AO129" s="9">
        <v>0.72086370899999996</v>
      </c>
      <c r="AP129" s="9">
        <v>0.60760322600000005</v>
      </c>
      <c r="AQ129" s="9">
        <v>15.631282349999999</v>
      </c>
      <c r="AR129" s="9">
        <v>0.100033573</v>
      </c>
      <c r="AS129" s="9">
        <v>0.17596310900000001</v>
      </c>
      <c r="AT129" s="9">
        <v>0.30880860999999998</v>
      </c>
      <c r="AU129" s="9">
        <v>0.20466056699999999</v>
      </c>
      <c r="AV129" s="9">
        <v>1.364632777</v>
      </c>
      <c r="AW129" s="10">
        <v>0.98364248399999998</v>
      </c>
    </row>
    <row r="130" spans="1:49" x14ac:dyDescent="0.2">
      <c r="A130" s="56" t="s">
        <v>220</v>
      </c>
      <c r="B130" s="58">
        <v>4759.7141570000003</v>
      </c>
      <c r="C130" s="21">
        <v>3223.1344600000002</v>
      </c>
      <c r="D130" s="21">
        <v>447.22540959999998</v>
      </c>
      <c r="E130" s="21">
        <v>2341.789565</v>
      </c>
      <c r="F130" s="21">
        <v>65.666666669999998</v>
      </c>
      <c r="G130" s="21">
        <v>26</v>
      </c>
      <c r="H130" s="25">
        <v>7.21</v>
      </c>
      <c r="I130" s="22">
        <v>19.162898500000001</v>
      </c>
      <c r="J130" s="22">
        <v>26.079982170000001</v>
      </c>
      <c r="K130" s="22">
        <v>76.652086510000004</v>
      </c>
      <c r="L130" s="22">
        <v>166.99285810000001</v>
      </c>
      <c r="M130" s="22">
        <v>118.7054803</v>
      </c>
      <c r="N130" s="22">
        <v>122.2021567</v>
      </c>
      <c r="O130" s="22">
        <v>22393.66647</v>
      </c>
      <c r="P130" s="22">
        <v>13057.878940000001</v>
      </c>
      <c r="Q130" s="22">
        <v>69888.542619999993</v>
      </c>
      <c r="R130" s="22">
        <v>34360.607020000003</v>
      </c>
      <c r="S130" s="22">
        <v>6432.9565259999999</v>
      </c>
      <c r="T130" s="22">
        <v>4393.9783550000002</v>
      </c>
      <c r="U130" s="22">
        <v>447.16097200000002</v>
      </c>
      <c r="V130" s="22">
        <v>295.66807169999998</v>
      </c>
      <c r="W130" s="22">
        <v>1664.2178329999999</v>
      </c>
      <c r="X130" s="22">
        <v>34140.452230000003</v>
      </c>
      <c r="Y130" s="9">
        <v>0.64971868600000005</v>
      </c>
      <c r="Z130" s="9">
        <v>0.30350311899999999</v>
      </c>
      <c r="AA130" s="9">
        <v>10.186420529999999</v>
      </c>
      <c r="AB130" s="9">
        <v>3.2912100089999998</v>
      </c>
      <c r="AC130" s="9">
        <v>2.5168679429999998</v>
      </c>
      <c r="AD130" s="9">
        <v>1.1961797380000001</v>
      </c>
      <c r="AE130" s="9">
        <v>14.124924800000001</v>
      </c>
      <c r="AF130" s="9">
        <v>4.4679868770000004</v>
      </c>
      <c r="AG130" s="9">
        <v>0.220398284</v>
      </c>
      <c r="AH130" s="9">
        <v>0.35723473100000003</v>
      </c>
      <c r="AI130" s="9">
        <v>93.229633109999995</v>
      </c>
      <c r="AJ130" s="9">
        <v>90.88136566</v>
      </c>
      <c r="AK130" s="9">
        <v>6.8291649999999995E-2</v>
      </c>
      <c r="AL130" s="9">
        <v>9.1214629000000005E-2</v>
      </c>
      <c r="AM130" s="9">
        <v>1.4133106559999999</v>
      </c>
      <c r="AN130" s="9">
        <v>0.58310589499999999</v>
      </c>
      <c r="AO130" s="9">
        <v>0.68304182300000005</v>
      </c>
      <c r="AP130" s="9">
        <v>0.491648641</v>
      </c>
      <c r="AQ130" s="9">
        <v>20.514413170000001</v>
      </c>
      <c r="AR130" s="9">
        <v>0.42622058000000002</v>
      </c>
      <c r="AS130" s="9">
        <v>0.32309779500000002</v>
      </c>
      <c r="AT130" s="9">
        <v>0.47526519699999997</v>
      </c>
      <c r="AU130" s="9">
        <v>0.31631933899999998</v>
      </c>
      <c r="AV130" s="9">
        <v>1.620859856</v>
      </c>
      <c r="AW130" s="10">
        <v>0.97481200599999995</v>
      </c>
    </row>
    <row r="131" spans="1:49" x14ac:dyDescent="0.2">
      <c r="A131" s="56" t="s">
        <v>44</v>
      </c>
      <c r="B131" s="58">
        <v>856.09627439999997</v>
      </c>
      <c r="C131" s="21">
        <v>5058.4423189999998</v>
      </c>
      <c r="D131" s="21">
        <v>71.515183739999998</v>
      </c>
      <c r="E131" s="21">
        <v>2567.9965390000002</v>
      </c>
      <c r="F131" s="21">
        <v>110.66666669999999</v>
      </c>
      <c r="G131" s="21">
        <v>27.666666670000001</v>
      </c>
      <c r="H131" s="25">
        <v>8.1066666670000007</v>
      </c>
      <c r="I131" s="22">
        <v>21.71679499</v>
      </c>
      <c r="J131" s="22">
        <v>29.49452222</v>
      </c>
      <c r="K131" s="22">
        <v>69.147199610000001</v>
      </c>
      <c r="L131" s="22">
        <v>123.6084678</v>
      </c>
      <c r="M131" s="22">
        <v>133.87284339999999</v>
      </c>
      <c r="N131" s="22">
        <v>141.2499948</v>
      </c>
      <c r="O131" s="22">
        <v>18045.852429999999</v>
      </c>
      <c r="P131" s="22">
        <v>15492.112499999999</v>
      </c>
      <c r="Q131" s="22">
        <v>88867.060750000004</v>
      </c>
      <c r="R131" s="22">
        <v>42679.353389999997</v>
      </c>
      <c r="S131" s="22">
        <v>5550.9626900000003</v>
      </c>
      <c r="T131" s="22">
        <v>4501.026347</v>
      </c>
      <c r="U131" s="22">
        <v>456.257791</v>
      </c>
      <c r="V131" s="22">
        <v>331.95316339999999</v>
      </c>
      <c r="W131" s="22">
        <v>1620.352932</v>
      </c>
      <c r="X131" s="22">
        <v>33485.999989999997</v>
      </c>
      <c r="Y131" s="9">
        <v>0.37850742900000001</v>
      </c>
      <c r="Z131" s="9">
        <v>0.344793497</v>
      </c>
      <c r="AA131" s="9">
        <v>5.8726820990000004</v>
      </c>
      <c r="AB131" s="9">
        <v>4.2372415639999996</v>
      </c>
      <c r="AC131" s="9">
        <v>1.22459121</v>
      </c>
      <c r="AD131" s="9">
        <v>1.9109146260000001</v>
      </c>
      <c r="AE131" s="9">
        <v>7.1558383599999997</v>
      </c>
      <c r="AF131" s="9">
        <v>6.1863872930000001</v>
      </c>
      <c r="AG131" s="9">
        <v>0.19499522699999999</v>
      </c>
      <c r="AH131" s="9">
        <v>0.41624710599999998</v>
      </c>
      <c r="AI131" s="9">
        <v>93.571309790000001</v>
      </c>
      <c r="AJ131" s="9">
        <v>91.326455370000005</v>
      </c>
      <c r="AK131" s="9">
        <v>6.4280572999999994E-2</v>
      </c>
      <c r="AL131" s="9">
        <v>8.6711437000000002E-2</v>
      </c>
      <c r="AM131" s="9">
        <v>5.3482744880000004</v>
      </c>
      <c r="AN131" s="9">
        <v>0.858486046</v>
      </c>
      <c r="AO131" s="9">
        <v>0.81085508900000003</v>
      </c>
      <c r="AP131" s="9">
        <v>0.480260662</v>
      </c>
      <c r="AQ131" s="9">
        <v>20.665868119999999</v>
      </c>
      <c r="AR131" s="9">
        <v>0.31635662599999997</v>
      </c>
      <c r="AS131" s="9">
        <v>0.72151727099999996</v>
      </c>
      <c r="AT131" s="9">
        <v>1.5604510389999999</v>
      </c>
      <c r="AU131" s="9">
        <v>0.86452306199999995</v>
      </c>
      <c r="AV131" s="9">
        <v>2.1346527979999999</v>
      </c>
      <c r="AW131" s="10">
        <v>0.97600915899999996</v>
      </c>
    </row>
    <row r="132" spans="1:49" x14ac:dyDescent="0.2">
      <c r="A132" s="56" t="s">
        <v>214</v>
      </c>
      <c r="B132" s="58">
        <v>4759.7141570000003</v>
      </c>
      <c r="C132" s="21">
        <v>3931.4988969999999</v>
      </c>
      <c r="D132" s="21">
        <v>666.27907489999996</v>
      </c>
      <c r="E132" s="21">
        <v>2050.9520269999998</v>
      </c>
      <c r="F132" s="21">
        <v>62</v>
      </c>
      <c r="G132" s="21">
        <v>24.333333329999999</v>
      </c>
      <c r="H132" s="25">
        <v>7.9133333329999997</v>
      </c>
      <c r="I132" s="22">
        <v>18.209432240000002</v>
      </c>
      <c r="J132" s="22">
        <v>25.145517510000001</v>
      </c>
      <c r="K132" s="22">
        <v>72.61779903</v>
      </c>
      <c r="L132" s="22">
        <v>140.63349049999999</v>
      </c>
      <c r="M132" s="22">
        <v>108.7530732</v>
      </c>
      <c r="N132" s="22">
        <v>131.23217289999999</v>
      </c>
      <c r="O132" s="22">
        <v>20859.382249999999</v>
      </c>
      <c r="P132" s="22">
        <v>13411.073609999999</v>
      </c>
      <c r="Q132" s="22">
        <v>63145.902119999999</v>
      </c>
      <c r="R132" s="22">
        <v>37005.322800000002</v>
      </c>
      <c r="S132" s="22">
        <v>5985.0942059999998</v>
      </c>
      <c r="T132" s="22">
        <v>4300.2376469999999</v>
      </c>
      <c r="U132" s="22">
        <v>421.6526758</v>
      </c>
      <c r="V132" s="22">
        <v>340.23805160000001</v>
      </c>
      <c r="W132" s="22">
        <v>1481.20487</v>
      </c>
      <c r="X132" s="22">
        <v>32000.468339999999</v>
      </c>
      <c r="Y132" s="9">
        <v>1.074440641</v>
      </c>
      <c r="Z132" s="9">
        <v>0.220357838</v>
      </c>
      <c r="AA132" s="9">
        <v>14.49645494</v>
      </c>
      <c r="AB132" s="9">
        <v>2.1349451450000001</v>
      </c>
      <c r="AC132" s="9">
        <v>3.5436495290000001</v>
      </c>
      <c r="AD132" s="9">
        <v>0.81133139300000001</v>
      </c>
      <c r="AE132" s="9">
        <v>17.9446057</v>
      </c>
      <c r="AF132" s="9">
        <v>2.9226892040000001</v>
      </c>
      <c r="AG132" s="9">
        <v>0.24257128999999999</v>
      </c>
      <c r="AH132" s="9">
        <v>0.34605095299999999</v>
      </c>
      <c r="AI132" s="9">
        <v>92.148292960000006</v>
      </c>
      <c r="AJ132" s="9">
        <v>90.307138260000002</v>
      </c>
      <c r="AK132" s="9">
        <v>7.8816645000000005E-2</v>
      </c>
      <c r="AL132" s="9">
        <v>9.6884724000000005E-2</v>
      </c>
      <c r="AM132" s="9">
        <v>0.476026742</v>
      </c>
      <c r="AN132" s="9">
        <v>0.64292764999999996</v>
      </c>
      <c r="AO132" s="9">
        <v>0.71849122099999996</v>
      </c>
      <c r="AP132" s="9">
        <v>0.58602888799999997</v>
      </c>
      <c r="AQ132" s="9">
        <v>21.604349930000001</v>
      </c>
      <c r="AR132" s="9">
        <v>0.39346467699999998</v>
      </c>
      <c r="AS132" s="9">
        <v>0.147273603</v>
      </c>
      <c r="AT132" s="9">
        <v>0.228953622</v>
      </c>
      <c r="AU132" s="9">
        <v>0.16287285700000001</v>
      </c>
      <c r="AV132" s="9">
        <v>1.4265948500000001</v>
      </c>
      <c r="AW132" s="10">
        <v>0.98001965499999999</v>
      </c>
    </row>
    <row r="133" spans="1:49" x14ac:dyDescent="0.2">
      <c r="A133" s="56" t="s">
        <v>275</v>
      </c>
      <c r="B133" s="58">
        <v>1103.160697</v>
      </c>
      <c r="C133" s="21">
        <v>4736.4584839999998</v>
      </c>
      <c r="D133" s="21">
        <v>284.5288066</v>
      </c>
      <c r="E133" s="21">
        <v>2609.851013</v>
      </c>
      <c r="F133" s="21">
        <v>125</v>
      </c>
      <c r="G133" s="21">
        <v>27.833333329999999</v>
      </c>
      <c r="H133" s="25">
        <v>9.5500000000000007</v>
      </c>
      <c r="I133" s="22"/>
      <c r="J133" s="22"/>
      <c r="K133" s="22"/>
      <c r="L133" s="22"/>
      <c r="M133" s="22"/>
      <c r="N133" s="22"/>
      <c r="O133" s="22"/>
      <c r="P133" s="22"/>
      <c r="Q133" s="22"/>
      <c r="R133" s="22"/>
      <c r="S133" s="22"/>
      <c r="T133" s="22"/>
      <c r="U133" s="22"/>
      <c r="V133" s="22"/>
      <c r="W133" s="22"/>
      <c r="X133" s="22"/>
      <c r="Y133" s="9"/>
      <c r="Z133" s="9"/>
      <c r="AA133" s="9"/>
      <c r="AB133" s="9"/>
      <c r="AC133" s="9"/>
      <c r="AD133" s="9"/>
      <c r="AE133" s="9"/>
      <c r="AF133" s="9"/>
      <c r="AG133" s="9"/>
      <c r="AH133" s="9"/>
      <c r="AI133" s="9"/>
      <c r="AJ133" s="9"/>
      <c r="AK133" s="9"/>
      <c r="AL133" s="9"/>
      <c r="AM133" s="9"/>
      <c r="AN133" s="9"/>
      <c r="AO133" s="9"/>
      <c r="AP133" s="9"/>
      <c r="AQ133" s="9"/>
      <c r="AR133" s="9"/>
      <c r="AS133" s="9"/>
      <c r="AT133" s="9"/>
      <c r="AU133" s="9"/>
      <c r="AV133" s="9"/>
      <c r="AW133" s="10"/>
    </row>
    <row r="134" spans="1:49" x14ac:dyDescent="0.2">
      <c r="A134" s="56" t="s">
        <v>224</v>
      </c>
      <c r="B134" s="58">
        <v>5253.843003</v>
      </c>
      <c r="C134" s="21">
        <v>3029.9441590000001</v>
      </c>
      <c r="D134" s="21">
        <v>712.74500390000003</v>
      </c>
      <c r="E134" s="21">
        <v>2244.843719</v>
      </c>
      <c r="F134" s="21">
        <v>69.5</v>
      </c>
      <c r="G134" s="21">
        <v>20.25</v>
      </c>
      <c r="H134" s="25">
        <v>4.72</v>
      </c>
      <c r="I134" s="22">
        <v>20.1234453</v>
      </c>
      <c r="J134" s="22">
        <v>25.388693629999999</v>
      </c>
      <c r="K134" s="22">
        <v>69.488633910000004</v>
      </c>
      <c r="L134" s="22">
        <v>140.6729315</v>
      </c>
      <c r="M134" s="22">
        <v>103.089118</v>
      </c>
      <c r="N134" s="22">
        <v>113.4442968</v>
      </c>
      <c r="O134" s="22">
        <v>20841.5972</v>
      </c>
      <c r="P134" s="22">
        <v>12278.40712</v>
      </c>
      <c r="Q134" s="22">
        <v>86793.469800000006</v>
      </c>
      <c r="R134" s="22">
        <v>27917.75043</v>
      </c>
      <c r="S134" s="22">
        <v>6201.876628</v>
      </c>
      <c r="T134" s="22">
        <v>4259.7342840000001</v>
      </c>
      <c r="U134" s="22">
        <v>432.40511839999999</v>
      </c>
      <c r="V134" s="22">
        <v>288.51335829999999</v>
      </c>
      <c r="W134" s="22">
        <v>1603.841203</v>
      </c>
      <c r="X134" s="22">
        <v>44329.6224</v>
      </c>
      <c r="Y134" s="9">
        <v>0.49865535100000002</v>
      </c>
      <c r="Z134" s="9">
        <v>0.34505270199999999</v>
      </c>
      <c r="AA134" s="9">
        <v>7.6890141270000001</v>
      </c>
      <c r="AB134" s="9">
        <v>3.802049153</v>
      </c>
      <c r="AC134" s="9">
        <v>1.497610959</v>
      </c>
      <c r="AD134" s="9">
        <v>1.6386667779999999</v>
      </c>
      <c r="AE134" s="9">
        <v>9.2668945829999991</v>
      </c>
      <c r="AF134" s="9">
        <v>5.4510693159999999</v>
      </c>
      <c r="AG134" s="9">
        <v>0.195054319</v>
      </c>
      <c r="AH134" s="9">
        <v>0.41972457600000002</v>
      </c>
      <c r="AI134" s="9">
        <v>93.225997939999999</v>
      </c>
      <c r="AJ134" s="9">
        <v>90.556807719999995</v>
      </c>
      <c r="AK134" s="9">
        <v>6.7490128999999996E-2</v>
      </c>
      <c r="AL134" s="9">
        <v>9.4091665000000005E-2</v>
      </c>
      <c r="AM134" s="9">
        <v>3.2064848069999998</v>
      </c>
      <c r="AN134" s="9">
        <v>0.58912985399999995</v>
      </c>
      <c r="AO134" s="9">
        <v>0.68684602100000003</v>
      </c>
      <c r="AP134" s="9">
        <v>0.32165726900000002</v>
      </c>
      <c r="AQ134" s="9">
        <v>27.63965803</v>
      </c>
      <c r="AR134" s="9">
        <v>0.37165981399999998</v>
      </c>
      <c r="AS134" s="9">
        <v>0.494478107</v>
      </c>
      <c r="AT134" s="9">
        <v>1.0941872239999999</v>
      </c>
      <c r="AU134" s="9">
        <v>0.58823042299999995</v>
      </c>
      <c r="AV134" s="9">
        <v>2.1518343089999998</v>
      </c>
      <c r="AW134" s="10">
        <v>0.97136860700000005</v>
      </c>
    </row>
    <row r="135" spans="1:49" x14ac:dyDescent="0.2">
      <c r="A135" s="56" t="s">
        <v>198</v>
      </c>
      <c r="B135" s="58">
        <v>3409.0953119999999</v>
      </c>
      <c r="C135" s="21">
        <v>4414.4746500000001</v>
      </c>
      <c r="D135" s="21">
        <v>115.3259168</v>
      </c>
      <c r="E135" s="21">
        <v>2664.9423849999998</v>
      </c>
      <c r="F135" s="21">
        <v>65</v>
      </c>
      <c r="G135" s="21">
        <v>22.5</v>
      </c>
      <c r="H135" s="25">
        <v>6.37</v>
      </c>
      <c r="I135" s="22">
        <v>19.408569289999999</v>
      </c>
      <c r="J135" s="22">
        <v>23.645118190000002</v>
      </c>
      <c r="K135" s="22">
        <v>81.890103300000007</v>
      </c>
      <c r="L135" s="22">
        <v>94.590329499999996</v>
      </c>
      <c r="M135" s="22">
        <v>114.33662030000001</v>
      </c>
      <c r="N135" s="22">
        <v>122.95274499999999</v>
      </c>
      <c r="O135" s="22">
        <v>24385.859410000001</v>
      </c>
      <c r="P135" s="22">
        <v>10536.39011</v>
      </c>
      <c r="Q135" s="22">
        <v>79476.080480000004</v>
      </c>
      <c r="R135" s="22">
        <v>43006.094060000003</v>
      </c>
      <c r="S135" s="22">
        <v>6381.4555399999999</v>
      </c>
      <c r="T135" s="22">
        <v>4341.0555990000003</v>
      </c>
      <c r="U135" s="22">
        <v>494.45759670000001</v>
      </c>
      <c r="V135" s="22">
        <v>307.39011549999998</v>
      </c>
      <c r="W135" s="22">
        <v>1387.196048</v>
      </c>
      <c r="X135" s="22">
        <v>34963.066449999998</v>
      </c>
      <c r="Y135" s="9">
        <v>0.65299012099999998</v>
      </c>
      <c r="Z135" s="9">
        <v>0.16882436100000001</v>
      </c>
      <c r="AA135" s="9">
        <v>8.7842613099999998</v>
      </c>
      <c r="AB135" s="9">
        <v>1.8422077109999999</v>
      </c>
      <c r="AC135" s="9">
        <v>1.6375657749999999</v>
      </c>
      <c r="AD135" s="9">
        <v>0.706655849</v>
      </c>
      <c r="AE135" s="9">
        <v>10.523103750000001</v>
      </c>
      <c r="AF135" s="9">
        <v>2.51007742</v>
      </c>
      <c r="AG135" s="9">
        <v>0.17761950900000001</v>
      </c>
      <c r="AH135" s="9">
        <v>0.33434407999999999</v>
      </c>
      <c r="AI135" s="9">
        <v>93.574062810000001</v>
      </c>
      <c r="AJ135" s="9">
        <v>95.544916659999998</v>
      </c>
      <c r="AK135" s="9">
        <v>6.4241568999999998E-2</v>
      </c>
      <c r="AL135" s="9">
        <v>4.5682563000000002E-2</v>
      </c>
      <c r="AM135" s="9">
        <v>0.59872912</v>
      </c>
      <c r="AN135" s="9">
        <v>0.43206966499999999</v>
      </c>
      <c r="AO135" s="9">
        <v>0.68026104300000001</v>
      </c>
      <c r="AP135" s="9">
        <v>0.54111996699999998</v>
      </c>
      <c r="AQ135" s="9">
        <v>25.204127790000001</v>
      </c>
      <c r="AR135" s="9">
        <v>0.205731627</v>
      </c>
      <c r="AS135" s="9">
        <v>0.209716861</v>
      </c>
      <c r="AT135" s="9">
        <v>0.43152822299999999</v>
      </c>
      <c r="AU135" s="9">
        <v>0.238530141</v>
      </c>
      <c r="AV135" s="9">
        <v>1.88236124</v>
      </c>
      <c r="AW135" s="10">
        <v>1.0210619670000001</v>
      </c>
    </row>
    <row r="136" spans="1:49" x14ac:dyDescent="0.2">
      <c r="A136" s="56" t="s">
        <v>200</v>
      </c>
      <c r="B136" s="58">
        <v>2552.6053120000001</v>
      </c>
      <c r="C136" s="21">
        <v>6378.5760419999997</v>
      </c>
      <c r="D136" s="21">
        <v>168.42983559999999</v>
      </c>
      <c r="E136" s="21">
        <v>2761.8882309999999</v>
      </c>
      <c r="F136" s="21">
        <v>76.333333330000002</v>
      </c>
      <c r="G136" s="21">
        <v>35.666666669999998</v>
      </c>
      <c r="H136" s="25">
        <v>13.733333330000001</v>
      </c>
      <c r="I136" s="22">
        <v>19.955977350000001</v>
      </c>
      <c r="J136" s="22">
        <v>25.712295099999999</v>
      </c>
      <c r="K136" s="22">
        <v>70.218868290000003</v>
      </c>
      <c r="L136" s="22">
        <v>145.54875139999999</v>
      </c>
      <c r="M136" s="22">
        <v>124.6456353</v>
      </c>
      <c r="N136" s="22">
        <v>124.4404724</v>
      </c>
      <c r="O136" s="22">
        <v>21568.9647</v>
      </c>
      <c r="P136" s="22">
        <v>16083.64777</v>
      </c>
      <c r="Q136" s="22">
        <v>78334.804510000002</v>
      </c>
      <c r="R136" s="22">
        <v>46782.963660000001</v>
      </c>
      <c r="S136" s="22">
        <v>6372.1042209999996</v>
      </c>
      <c r="T136" s="22">
        <v>4703.9414619999998</v>
      </c>
      <c r="U136" s="22">
        <v>477.16401480000002</v>
      </c>
      <c r="V136" s="22">
        <v>359.88591810000003</v>
      </c>
      <c r="W136" s="22">
        <v>1372.3248759999999</v>
      </c>
      <c r="X136" s="22">
        <v>26067.632180000001</v>
      </c>
      <c r="Y136" s="9">
        <v>0.81217515600000001</v>
      </c>
      <c r="Z136" s="9">
        <v>0.247708443</v>
      </c>
      <c r="AA136" s="9">
        <v>12.66404455</v>
      </c>
      <c r="AB136" s="9">
        <v>2.7997727129999999</v>
      </c>
      <c r="AC136" s="9">
        <v>2.60235409</v>
      </c>
      <c r="AD136" s="9">
        <v>0.71065847999999998</v>
      </c>
      <c r="AE136" s="9">
        <v>15.32566815</v>
      </c>
      <c r="AF136" s="9">
        <v>3.4884016889999998</v>
      </c>
      <c r="AG136" s="9">
        <v>0.20135619799999999</v>
      </c>
      <c r="AH136" s="9">
        <v>0.26503240099999997</v>
      </c>
      <c r="AI136" s="9">
        <v>93.24053687</v>
      </c>
      <c r="AJ136" s="9">
        <v>91.00763603</v>
      </c>
      <c r="AK136" s="9">
        <v>6.7328479999999996E-2</v>
      </c>
      <c r="AL136" s="9">
        <v>8.9647260000000006E-2</v>
      </c>
      <c r="AM136" s="9">
        <v>0.79402387100000005</v>
      </c>
      <c r="AN136" s="9">
        <v>0.74568473700000004</v>
      </c>
      <c r="AO136" s="9">
        <v>0.73820849399999999</v>
      </c>
      <c r="AP136" s="9">
        <v>0.597218107</v>
      </c>
      <c r="AQ136" s="9">
        <v>18.995234020000002</v>
      </c>
      <c r="AR136" s="9">
        <v>0.450767323</v>
      </c>
      <c r="AS136" s="9">
        <v>0.22108045400000001</v>
      </c>
      <c r="AT136" s="9">
        <v>0.27308293</v>
      </c>
      <c r="AU136" s="9">
        <v>0.227618245</v>
      </c>
      <c r="AV136" s="9">
        <v>1.3162366210000001</v>
      </c>
      <c r="AW136" s="10">
        <v>0.97605225299999998</v>
      </c>
    </row>
    <row r="137" spans="1:49" x14ac:dyDescent="0.2">
      <c r="A137" s="56" t="s">
        <v>276</v>
      </c>
      <c r="B137" s="58">
        <v>1366.6960819999999</v>
      </c>
      <c r="C137" s="21">
        <v>5412.624538</v>
      </c>
      <c r="D137" s="21">
        <v>140.46237970000001</v>
      </c>
      <c r="E137" s="21">
        <v>2705.3386890000002</v>
      </c>
      <c r="F137" s="21"/>
      <c r="G137" s="21"/>
      <c r="H137" s="25">
        <v>8.6966666670000006</v>
      </c>
      <c r="I137" s="22"/>
      <c r="J137" s="22"/>
      <c r="K137" s="22"/>
      <c r="L137" s="22"/>
      <c r="M137" s="22"/>
      <c r="N137" s="22"/>
      <c r="O137" s="22"/>
      <c r="P137" s="22"/>
      <c r="Q137" s="22"/>
      <c r="R137" s="22"/>
      <c r="S137" s="22"/>
      <c r="T137" s="22"/>
      <c r="U137" s="22"/>
      <c r="V137" s="22"/>
      <c r="W137" s="22"/>
      <c r="X137" s="22"/>
      <c r="Y137" s="9"/>
      <c r="Z137" s="9"/>
      <c r="AA137" s="9"/>
      <c r="AB137" s="9"/>
      <c r="AC137" s="9"/>
      <c r="AD137" s="9"/>
      <c r="AE137" s="9"/>
      <c r="AF137" s="9"/>
      <c r="AG137" s="9"/>
      <c r="AH137" s="9"/>
      <c r="AI137" s="9"/>
      <c r="AJ137" s="9"/>
      <c r="AK137" s="9"/>
      <c r="AL137" s="9"/>
      <c r="AM137" s="9"/>
      <c r="AN137" s="9"/>
      <c r="AO137" s="9"/>
      <c r="AP137" s="9"/>
      <c r="AQ137" s="9"/>
      <c r="AR137" s="9"/>
      <c r="AS137" s="9"/>
      <c r="AT137" s="9"/>
      <c r="AU137" s="9"/>
      <c r="AV137" s="9"/>
      <c r="AW137" s="10"/>
    </row>
    <row r="138" spans="1:49" x14ac:dyDescent="0.2">
      <c r="A138" s="56" t="s">
        <v>184</v>
      </c>
      <c r="B138" s="58">
        <v>3672.6306960000002</v>
      </c>
      <c r="C138" s="21">
        <v>2482.5716400000001</v>
      </c>
      <c r="D138" s="21">
        <v>261.36169360000002</v>
      </c>
      <c r="E138" s="21">
        <v>2794.2035129999999</v>
      </c>
      <c r="F138" s="21">
        <v>50</v>
      </c>
      <c r="G138" s="21">
        <v>29.333333329999999</v>
      </c>
      <c r="H138" s="25">
        <v>5.096666667</v>
      </c>
      <c r="I138" s="22">
        <v>20.047219470000002</v>
      </c>
      <c r="J138" s="22">
        <v>31.473741789999998</v>
      </c>
      <c r="K138" s="22">
        <v>76.323045820000004</v>
      </c>
      <c r="L138" s="22">
        <v>193.91989340000001</v>
      </c>
      <c r="M138" s="22">
        <v>122.19025360000001</v>
      </c>
      <c r="N138" s="22">
        <v>151.909955</v>
      </c>
      <c r="O138" s="22">
        <v>23205.254300000001</v>
      </c>
      <c r="P138" s="22">
        <v>14616.47234</v>
      </c>
      <c r="Q138" s="22">
        <v>76368.477119999996</v>
      </c>
      <c r="R138" s="22">
        <v>33377.917540000002</v>
      </c>
      <c r="S138" s="22">
        <v>6109.1809830000002</v>
      </c>
      <c r="T138" s="22">
        <v>4724.0402100000001</v>
      </c>
      <c r="U138" s="22">
        <v>441.93420350000002</v>
      </c>
      <c r="V138" s="22">
        <v>387.61541510000001</v>
      </c>
      <c r="W138" s="22">
        <v>1673.987979</v>
      </c>
      <c r="X138" s="22">
        <v>31368.616969999999</v>
      </c>
      <c r="Y138" s="9">
        <v>0.88782130699999995</v>
      </c>
      <c r="Z138" s="9">
        <v>0.27109654399999999</v>
      </c>
      <c r="AA138" s="9">
        <v>11.4155373</v>
      </c>
      <c r="AB138" s="9">
        <v>2.868892845</v>
      </c>
      <c r="AC138" s="9">
        <v>2.268787873</v>
      </c>
      <c r="AD138" s="9">
        <v>1.189727457</v>
      </c>
      <c r="AE138" s="9">
        <v>13.712562399999999</v>
      </c>
      <c r="AF138" s="9">
        <v>4.0706055240000003</v>
      </c>
      <c r="AG138" s="9">
        <v>0.20593160499999999</v>
      </c>
      <c r="AH138" s="9">
        <v>0.38838242000000001</v>
      </c>
      <c r="AI138" s="9">
        <v>92.000841190000003</v>
      </c>
      <c r="AJ138" s="9">
        <v>90.289780059999998</v>
      </c>
      <c r="AK138" s="9">
        <v>7.9566394999999998E-2</v>
      </c>
      <c r="AL138" s="9">
        <v>9.6947881999999999E-2</v>
      </c>
      <c r="AM138" s="9">
        <v>1.2083685639999999</v>
      </c>
      <c r="AN138" s="9">
        <v>0.62987770600000004</v>
      </c>
      <c r="AO138" s="9">
        <v>0.77326899000000004</v>
      </c>
      <c r="AP138" s="9">
        <v>0.437064071</v>
      </c>
      <c r="AQ138" s="9">
        <v>18.738854379999999</v>
      </c>
      <c r="AR138" s="9">
        <v>0.41635894899999998</v>
      </c>
      <c r="AS138" s="9">
        <v>0.25131474500000001</v>
      </c>
      <c r="AT138" s="9">
        <v>0.52438902300000001</v>
      </c>
      <c r="AU138" s="9">
        <v>0.29685228800000002</v>
      </c>
      <c r="AV138" s="9">
        <v>1.8859777230000001</v>
      </c>
      <c r="AW138" s="10">
        <v>0.98140167899999997</v>
      </c>
    </row>
    <row r="139" spans="1:49" x14ac:dyDescent="0.2">
      <c r="A139" s="56" t="s">
        <v>172</v>
      </c>
      <c r="B139" s="58">
        <v>2552.6053120000001</v>
      </c>
      <c r="C139" s="21">
        <v>3770.5069800000001</v>
      </c>
      <c r="D139" s="21">
        <v>261.36169360000002</v>
      </c>
      <c r="E139" s="21">
        <v>2664.9423849999998</v>
      </c>
      <c r="F139" s="21">
        <v>54.666666669999998</v>
      </c>
      <c r="G139" s="21">
        <v>29.333333329999999</v>
      </c>
      <c r="H139" s="25">
        <v>8.3466666669999992</v>
      </c>
      <c r="I139" s="22">
        <v>19.755239580000001</v>
      </c>
      <c r="J139" s="22">
        <v>24.994650889999999</v>
      </c>
      <c r="K139" s="22">
        <v>92.677975250000003</v>
      </c>
      <c r="L139" s="22">
        <v>219.89679340000001</v>
      </c>
      <c r="M139" s="22">
        <v>99.285075699999993</v>
      </c>
      <c r="N139" s="22">
        <v>131.03477119999999</v>
      </c>
      <c r="O139" s="22">
        <v>22285.565060000001</v>
      </c>
      <c r="P139" s="22">
        <v>13885.48489</v>
      </c>
      <c r="Q139" s="22">
        <v>79319.548689999996</v>
      </c>
      <c r="R139" s="22">
        <v>30354.397870000001</v>
      </c>
      <c r="S139" s="22">
        <v>6578.8806880000002</v>
      </c>
      <c r="T139" s="22">
        <v>5044.4162530000003</v>
      </c>
      <c r="U139" s="22">
        <v>488.26521750000001</v>
      </c>
      <c r="V139" s="22">
        <v>506.03222970000002</v>
      </c>
      <c r="W139" s="22">
        <v>2003.210497</v>
      </c>
      <c r="X139" s="22">
        <v>38593.635750000001</v>
      </c>
      <c r="Y139" s="9">
        <v>0.36279122699999999</v>
      </c>
      <c r="Z139" s="9">
        <v>0.12999613700000001</v>
      </c>
      <c r="AA139" s="9">
        <v>4.8184392340000004</v>
      </c>
      <c r="AB139" s="9">
        <v>1.356244985</v>
      </c>
      <c r="AC139" s="9">
        <v>1.498856188</v>
      </c>
      <c r="AD139" s="9">
        <v>0.64659331499999995</v>
      </c>
      <c r="AE139" s="9">
        <v>6.4754348369999999</v>
      </c>
      <c r="AF139" s="9">
        <v>1.997175945</v>
      </c>
      <c r="AG139" s="9">
        <v>0.30192183299999997</v>
      </c>
      <c r="AH139" s="9">
        <v>0.430691408</v>
      </c>
      <c r="AI139" s="9">
        <v>92.456567739999997</v>
      </c>
      <c r="AJ139" s="9">
        <v>90.84800903</v>
      </c>
      <c r="AK139" s="9">
        <v>7.4856690000000004E-2</v>
      </c>
      <c r="AL139" s="9">
        <v>9.1020752999999996E-2</v>
      </c>
      <c r="AM139" s="9">
        <v>0.615975893</v>
      </c>
      <c r="AN139" s="9">
        <v>0.62307080199999998</v>
      </c>
      <c r="AO139" s="9">
        <v>0.766759042</v>
      </c>
      <c r="AP139" s="9">
        <v>0.38268495400000002</v>
      </c>
      <c r="AQ139" s="9">
        <v>19.265891329999999</v>
      </c>
      <c r="AR139" s="9">
        <v>8.3081006999999998E-2</v>
      </c>
      <c r="AS139" s="9">
        <v>0.28146977000000001</v>
      </c>
      <c r="AT139" s="9">
        <v>0.43139116399999999</v>
      </c>
      <c r="AU139" s="9">
        <v>0.30842344900000002</v>
      </c>
      <c r="AV139" s="9">
        <v>1.426499712</v>
      </c>
      <c r="AW139" s="10">
        <v>0.982602007</v>
      </c>
    </row>
    <row r="140" spans="1:49" x14ac:dyDescent="0.2">
      <c r="A140" s="56" t="s">
        <v>277</v>
      </c>
      <c r="B140" s="58">
        <v>1162.4561590000001</v>
      </c>
      <c r="C140" s="21">
        <v>5895.6002900000003</v>
      </c>
      <c r="D140" s="21"/>
      <c r="E140" s="21"/>
      <c r="F140" s="21">
        <v>100.5</v>
      </c>
      <c r="G140" s="21">
        <v>38.666666669999998</v>
      </c>
      <c r="H140" s="25">
        <v>9.15</v>
      </c>
      <c r="I140" s="22"/>
      <c r="J140" s="22"/>
      <c r="K140" s="22"/>
      <c r="L140" s="22"/>
      <c r="M140" s="22"/>
      <c r="N140" s="22"/>
      <c r="O140" s="22"/>
      <c r="P140" s="22"/>
      <c r="Q140" s="22"/>
      <c r="R140" s="22"/>
      <c r="S140" s="22"/>
      <c r="T140" s="22"/>
      <c r="U140" s="22"/>
      <c r="V140" s="22"/>
      <c r="W140" s="22"/>
      <c r="X140" s="22"/>
      <c r="Y140" s="9"/>
      <c r="Z140" s="9"/>
      <c r="AA140" s="9"/>
      <c r="AB140" s="9"/>
      <c r="AC140" s="9"/>
      <c r="AD140" s="9"/>
      <c r="AE140" s="9"/>
      <c r="AF140" s="9"/>
      <c r="AG140" s="9"/>
      <c r="AH140" s="9"/>
      <c r="AI140" s="9"/>
      <c r="AJ140" s="9"/>
      <c r="AK140" s="9"/>
      <c r="AL140" s="9"/>
      <c r="AM140" s="9"/>
      <c r="AN140" s="9"/>
      <c r="AO140" s="9"/>
      <c r="AP140" s="9"/>
      <c r="AQ140" s="9"/>
      <c r="AR140" s="9"/>
      <c r="AS140" s="9"/>
      <c r="AT140" s="9"/>
      <c r="AU140" s="9"/>
      <c r="AV140" s="9"/>
      <c r="AW140" s="10"/>
    </row>
    <row r="141" spans="1:49" x14ac:dyDescent="0.2">
      <c r="A141" s="56" t="s">
        <v>86</v>
      </c>
      <c r="B141" s="58">
        <v>949.37338220000004</v>
      </c>
      <c r="C141" s="21">
        <v>5328.6823009999998</v>
      </c>
      <c r="D141" s="21">
        <v>70.851384749999994</v>
      </c>
      <c r="E141" s="21">
        <v>2567.9965390000002</v>
      </c>
      <c r="F141" s="21">
        <v>85.333333330000002</v>
      </c>
      <c r="G141" s="21">
        <v>29.666666670000001</v>
      </c>
      <c r="H141" s="25">
        <v>9.3833333329999995</v>
      </c>
      <c r="I141" s="22">
        <v>21.141419670000001</v>
      </c>
      <c r="J141" s="22">
        <v>25.404991630000001</v>
      </c>
      <c r="K141" s="22">
        <v>72.019059159999998</v>
      </c>
      <c r="L141" s="22">
        <v>126.8293209</v>
      </c>
      <c r="M141" s="22">
        <v>92.981607409999995</v>
      </c>
      <c r="N141" s="22">
        <v>94.596245190000005</v>
      </c>
      <c r="O141" s="22">
        <v>24067.515510000001</v>
      </c>
      <c r="P141" s="22">
        <v>15682.290929999999</v>
      </c>
      <c r="Q141" s="22">
        <v>76625.952770000004</v>
      </c>
      <c r="R141" s="22">
        <v>33460.61148</v>
      </c>
      <c r="S141" s="22">
        <v>6090.6908990000002</v>
      </c>
      <c r="T141" s="22">
        <v>4353.7757279999996</v>
      </c>
      <c r="U141" s="22">
        <v>442.34891370000003</v>
      </c>
      <c r="V141" s="22">
        <v>316.79623550000002</v>
      </c>
      <c r="W141" s="22">
        <v>1651.6904950000001</v>
      </c>
      <c r="X141" s="22">
        <v>27088.276140000002</v>
      </c>
      <c r="Y141" s="9">
        <v>0.72605346199999998</v>
      </c>
      <c r="Z141" s="9">
        <v>0.47613523600000002</v>
      </c>
      <c r="AA141" s="9">
        <v>12.0410755</v>
      </c>
      <c r="AB141" s="9">
        <v>5.9224008169999998</v>
      </c>
      <c r="AC141" s="9">
        <v>1.8823900950000001</v>
      </c>
      <c r="AD141" s="9">
        <v>2.8219711200000002</v>
      </c>
      <c r="AE141" s="9">
        <v>14.00353213</v>
      </c>
      <c r="AF141" s="9">
        <v>8.7871524010000002</v>
      </c>
      <c r="AG141" s="9">
        <v>0.16767084099999999</v>
      </c>
      <c r="AH141" s="9">
        <v>0.46310864899999998</v>
      </c>
      <c r="AI141" s="9">
        <v>93.658182199999999</v>
      </c>
      <c r="AJ141" s="9">
        <v>91.647659869999998</v>
      </c>
      <c r="AK141" s="9">
        <v>6.3248463000000005E-2</v>
      </c>
      <c r="AL141" s="9">
        <v>8.3315935999999993E-2</v>
      </c>
      <c r="AM141" s="9">
        <v>5.513897965</v>
      </c>
      <c r="AN141" s="9">
        <v>0.651595755</v>
      </c>
      <c r="AO141" s="9">
        <v>0.71482460699999995</v>
      </c>
      <c r="AP141" s="9">
        <v>0.43667465500000002</v>
      </c>
      <c r="AQ141" s="9">
        <v>16.40033421</v>
      </c>
      <c r="AR141" s="9">
        <v>0.90660956199999998</v>
      </c>
      <c r="AS141" s="9">
        <v>0.49184981999999999</v>
      </c>
      <c r="AT141" s="9">
        <v>1.499142567</v>
      </c>
      <c r="AU141" s="9">
        <v>0.62749542899999999</v>
      </c>
      <c r="AV141" s="9">
        <v>2.762010649</v>
      </c>
      <c r="AW141" s="10">
        <v>0.978533404</v>
      </c>
    </row>
    <row r="142" spans="1:49" x14ac:dyDescent="0.2">
      <c r="A142" s="56" t="s">
        <v>56</v>
      </c>
      <c r="B142" s="58">
        <v>1959.650697</v>
      </c>
      <c r="C142" s="21">
        <v>5122.839086</v>
      </c>
      <c r="D142" s="21">
        <v>90.433454830000002</v>
      </c>
      <c r="E142" s="21">
        <v>2664.9423849999998</v>
      </c>
      <c r="F142" s="21">
        <v>70.666666669999998</v>
      </c>
      <c r="G142" s="21">
        <v>35.166666669999998</v>
      </c>
      <c r="H142" s="25">
        <v>11.3</v>
      </c>
      <c r="I142" s="22">
        <v>23.238551900000001</v>
      </c>
      <c r="J142" s="22">
        <v>22.827979639999999</v>
      </c>
      <c r="K142" s="22">
        <v>85.002522959999993</v>
      </c>
      <c r="L142" s="22">
        <v>121.1374373</v>
      </c>
      <c r="M142" s="22">
        <v>128.14502659999999</v>
      </c>
      <c r="N142" s="22">
        <v>116.7082594</v>
      </c>
      <c r="O142" s="22">
        <v>22594.858410000001</v>
      </c>
      <c r="P142" s="22">
        <v>13485.240100000001</v>
      </c>
      <c r="Q142" s="22">
        <v>80904.236210000003</v>
      </c>
      <c r="R142" s="22">
        <v>35203.535519999998</v>
      </c>
      <c r="S142" s="22">
        <v>6635.2218549999998</v>
      </c>
      <c r="T142" s="22">
        <v>4559.8101379999998</v>
      </c>
      <c r="U142" s="22">
        <v>519.2516554</v>
      </c>
      <c r="V142" s="22">
        <v>281.54384499999998</v>
      </c>
      <c r="W142" s="22">
        <v>1691.3828390000001</v>
      </c>
      <c r="X142" s="22">
        <v>31674.424920000001</v>
      </c>
      <c r="Y142" s="9">
        <v>0.82594067500000001</v>
      </c>
      <c r="Z142" s="9">
        <v>0.45568166599999999</v>
      </c>
      <c r="AA142" s="9">
        <v>13.40827908</v>
      </c>
      <c r="AB142" s="9">
        <v>5.7297437970000002</v>
      </c>
      <c r="AC142" s="9">
        <v>2.1815871759999999</v>
      </c>
      <c r="AD142" s="9">
        <v>1.648141294</v>
      </c>
      <c r="AE142" s="9">
        <v>15.60902978</v>
      </c>
      <c r="AF142" s="9">
        <v>7.3686637580000003</v>
      </c>
      <c r="AG142" s="9">
        <v>0.17475057899999999</v>
      </c>
      <c r="AH142" s="9">
        <v>0.31932260899999998</v>
      </c>
      <c r="AI142" s="9">
        <v>93.292505390000002</v>
      </c>
      <c r="AJ142" s="9">
        <v>91.624370859999999</v>
      </c>
      <c r="AK142" s="9">
        <v>6.7075882000000003E-2</v>
      </c>
      <c r="AL142" s="9">
        <v>8.3971266000000003E-2</v>
      </c>
      <c r="AM142" s="9">
        <v>3.4785765890000002</v>
      </c>
      <c r="AN142" s="9">
        <v>0.59682782099999998</v>
      </c>
      <c r="AO142" s="9">
        <v>0.68721291299999998</v>
      </c>
      <c r="AP142" s="9">
        <v>0.43512598600000002</v>
      </c>
      <c r="AQ142" s="9">
        <v>18.726939990000002</v>
      </c>
      <c r="AR142" s="9">
        <v>0.97670961499999998</v>
      </c>
      <c r="AS142" s="9">
        <v>0.42732879899999998</v>
      </c>
      <c r="AT142" s="9">
        <v>0.755478082</v>
      </c>
      <c r="AU142" s="9">
        <v>0.47207698799999998</v>
      </c>
      <c r="AV142" s="9">
        <v>1.827305009</v>
      </c>
      <c r="AW142" s="10">
        <v>0.98211930800000002</v>
      </c>
    </row>
    <row r="143" spans="1:49" x14ac:dyDescent="0.2">
      <c r="A143" s="56" t="s">
        <v>58</v>
      </c>
      <c r="B143" s="58">
        <v>3672.6306960000002</v>
      </c>
      <c r="C143" s="21">
        <v>5155.0374700000002</v>
      </c>
      <c r="D143" s="21">
        <v>258.04269870000002</v>
      </c>
      <c r="E143" s="21">
        <v>2438.7354110000001</v>
      </c>
      <c r="F143" s="21">
        <v>72</v>
      </c>
      <c r="G143" s="21">
        <v>34</v>
      </c>
      <c r="H143" s="25">
        <v>9.67</v>
      </c>
      <c r="I143" s="22">
        <v>18.427114079999999</v>
      </c>
      <c r="J143" s="22">
        <v>23.243130690000001</v>
      </c>
      <c r="K143" s="22">
        <v>76.353075369999999</v>
      </c>
      <c r="L143" s="22">
        <v>116.9757048</v>
      </c>
      <c r="M143" s="22">
        <v>105.97685439999999</v>
      </c>
      <c r="N143" s="22">
        <v>99.402117059999995</v>
      </c>
      <c r="O143" s="22">
        <v>19416.164130000001</v>
      </c>
      <c r="P143" s="22">
        <v>13453.754010000001</v>
      </c>
      <c r="Q143" s="22">
        <v>79222.89615</v>
      </c>
      <c r="R143" s="22">
        <v>35497.290009999997</v>
      </c>
      <c r="S143" s="22">
        <v>6338.1369750000003</v>
      </c>
      <c r="T143" s="22">
        <v>4409.310931</v>
      </c>
      <c r="U143" s="22">
        <v>440.78203869999999</v>
      </c>
      <c r="V143" s="22">
        <v>300.35616570000002</v>
      </c>
      <c r="W143" s="22">
        <v>1758.388183</v>
      </c>
      <c r="X143" s="22">
        <v>42940.576119999998</v>
      </c>
      <c r="Y143" s="9">
        <v>0.98536048300000001</v>
      </c>
      <c r="Z143" s="9">
        <v>0.19363161600000001</v>
      </c>
      <c r="AA143" s="9">
        <v>14.2456204</v>
      </c>
      <c r="AB143" s="9">
        <v>1.7898466399999999</v>
      </c>
      <c r="AC143" s="9">
        <v>2.3307398959999999</v>
      </c>
      <c r="AD143" s="9">
        <v>0.47746829699999999</v>
      </c>
      <c r="AE143" s="9">
        <v>16.64942258</v>
      </c>
      <c r="AF143" s="9">
        <v>2.243877924</v>
      </c>
      <c r="AG143" s="9">
        <v>0.17764401099999999</v>
      </c>
      <c r="AH143" s="9">
        <v>0.273087566</v>
      </c>
      <c r="AI143" s="9">
        <v>92.834619009999997</v>
      </c>
      <c r="AJ143" s="9">
        <v>89.635161240000002</v>
      </c>
      <c r="AK143" s="9">
        <v>7.1319294000000005E-2</v>
      </c>
      <c r="AL143" s="9">
        <v>0.103264655</v>
      </c>
      <c r="AM143" s="9">
        <v>0.302412177</v>
      </c>
      <c r="AN143" s="9">
        <v>0.69291513599999999</v>
      </c>
      <c r="AO143" s="9">
        <v>0.69567933699999995</v>
      </c>
      <c r="AP143" s="9">
        <v>0.44806857300000003</v>
      </c>
      <c r="AQ143" s="9">
        <v>24.420418959999999</v>
      </c>
      <c r="AR143" s="9">
        <v>0.32415625599999998</v>
      </c>
      <c r="AS143" s="9">
        <v>0.12564188800000001</v>
      </c>
      <c r="AT143" s="9">
        <v>0.204856963</v>
      </c>
      <c r="AU143" s="9">
        <v>0.134772117</v>
      </c>
      <c r="AV143" s="9">
        <v>1.537274265</v>
      </c>
      <c r="AW143" s="10">
        <v>0.96553594099999995</v>
      </c>
    </row>
    <row r="144" spans="1:49" x14ac:dyDescent="0.2">
      <c r="A144" s="56" t="s">
        <v>84</v>
      </c>
      <c r="B144" s="58">
        <v>3606.74685</v>
      </c>
      <c r="C144" s="21">
        <v>5766.806756</v>
      </c>
      <c r="D144" s="21">
        <v>294.55164289999999</v>
      </c>
      <c r="E144" s="21">
        <v>2503.3659750000002</v>
      </c>
      <c r="F144" s="21">
        <v>78.333333330000002</v>
      </c>
      <c r="G144" s="21">
        <v>34.666666669999998</v>
      </c>
      <c r="H144" s="25">
        <v>11.08666667</v>
      </c>
      <c r="I144" s="22">
        <v>18.420573619999999</v>
      </c>
      <c r="J144" s="22">
        <v>23.62939536</v>
      </c>
      <c r="K144" s="22">
        <v>74.305686859999994</v>
      </c>
      <c r="L144" s="22">
        <v>141.2896441</v>
      </c>
      <c r="M144" s="22">
        <v>107.5870436</v>
      </c>
      <c r="N144" s="22">
        <v>114.19356519999999</v>
      </c>
      <c r="O144" s="22">
        <v>19897.869419999999</v>
      </c>
      <c r="P144" s="22">
        <v>13107.710080000001</v>
      </c>
      <c r="Q144" s="22">
        <v>79726.688080000007</v>
      </c>
      <c r="R144" s="22">
        <v>37307.831550000003</v>
      </c>
      <c r="S144" s="22">
        <v>6842.7264130000003</v>
      </c>
      <c r="T144" s="22">
        <v>4580.67904</v>
      </c>
      <c r="U144" s="22">
        <v>427.56506780000001</v>
      </c>
      <c r="V144" s="22">
        <v>319.43329169999998</v>
      </c>
      <c r="W144" s="22">
        <v>1650.7683830000001</v>
      </c>
      <c r="X144" s="22">
        <v>35598.61851</v>
      </c>
      <c r="Y144" s="9">
        <v>0.74134875099999997</v>
      </c>
      <c r="Z144" s="9">
        <v>0.26860478500000001</v>
      </c>
      <c r="AA144" s="9">
        <v>11.33938515</v>
      </c>
      <c r="AB144" s="9">
        <v>3.127638036</v>
      </c>
      <c r="AC144" s="9">
        <v>2.132421441</v>
      </c>
      <c r="AD144" s="9">
        <v>1.063813685</v>
      </c>
      <c r="AE144" s="9">
        <v>13.527013630000001</v>
      </c>
      <c r="AF144" s="9">
        <v>4.1953895570000004</v>
      </c>
      <c r="AG144" s="9">
        <v>0.19334394099999999</v>
      </c>
      <c r="AH144" s="9">
        <v>0.337358349</v>
      </c>
      <c r="AI144" s="9">
        <v>93.023223029999997</v>
      </c>
      <c r="AJ144" s="9">
        <v>90.700664000000003</v>
      </c>
      <c r="AK144" s="9">
        <v>6.9696885E-2</v>
      </c>
      <c r="AL144" s="9">
        <v>9.3092226E-2</v>
      </c>
      <c r="AM144" s="9">
        <v>1.3011958159999999</v>
      </c>
      <c r="AN144" s="9">
        <v>0.65874942700000005</v>
      </c>
      <c r="AO144" s="9">
        <v>0.66942308699999997</v>
      </c>
      <c r="AP144" s="9">
        <v>0.46794658700000002</v>
      </c>
      <c r="AQ144" s="9">
        <v>21.564877840000001</v>
      </c>
      <c r="AR144" s="9">
        <v>0.450882326</v>
      </c>
      <c r="AS144" s="9">
        <v>0.27582077799999999</v>
      </c>
      <c r="AT144" s="9">
        <v>0.49887590900000001</v>
      </c>
      <c r="AU144" s="9">
        <v>0.31014898600000002</v>
      </c>
      <c r="AV144" s="9">
        <v>1.7448612429999999</v>
      </c>
      <c r="AW144" s="10">
        <v>0.97503248200000003</v>
      </c>
    </row>
    <row r="145" spans="1:49" x14ac:dyDescent="0.2">
      <c r="A145" s="56" t="s">
        <v>80</v>
      </c>
      <c r="B145" s="58">
        <v>671.62150529999997</v>
      </c>
      <c r="C145" s="21">
        <v>6217.5841250000003</v>
      </c>
      <c r="D145" s="21">
        <v>60.894399970000002</v>
      </c>
      <c r="E145" s="21">
        <v>2891.149359</v>
      </c>
      <c r="F145" s="21">
        <v>100</v>
      </c>
      <c r="G145" s="21">
        <v>34</v>
      </c>
      <c r="H145" s="25">
        <v>12.126666670000001</v>
      </c>
      <c r="I145" s="22">
        <v>20.475248929999999</v>
      </c>
      <c r="J145" s="22">
        <v>23.42685006</v>
      </c>
      <c r="K145" s="22">
        <v>79.400361669999995</v>
      </c>
      <c r="L145" s="22">
        <v>123.4544748</v>
      </c>
      <c r="M145" s="22">
        <v>113.4817743</v>
      </c>
      <c r="N145" s="22">
        <v>118.35495640000001</v>
      </c>
      <c r="O145" s="22">
        <v>21513.48069</v>
      </c>
      <c r="P145" s="22">
        <v>17036.031920000001</v>
      </c>
      <c r="Q145" s="22">
        <v>85506.794259999995</v>
      </c>
      <c r="R145" s="22">
        <v>52617.46574</v>
      </c>
      <c r="S145" s="22">
        <v>6226.9603619999998</v>
      </c>
      <c r="T145" s="22">
        <v>4830.7872859999998</v>
      </c>
      <c r="U145" s="22">
        <v>429.8743111</v>
      </c>
      <c r="V145" s="22">
        <v>325.40631020000001</v>
      </c>
      <c r="W145" s="22">
        <v>1686.462655</v>
      </c>
      <c r="X145" s="22">
        <v>23771.043369999999</v>
      </c>
      <c r="Y145" s="9">
        <v>0.75720973700000005</v>
      </c>
      <c r="Z145" s="9">
        <v>0.38387437800000002</v>
      </c>
      <c r="AA145" s="9">
        <v>10.834257640000001</v>
      </c>
      <c r="AB145" s="9">
        <v>4.4001411670000001</v>
      </c>
      <c r="AC145" s="9">
        <v>1.905352913</v>
      </c>
      <c r="AD145" s="9">
        <v>1.4299037859999999</v>
      </c>
      <c r="AE145" s="9">
        <v>12.788005910000001</v>
      </c>
      <c r="AF145" s="9">
        <v>5.8339848380000001</v>
      </c>
      <c r="AG145" s="9">
        <v>0.183065373</v>
      </c>
      <c r="AH145" s="9">
        <v>0.33716149000000001</v>
      </c>
      <c r="AI145" s="9">
        <v>92.634220029999994</v>
      </c>
      <c r="AJ145" s="9">
        <v>91.044329779999998</v>
      </c>
      <c r="AK145" s="9">
        <v>7.3483163000000004E-2</v>
      </c>
      <c r="AL145" s="9">
        <v>8.9698766999999999E-2</v>
      </c>
      <c r="AM145" s="9">
        <v>2.6615079270000002</v>
      </c>
      <c r="AN145" s="9">
        <v>0.79187706400000002</v>
      </c>
      <c r="AO145" s="9">
        <v>0.77578577800000004</v>
      </c>
      <c r="AP145" s="9">
        <v>0.61536005599999999</v>
      </c>
      <c r="AQ145" s="9">
        <v>14.09520887</v>
      </c>
      <c r="AR145" s="9">
        <v>0.60607027999999996</v>
      </c>
      <c r="AS145" s="9">
        <v>0.40613222599999999</v>
      </c>
      <c r="AT145" s="9">
        <v>0.75046663300000005</v>
      </c>
      <c r="AU145" s="9">
        <v>0.45620755000000002</v>
      </c>
      <c r="AV145" s="9">
        <v>1.8417545900000001</v>
      </c>
      <c r="AW145" s="10">
        <v>0.98283690099999999</v>
      </c>
    </row>
    <row r="146" spans="1:49" x14ac:dyDescent="0.2">
      <c r="A146" s="56" t="s">
        <v>60</v>
      </c>
      <c r="B146" s="58">
        <v>2816.1406969999998</v>
      </c>
      <c r="C146" s="21">
        <v>5187.2358530000001</v>
      </c>
      <c r="D146" s="21">
        <v>115.3259168</v>
      </c>
      <c r="E146" s="21">
        <v>2374.1048470000001</v>
      </c>
      <c r="F146" s="21">
        <v>69</v>
      </c>
      <c r="G146" s="21">
        <v>35</v>
      </c>
      <c r="H146" s="25">
        <v>10.3</v>
      </c>
      <c r="I146" s="22">
        <v>20.876542619999999</v>
      </c>
      <c r="J146" s="22">
        <v>27.754445780000001</v>
      </c>
      <c r="K146" s="22">
        <v>76.754606850000002</v>
      </c>
      <c r="L146" s="22">
        <v>120.2763838</v>
      </c>
      <c r="M146" s="22">
        <v>143.40119440000001</v>
      </c>
      <c r="N146" s="22">
        <v>148.1347189</v>
      </c>
      <c r="O146" s="22">
        <v>22209.70074</v>
      </c>
      <c r="P146" s="22">
        <v>15836.61887</v>
      </c>
      <c r="Q146" s="22">
        <v>72665.455960000007</v>
      </c>
      <c r="R146" s="22">
        <v>36450.529770000001</v>
      </c>
      <c r="S146" s="22">
        <v>7054.6908450000001</v>
      </c>
      <c r="T146" s="22">
        <v>5338.6395949999996</v>
      </c>
      <c r="U146" s="22">
        <v>499.02971819999999</v>
      </c>
      <c r="V146" s="22">
        <v>361.05061790000002</v>
      </c>
      <c r="W146" s="22">
        <v>1598.713861</v>
      </c>
      <c r="X146" s="22">
        <v>37255.603790000001</v>
      </c>
      <c r="Y146" s="9">
        <v>0.81536668499999998</v>
      </c>
      <c r="Z146" s="9">
        <v>0.45568166599999999</v>
      </c>
      <c r="AA146" s="9">
        <v>12.500597839999999</v>
      </c>
      <c r="AB146" s="9">
        <v>5.9622203310000002</v>
      </c>
      <c r="AC146" s="9">
        <v>2.4838024669999998</v>
      </c>
      <c r="AD146" s="9">
        <v>1.991581322</v>
      </c>
      <c r="AE146" s="9">
        <v>15.042881149999999</v>
      </c>
      <c r="AF146" s="9">
        <v>7.9667406759999997</v>
      </c>
      <c r="AG146" s="9">
        <v>0.207902427</v>
      </c>
      <c r="AH146" s="9">
        <v>0.35786196100000001</v>
      </c>
      <c r="AI146" s="9">
        <v>93.010239029999994</v>
      </c>
      <c r="AJ146" s="9">
        <v>91.953955530000002</v>
      </c>
      <c r="AK146" s="9">
        <v>6.9823261999999997E-2</v>
      </c>
      <c r="AL146" s="9">
        <v>8.0716846999999994E-2</v>
      </c>
      <c r="AM146" s="9">
        <v>4.2192021840000002</v>
      </c>
      <c r="AN146" s="9">
        <v>0.71304962900000002</v>
      </c>
      <c r="AO146" s="9">
        <v>0.75675032600000003</v>
      </c>
      <c r="AP146" s="9">
        <v>0.50162115200000001</v>
      </c>
      <c r="AQ146" s="9">
        <v>23.303484560000001</v>
      </c>
      <c r="AR146" s="9">
        <v>0.947536665</v>
      </c>
      <c r="AS146" s="9">
        <v>0.47695481499999998</v>
      </c>
      <c r="AT146" s="9">
        <v>0.80182757999999998</v>
      </c>
      <c r="AU146" s="9">
        <v>0.52960204899999996</v>
      </c>
      <c r="AV146" s="9">
        <v>1.7212976639999999</v>
      </c>
      <c r="AW146" s="10">
        <v>0.988643363</v>
      </c>
    </row>
    <row r="147" spans="1:49" x14ac:dyDescent="0.2">
      <c r="A147" s="56" t="s">
        <v>54</v>
      </c>
      <c r="B147" s="58">
        <v>1833.613793</v>
      </c>
      <c r="C147" s="21">
        <v>4711.3238849999998</v>
      </c>
      <c r="D147" s="21">
        <v>151.83486099999999</v>
      </c>
      <c r="E147" s="21">
        <v>2471.0506930000001</v>
      </c>
      <c r="F147" s="21">
        <v>96.666666669999998</v>
      </c>
      <c r="G147" s="21">
        <v>31</v>
      </c>
      <c r="H147" s="25">
        <v>9.6366666670000001</v>
      </c>
      <c r="I147" s="22">
        <v>21.355285049999999</v>
      </c>
      <c r="J147" s="22">
        <v>24.39766608</v>
      </c>
      <c r="K147" s="22">
        <v>100.1712625</v>
      </c>
      <c r="L147" s="22">
        <v>104.0040162</v>
      </c>
      <c r="M147" s="22">
        <v>114.44066460000001</v>
      </c>
      <c r="N147" s="22">
        <v>101.9811309</v>
      </c>
      <c r="O147" s="22">
        <v>24361.74165</v>
      </c>
      <c r="P147" s="22">
        <v>11941.6072</v>
      </c>
      <c r="Q147" s="22">
        <v>76789.348910000001</v>
      </c>
      <c r="R147" s="22">
        <v>36880.145810000002</v>
      </c>
      <c r="S147" s="22">
        <v>6564.669613</v>
      </c>
      <c r="T147" s="22">
        <v>4121.2357160000001</v>
      </c>
      <c r="U147" s="22">
        <v>474.71078510000001</v>
      </c>
      <c r="V147" s="22">
        <v>310.70635090000002</v>
      </c>
      <c r="W147" s="22">
        <v>1487.3623970000001</v>
      </c>
      <c r="X147" s="22">
        <v>34001.48388</v>
      </c>
      <c r="Y147" s="9">
        <v>0.56045550099999997</v>
      </c>
      <c r="Z147" s="9">
        <v>0.196163846</v>
      </c>
      <c r="AA147" s="9">
        <v>7.7517423680000004</v>
      </c>
      <c r="AB147" s="9">
        <v>1.859426998</v>
      </c>
      <c r="AC147" s="9">
        <v>1.457195883</v>
      </c>
      <c r="AD147" s="9">
        <v>0.70919850699999998</v>
      </c>
      <c r="AE147" s="9">
        <v>9.3209768410000002</v>
      </c>
      <c r="AF147" s="9">
        <v>2.5659490539999998</v>
      </c>
      <c r="AG147" s="9">
        <v>0.17214529000000001</v>
      </c>
      <c r="AH147" s="9">
        <v>0.29608069799999998</v>
      </c>
      <c r="AI147" s="9">
        <v>93.998296199999999</v>
      </c>
      <c r="AJ147" s="9">
        <v>83.756598359999998</v>
      </c>
      <c r="AK147" s="9">
        <v>6.0168833999999997E-2</v>
      </c>
      <c r="AL147" s="9">
        <v>0.16094250099999999</v>
      </c>
      <c r="AM147" s="9">
        <v>0.70637387699999998</v>
      </c>
      <c r="AN147" s="9">
        <v>0.49017871400000002</v>
      </c>
      <c r="AO147" s="9">
        <v>0.62779027099999996</v>
      </c>
      <c r="AP147" s="9">
        <v>0.48027683999999998</v>
      </c>
      <c r="AQ147" s="9">
        <v>22.86025514</v>
      </c>
      <c r="AR147" s="9">
        <v>0.18324649700000001</v>
      </c>
      <c r="AS147" s="9">
        <v>0.23987213600000001</v>
      </c>
      <c r="AT147" s="9">
        <v>0.48668714699999999</v>
      </c>
      <c r="AU147" s="9">
        <v>0.27528756900000001</v>
      </c>
      <c r="AV147" s="9">
        <v>1.719946551</v>
      </c>
      <c r="AW147" s="10">
        <v>0.89104379300000003</v>
      </c>
    </row>
    <row r="148" spans="1:49" x14ac:dyDescent="0.2">
      <c r="A148" s="56" t="s">
        <v>98</v>
      </c>
      <c r="B148" s="58">
        <v>3540.8630039999998</v>
      </c>
      <c r="C148" s="21">
        <v>5122.839086</v>
      </c>
      <c r="D148" s="21">
        <v>254.72370380000001</v>
      </c>
      <c r="E148" s="21">
        <v>2471.0506930000001</v>
      </c>
      <c r="F148" s="21">
        <v>85.666666669999998</v>
      </c>
      <c r="G148" s="21">
        <v>38</v>
      </c>
      <c r="H148" s="25">
        <v>12.383333329999999</v>
      </c>
      <c r="I148" s="22">
        <v>19.071904969999999</v>
      </c>
      <c r="J148" s="22">
        <v>23.821706420000002</v>
      </c>
      <c r="K148" s="22">
        <v>75.425374110000007</v>
      </c>
      <c r="L148" s="22">
        <v>151.0518582</v>
      </c>
      <c r="M148" s="22">
        <v>116.55838009999999</v>
      </c>
      <c r="N148" s="22">
        <v>109.60693379999999</v>
      </c>
      <c r="O148" s="22">
        <v>21473.138190000001</v>
      </c>
      <c r="P148" s="22">
        <v>13071.404699999999</v>
      </c>
      <c r="Q148" s="22">
        <v>79369.987630000003</v>
      </c>
      <c r="R148" s="22">
        <v>34331.325040000003</v>
      </c>
      <c r="S148" s="22">
        <v>6405.6344630000003</v>
      </c>
      <c r="T148" s="22">
        <v>4070.9289899999999</v>
      </c>
      <c r="U148" s="22">
        <v>548.25218900000004</v>
      </c>
      <c r="V148" s="22">
        <v>303.48686800000002</v>
      </c>
      <c r="W148" s="22">
        <v>1645.72057</v>
      </c>
      <c r="X148" s="22">
        <v>48444.179660000002</v>
      </c>
      <c r="Y148" s="9">
        <v>0.83475233400000004</v>
      </c>
      <c r="Z148" s="9">
        <v>0.36875705399999997</v>
      </c>
      <c r="AA148" s="9">
        <v>12.521886739999999</v>
      </c>
      <c r="AB148" s="9">
        <v>5.0180393219999999</v>
      </c>
      <c r="AC148" s="9">
        <v>3.2735868080000001</v>
      </c>
      <c r="AD148" s="9">
        <v>1.8564740070000001</v>
      </c>
      <c r="AE148" s="9">
        <v>15.91087827</v>
      </c>
      <c r="AF148" s="9">
        <v>6.898390418</v>
      </c>
      <c r="AG148" s="9">
        <v>0.262033022</v>
      </c>
      <c r="AH148" s="9">
        <v>0.38377811000000001</v>
      </c>
      <c r="AI148" s="9">
        <v>92.867996399999996</v>
      </c>
      <c r="AJ148" s="9">
        <v>92.331956939999998</v>
      </c>
      <c r="AK148" s="9">
        <v>7.120775E-2</v>
      </c>
      <c r="AL148" s="9">
        <v>7.6984346999999995E-2</v>
      </c>
      <c r="AM148" s="9">
        <v>2.9908965140000001</v>
      </c>
      <c r="AN148" s="9">
        <v>0.60873285399999999</v>
      </c>
      <c r="AO148" s="9">
        <v>0.63552315000000004</v>
      </c>
      <c r="AP148" s="9">
        <v>0.43254794499999999</v>
      </c>
      <c r="AQ148" s="9">
        <v>29.4364551</v>
      </c>
      <c r="AR148" s="9">
        <v>0.79884229500000004</v>
      </c>
      <c r="AS148" s="9">
        <v>0.40074147199999999</v>
      </c>
      <c r="AT148" s="9">
        <v>0.56710700400000003</v>
      </c>
      <c r="AU148" s="9">
        <v>0.43356440200000002</v>
      </c>
      <c r="AV148" s="9">
        <v>1.464617346</v>
      </c>
      <c r="AW148" s="10">
        <v>0.99422794199999998</v>
      </c>
    </row>
    <row r="149" spans="1:49" x14ac:dyDescent="0.2">
      <c r="A149" s="56" t="s">
        <v>64</v>
      </c>
      <c r="B149" s="58">
        <v>879.15562050000005</v>
      </c>
      <c r="C149" s="21">
        <v>6346.3776589999998</v>
      </c>
      <c r="D149" s="21">
        <v>75.13900099</v>
      </c>
      <c r="E149" s="21">
        <v>2446.5600340000001</v>
      </c>
      <c r="F149" s="21">
        <v>79.666666669999998</v>
      </c>
      <c r="G149" s="21">
        <v>35.333333330000002</v>
      </c>
      <c r="H149" s="25">
        <v>11.07</v>
      </c>
      <c r="I149" s="22">
        <v>20.023744799999999</v>
      </c>
      <c r="J149" s="22">
        <v>20.86048839</v>
      </c>
      <c r="K149" s="22">
        <v>84.580674979999998</v>
      </c>
      <c r="L149" s="22">
        <v>141.7906935</v>
      </c>
      <c r="M149" s="22">
        <v>105.65459009999999</v>
      </c>
      <c r="N149" s="22">
        <v>120.7026065</v>
      </c>
      <c r="O149" s="22">
        <v>24079.247370000001</v>
      </c>
      <c r="P149" s="22">
        <v>17661.854480000002</v>
      </c>
      <c r="Q149" s="22">
        <v>79408.467310000007</v>
      </c>
      <c r="R149" s="22">
        <v>52831.583590000002</v>
      </c>
      <c r="S149" s="22">
        <v>6806.1633499999998</v>
      </c>
      <c r="T149" s="22">
        <v>4563.52567</v>
      </c>
      <c r="U149" s="22">
        <v>452.4423711</v>
      </c>
      <c r="V149" s="22">
        <v>383.70157380000001</v>
      </c>
      <c r="W149" s="22">
        <v>1214.165524</v>
      </c>
      <c r="X149" s="22">
        <v>14985.570900000001</v>
      </c>
      <c r="Y149" s="9">
        <v>1.0791091559999999</v>
      </c>
      <c r="Z149" s="9">
        <v>0.55724090400000004</v>
      </c>
      <c r="AA149" s="9">
        <v>15.780628979999999</v>
      </c>
      <c r="AB149" s="9">
        <v>5.5639877919999998</v>
      </c>
      <c r="AC149" s="9">
        <v>3.0006636379999998</v>
      </c>
      <c r="AD149" s="9">
        <v>1.4929046020000001</v>
      </c>
      <c r="AE149" s="9">
        <v>18.80219546</v>
      </c>
      <c r="AF149" s="9">
        <v>7.0310385350000004</v>
      </c>
      <c r="AG149" s="9">
        <v>0.18792340099999999</v>
      </c>
      <c r="AH149" s="9">
        <v>0.30886720400000001</v>
      </c>
      <c r="AI149" s="9">
        <v>93.852573379999995</v>
      </c>
      <c r="AJ149" s="9">
        <v>90.228616729999999</v>
      </c>
      <c r="AK149" s="9">
        <v>6.1476568000000002E-2</v>
      </c>
      <c r="AL149" s="9">
        <v>9.7686807000000001E-2</v>
      </c>
      <c r="AM149" s="9">
        <v>2.6292409829999999</v>
      </c>
      <c r="AN149" s="9">
        <v>0.73348864300000005</v>
      </c>
      <c r="AO149" s="9">
        <v>0.67049899300000004</v>
      </c>
      <c r="AP149" s="9">
        <v>0.665314234</v>
      </c>
      <c r="AQ149" s="9">
        <v>12.34228003</v>
      </c>
      <c r="AR149" s="9">
        <v>1.116266</v>
      </c>
      <c r="AS149" s="9">
        <v>0.35258339799999999</v>
      </c>
      <c r="AT149" s="9">
        <v>0.49752480799999999</v>
      </c>
      <c r="AU149" s="9">
        <v>0.37394774200000003</v>
      </c>
      <c r="AV149" s="9">
        <v>1.6435803250000001</v>
      </c>
      <c r="AW149" s="10">
        <v>0.96138670999999998</v>
      </c>
    </row>
    <row r="150" spans="1:49" x14ac:dyDescent="0.2">
      <c r="A150" s="56" t="s">
        <v>92</v>
      </c>
      <c r="B150" s="58">
        <v>2420.8376199999998</v>
      </c>
      <c r="C150" s="21">
        <v>6024.3938239999998</v>
      </c>
      <c r="D150" s="21">
        <v>118.64491169999999</v>
      </c>
      <c r="E150" s="21">
        <v>2535.6812570000002</v>
      </c>
      <c r="F150" s="21">
        <v>79.666666669999998</v>
      </c>
      <c r="G150" s="21">
        <v>29.333333329999999</v>
      </c>
      <c r="H150" s="25">
        <v>12.25333333</v>
      </c>
      <c r="I150" s="22">
        <v>19.699978810000001</v>
      </c>
      <c r="J150" s="22">
        <v>22.716818289999999</v>
      </c>
      <c r="K150" s="22">
        <v>74.225891219999994</v>
      </c>
      <c r="L150" s="22">
        <v>113.93015269999999</v>
      </c>
      <c r="M150" s="22">
        <v>116.7256142</v>
      </c>
      <c r="N150" s="22">
        <v>111.8221095</v>
      </c>
      <c r="O150" s="22">
        <v>21311.177309999999</v>
      </c>
      <c r="P150" s="22">
        <v>14453.57711</v>
      </c>
      <c r="Q150" s="22">
        <v>77652.791960000002</v>
      </c>
      <c r="R150" s="22">
        <v>44727.359279999997</v>
      </c>
      <c r="S150" s="22">
        <v>6480.9150710000004</v>
      </c>
      <c r="T150" s="22">
        <v>4120.7918110000001</v>
      </c>
      <c r="U150" s="22">
        <v>470.2854165</v>
      </c>
      <c r="V150" s="22">
        <v>362.59557969999997</v>
      </c>
      <c r="W150" s="22">
        <v>1333.867315</v>
      </c>
      <c r="X150" s="22">
        <v>29580.21645</v>
      </c>
      <c r="Y150" s="9">
        <v>0.96340255299999999</v>
      </c>
      <c r="Z150" s="9">
        <v>0.43138840699999997</v>
      </c>
      <c r="AA150" s="9">
        <v>15.018494</v>
      </c>
      <c r="AB150" s="9">
        <v>5.0257510019999998</v>
      </c>
      <c r="AC150" s="9">
        <v>3.2822058549999999</v>
      </c>
      <c r="AD150" s="9">
        <v>1.660625469</v>
      </c>
      <c r="AE150" s="9">
        <v>18.368928440000001</v>
      </c>
      <c r="AF150" s="9">
        <v>6.6925708540000004</v>
      </c>
      <c r="AG150" s="9">
        <v>0.23044932600000001</v>
      </c>
      <c r="AH150" s="9">
        <v>0.352084552</v>
      </c>
      <c r="AI150" s="9">
        <v>93.051780769999993</v>
      </c>
      <c r="AJ150" s="9">
        <v>90.967367850000002</v>
      </c>
      <c r="AK150" s="9">
        <v>6.9418924000000007E-2</v>
      </c>
      <c r="AL150" s="9">
        <v>9.0588281000000007E-2</v>
      </c>
      <c r="AM150" s="9">
        <v>2.4383841880000001</v>
      </c>
      <c r="AN150" s="9">
        <v>0.67821579700000001</v>
      </c>
      <c r="AO150" s="9">
        <v>0.63583487299999997</v>
      </c>
      <c r="AP150" s="9">
        <v>0.57599164400000002</v>
      </c>
      <c r="AQ150" s="9">
        <v>22.176281039999999</v>
      </c>
      <c r="AR150" s="9">
        <v>0.95958747899999997</v>
      </c>
      <c r="AS150" s="9">
        <v>0.33463748100000001</v>
      </c>
      <c r="AT150" s="9">
        <v>0.50594799400000001</v>
      </c>
      <c r="AU150" s="9">
        <v>0.36434193100000001</v>
      </c>
      <c r="AV150" s="9">
        <v>1.527817671</v>
      </c>
      <c r="AW150" s="10">
        <v>0.97759943000000005</v>
      </c>
    </row>
    <row r="151" spans="1:49" x14ac:dyDescent="0.2">
      <c r="A151" s="56" t="s">
        <v>66</v>
      </c>
      <c r="B151" s="58">
        <v>1169.0445440000001</v>
      </c>
      <c r="C151" s="21">
        <v>6700.5598769999997</v>
      </c>
      <c r="D151" s="21">
        <v>73.838480189999999</v>
      </c>
      <c r="E151" s="21">
        <v>2697.2576669999999</v>
      </c>
      <c r="F151" s="21">
        <v>71.666666669999998</v>
      </c>
      <c r="G151" s="21">
        <v>37.833333330000002</v>
      </c>
      <c r="H151" s="25">
        <v>13.37</v>
      </c>
      <c r="I151" s="22">
        <v>20.42580542</v>
      </c>
      <c r="J151" s="22">
        <v>25.980323420000001</v>
      </c>
      <c r="K151" s="22">
        <v>84.185037219999998</v>
      </c>
      <c r="L151" s="22">
        <v>146.59276879999999</v>
      </c>
      <c r="M151" s="22">
        <v>121.182261</v>
      </c>
      <c r="N151" s="22">
        <v>135.7552925</v>
      </c>
      <c r="O151" s="22">
        <v>22316.094590000001</v>
      </c>
      <c r="P151" s="22">
        <v>13335.028050000001</v>
      </c>
      <c r="Q151" s="22">
        <v>82778.863089999999</v>
      </c>
      <c r="R151" s="22">
        <v>51166.12298</v>
      </c>
      <c r="S151" s="22">
        <v>5923.688126</v>
      </c>
      <c r="T151" s="22">
        <v>4337.6290049999998</v>
      </c>
      <c r="U151" s="22">
        <v>454.59619809999998</v>
      </c>
      <c r="V151" s="22">
        <v>345.8552588</v>
      </c>
      <c r="W151" s="22">
        <v>1397.833042</v>
      </c>
      <c r="X151" s="22">
        <v>26640.827990000002</v>
      </c>
      <c r="Y151" s="9">
        <v>0.49285997300000001</v>
      </c>
      <c r="Z151" s="9">
        <v>0.34608106900000002</v>
      </c>
      <c r="AA151" s="9">
        <v>8.1015371270000003</v>
      </c>
      <c r="AB151" s="9">
        <v>4.082015384</v>
      </c>
      <c r="AC151" s="9">
        <v>1.3013824839999999</v>
      </c>
      <c r="AD151" s="9">
        <v>1.467918281</v>
      </c>
      <c r="AE151" s="9">
        <v>9.4597945600000006</v>
      </c>
      <c r="AF151" s="9">
        <v>5.5642525469999997</v>
      </c>
      <c r="AG151" s="9">
        <v>0.158570447</v>
      </c>
      <c r="AH151" s="9">
        <v>0.378899659</v>
      </c>
      <c r="AI151" s="9">
        <v>93.759623619999999</v>
      </c>
      <c r="AJ151" s="9">
        <v>91.048801269999998</v>
      </c>
      <c r="AK151" s="9">
        <v>6.2529286000000003E-2</v>
      </c>
      <c r="AL151" s="9">
        <v>8.9654613999999994E-2</v>
      </c>
      <c r="AM151" s="9">
        <v>3.2728941640000002</v>
      </c>
      <c r="AN151" s="9">
        <v>0.59755204900000003</v>
      </c>
      <c r="AO151" s="9">
        <v>0.73225141400000004</v>
      </c>
      <c r="AP151" s="9">
        <v>0.61810613299999995</v>
      </c>
      <c r="AQ151" s="9">
        <v>19.05866237</v>
      </c>
      <c r="AR151" s="9">
        <v>0.42043540699999998</v>
      </c>
      <c r="AS151" s="9">
        <v>0.50385690000000005</v>
      </c>
      <c r="AT151" s="9">
        <v>1.1279683709999999</v>
      </c>
      <c r="AU151" s="9">
        <v>0.58820014700000001</v>
      </c>
      <c r="AV151" s="9">
        <v>2.3894720949999999</v>
      </c>
      <c r="AW151" s="10">
        <v>0.97108753000000003</v>
      </c>
    </row>
    <row r="152" spans="1:49" x14ac:dyDescent="0.2">
      <c r="A152" s="56" t="s">
        <v>74</v>
      </c>
      <c r="B152" s="58">
        <v>1531.4056969999999</v>
      </c>
      <c r="C152" s="21">
        <v>6378.5760419999997</v>
      </c>
      <c r="D152" s="21">
        <v>71.183284240000006</v>
      </c>
      <c r="E152" s="21">
        <v>2567.9965390000002</v>
      </c>
      <c r="F152" s="21">
        <v>91.333333330000002</v>
      </c>
      <c r="G152" s="21">
        <v>33.666666669999998</v>
      </c>
      <c r="H152" s="25">
        <v>10.26333333</v>
      </c>
      <c r="I152" s="22">
        <v>15.0463425</v>
      </c>
      <c r="J152" s="22">
        <v>20.249957590000001</v>
      </c>
      <c r="K152" s="22">
        <v>66.44772596</v>
      </c>
      <c r="L152" s="22">
        <v>120.9378371</v>
      </c>
      <c r="M152" s="22">
        <v>88.451310890000002</v>
      </c>
      <c r="N152" s="22">
        <v>115.5992552</v>
      </c>
      <c r="O152" s="22">
        <v>20096.080900000001</v>
      </c>
      <c r="P152" s="22">
        <v>13228.36911</v>
      </c>
      <c r="Q152" s="22">
        <v>78170.840280000004</v>
      </c>
      <c r="R152" s="22">
        <v>50963.744250000003</v>
      </c>
      <c r="S152" s="22">
        <v>5323.2132469999997</v>
      </c>
      <c r="T152" s="22">
        <v>4343.8624179999997</v>
      </c>
      <c r="U152" s="22">
        <v>356.62941979999999</v>
      </c>
      <c r="V152" s="22">
        <v>267.6437353</v>
      </c>
      <c r="W152" s="22">
        <v>1300.7762970000001</v>
      </c>
      <c r="X152" s="22">
        <v>23157.202570000001</v>
      </c>
      <c r="Y152" s="9">
        <v>1.38018474</v>
      </c>
      <c r="Z152" s="9">
        <v>0.50356277100000002</v>
      </c>
      <c r="AA152" s="9">
        <v>20.00952861</v>
      </c>
      <c r="AB152" s="9">
        <v>5.996274025</v>
      </c>
      <c r="AC152" s="9">
        <v>2.9633967569999999</v>
      </c>
      <c r="AD152" s="9">
        <v>1.731912049</v>
      </c>
      <c r="AE152" s="9">
        <v>22.999284490000001</v>
      </c>
      <c r="AF152" s="9">
        <v>7.7072912960000002</v>
      </c>
      <c r="AG152" s="9">
        <v>0.17331647</v>
      </c>
      <c r="AH152" s="9">
        <v>0.31622664499999997</v>
      </c>
      <c r="AI152" s="9">
        <v>92.733151179999993</v>
      </c>
      <c r="AJ152" s="9">
        <v>91.132149990000002</v>
      </c>
      <c r="AK152" s="9">
        <v>7.2313667999999998E-2</v>
      </c>
      <c r="AL152" s="9">
        <v>8.8425882999999997E-2</v>
      </c>
      <c r="AM152" s="9">
        <v>2.5827907460000001</v>
      </c>
      <c r="AN152" s="9">
        <v>0.65825616300000001</v>
      </c>
      <c r="AO152" s="9">
        <v>0.81602262000000003</v>
      </c>
      <c r="AP152" s="9">
        <v>0.65195338899999999</v>
      </c>
      <c r="AQ152" s="9">
        <v>17.802601899999999</v>
      </c>
      <c r="AR152" s="9">
        <v>1.5253712210000001</v>
      </c>
      <c r="AS152" s="9">
        <v>0.29967092899999997</v>
      </c>
      <c r="AT152" s="9">
        <v>0.58443475199999995</v>
      </c>
      <c r="AU152" s="9">
        <v>0.33511004700000002</v>
      </c>
      <c r="AV152" s="9">
        <v>1.824562002</v>
      </c>
      <c r="AW152" s="10">
        <v>0.98273539499999996</v>
      </c>
    </row>
    <row r="153" spans="1:49" x14ac:dyDescent="0.2">
      <c r="A153" s="56" t="s">
        <v>278</v>
      </c>
      <c r="B153" s="58">
        <v>4430.2949269999999</v>
      </c>
      <c r="C153" s="21">
        <v>3512.9199119999998</v>
      </c>
      <c r="D153" s="21">
        <v>221.53375449999999</v>
      </c>
      <c r="E153" s="21">
        <v>2341.789565</v>
      </c>
      <c r="F153" s="21">
        <v>55</v>
      </c>
      <c r="G153" s="21">
        <v>30.333333329999999</v>
      </c>
      <c r="H153" s="25">
        <v>6.93</v>
      </c>
      <c r="I153" s="22">
        <v>20.724567799999999</v>
      </c>
      <c r="J153" s="22">
        <v>26.210381730000002</v>
      </c>
      <c r="K153" s="22">
        <v>75.892540729999993</v>
      </c>
      <c r="L153" s="22">
        <v>144.9781706</v>
      </c>
      <c r="M153" s="22">
        <v>111.5839151</v>
      </c>
      <c r="N153" s="22">
        <v>117.02445109999999</v>
      </c>
      <c r="O153" s="22">
        <v>22068.679169999999</v>
      </c>
      <c r="P153" s="22">
        <v>11325.53968</v>
      </c>
      <c r="Q153" s="22">
        <v>75581.115399999995</v>
      </c>
      <c r="R153" s="22">
        <v>32628.755949999999</v>
      </c>
      <c r="S153" s="22">
        <v>6032.2313889999996</v>
      </c>
      <c r="T153" s="22">
        <v>4803.6809880000001</v>
      </c>
      <c r="U153" s="22">
        <v>432.10130900000001</v>
      </c>
      <c r="V153" s="22">
        <v>267.78570280000002</v>
      </c>
      <c r="W153" s="22">
        <v>1600.4793219999999</v>
      </c>
      <c r="X153" s="22">
        <v>40236.913959999998</v>
      </c>
      <c r="Y153" s="9">
        <v>0.52840675699999995</v>
      </c>
      <c r="Z153" s="9">
        <v>0.27635345</v>
      </c>
      <c r="AA153" s="9">
        <v>8.402589978</v>
      </c>
      <c r="AB153" s="9">
        <v>3.6113081189999998</v>
      </c>
      <c r="AC153" s="9">
        <v>1.6145211989999999</v>
      </c>
      <c r="AD153" s="9">
        <v>1.188827818</v>
      </c>
      <c r="AE153" s="9">
        <v>10.12812134</v>
      </c>
      <c r="AF153" s="9">
        <v>4.8031974059999998</v>
      </c>
      <c r="AG153" s="9">
        <v>0.18820503299999999</v>
      </c>
      <c r="AH153" s="9">
        <v>0.336542279</v>
      </c>
      <c r="AI153" s="9">
        <v>93.455488900000006</v>
      </c>
      <c r="AJ153" s="9">
        <v>91.770988799999998</v>
      </c>
      <c r="AK153" s="9">
        <v>6.5477011000000002E-2</v>
      </c>
      <c r="AL153" s="9">
        <v>8.2497944000000004E-2</v>
      </c>
      <c r="AM153" s="9">
        <v>2.2778859530000002</v>
      </c>
      <c r="AN153" s="9">
        <v>0.513195175</v>
      </c>
      <c r="AO153" s="9">
        <v>0.796335664</v>
      </c>
      <c r="AP153" s="9">
        <v>0.43170513900000002</v>
      </c>
      <c r="AQ153" s="9">
        <v>25.140539709999999</v>
      </c>
      <c r="AR153" s="9">
        <v>0.38577576000000002</v>
      </c>
      <c r="AS153" s="9">
        <v>0.42978511699999999</v>
      </c>
      <c r="AT153" s="9">
        <v>0.73633459800000001</v>
      </c>
      <c r="AU153" s="9">
        <v>0.47424366699999998</v>
      </c>
      <c r="AV153" s="9">
        <v>1.7881683230000001</v>
      </c>
      <c r="AW153" s="10">
        <v>0.98197537499999998</v>
      </c>
    </row>
    <row r="154" spans="1:49" x14ac:dyDescent="0.2">
      <c r="A154" s="56" t="s">
        <v>279</v>
      </c>
      <c r="B154" s="58">
        <v>2783.198774</v>
      </c>
      <c r="C154" s="21">
        <v>4189.0859650000002</v>
      </c>
      <c r="D154" s="21">
        <v>360.93154149999998</v>
      </c>
      <c r="E154" s="21">
        <v>2988.0952050000001</v>
      </c>
      <c r="F154" s="21">
        <v>96</v>
      </c>
      <c r="G154" s="21">
        <v>25.5</v>
      </c>
      <c r="H154" s="25">
        <v>7.2066666670000004</v>
      </c>
      <c r="I154" s="22">
        <v>20.74188285</v>
      </c>
      <c r="J154" s="22"/>
      <c r="K154" s="22">
        <v>75.137666550000006</v>
      </c>
      <c r="L154" s="22"/>
      <c r="M154" s="22">
        <v>117.58472260000001</v>
      </c>
      <c r="N154" s="22">
        <v>60.079005989999999</v>
      </c>
      <c r="O154" s="22">
        <v>21782.089739999999</v>
      </c>
      <c r="P154" s="22">
        <v>13711.189609999999</v>
      </c>
      <c r="Q154" s="22">
        <v>73078.939240000007</v>
      </c>
      <c r="R154" s="22">
        <v>40658.854339999998</v>
      </c>
      <c r="S154" s="22">
        <v>6840.7988400000004</v>
      </c>
      <c r="T154" s="22"/>
      <c r="U154" s="22">
        <v>450.86095949999998</v>
      </c>
      <c r="V154" s="22"/>
      <c r="W154" s="22">
        <v>1572.00712</v>
      </c>
      <c r="X154" s="22">
        <v>35366.592969999998</v>
      </c>
      <c r="Y154" s="9">
        <v>0.35633501699999998</v>
      </c>
      <c r="Z154" s="9">
        <v>0.17489980199999999</v>
      </c>
      <c r="AA154" s="9">
        <v>4.1900256540000003</v>
      </c>
      <c r="AB154" s="9">
        <v>1.756111277</v>
      </c>
      <c r="AC154" s="9">
        <v>1.010654384</v>
      </c>
      <c r="AD154" s="9">
        <v>0.69484856299999997</v>
      </c>
      <c r="AE154" s="9">
        <v>5.3703968450000001</v>
      </c>
      <c r="AF154" s="9">
        <v>2.4503308709999998</v>
      </c>
      <c r="AG154" s="9">
        <v>0.32698892000000002</v>
      </c>
      <c r="AH154" s="9">
        <v>0.33712312900000002</v>
      </c>
      <c r="AI154" s="9">
        <v>85.241164659999995</v>
      </c>
      <c r="AJ154" s="9">
        <v>87.586558319999995</v>
      </c>
      <c r="AK154" s="9">
        <v>0.14423926000000001</v>
      </c>
      <c r="AL154" s="9">
        <v>0.12349518</v>
      </c>
      <c r="AM154" s="9">
        <v>1.118003297</v>
      </c>
      <c r="AN154" s="9">
        <v>0.62947080700000002</v>
      </c>
      <c r="AO154" s="9"/>
      <c r="AP154" s="9">
        <v>0.55636897200000002</v>
      </c>
      <c r="AQ154" s="9">
        <v>22.49773077</v>
      </c>
      <c r="AR154" s="9">
        <v>9.3546153000000007E-2</v>
      </c>
      <c r="AS154" s="9">
        <v>0.41911707100000001</v>
      </c>
      <c r="AT154" s="9">
        <v>0.68752342499999997</v>
      </c>
      <c r="AU154" s="9">
        <v>0.45626625799999998</v>
      </c>
      <c r="AV154" s="9">
        <v>1.0309925129999999</v>
      </c>
      <c r="AW154" s="10">
        <v>1.0275148009999999</v>
      </c>
    </row>
    <row r="155" spans="1:49" x14ac:dyDescent="0.2">
      <c r="A155" s="56" t="s">
        <v>82</v>
      </c>
      <c r="B155" s="58">
        <v>2980.850312</v>
      </c>
      <c r="C155" s="21">
        <v>4607.6649500000003</v>
      </c>
      <c r="D155" s="21">
        <v>181.70581540000001</v>
      </c>
      <c r="E155" s="21">
        <v>2600.3118209999998</v>
      </c>
      <c r="F155" s="21">
        <v>64.666666669999998</v>
      </c>
      <c r="G155" s="21">
        <v>39</v>
      </c>
      <c r="H155" s="25">
        <v>10.75333333</v>
      </c>
      <c r="I155" s="22">
        <v>20.62140793</v>
      </c>
      <c r="J155" s="22">
        <v>28.627087209999999</v>
      </c>
      <c r="K155" s="22">
        <v>80.801399410000002</v>
      </c>
      <c r="L155" s="22">
        <v>199.18814190000001</v>
      </c>
      <c r="M155" s="22">
        <v>101.94869869999999</v>
      </c>
      <c r="N155" s="22">
        <v>126.40589780000001</v>
      </c>
      <c r="O155" s="22">
        <v>22298.748660000001</v>
      </c>
      <c r="P155" s="22">
        <v>13035.62139</v>
      </c>
      <c r="Q155" s="22">
        <v>74257.196540000004</v>
      </c>
      <c r="R155" s="22">
        <v>34651.02403</v>
      </c>
      <c r="S155" s="22">
        <v>6489.8335150000003</v>
      </c>
      <c r="T155" s="22">
        <v>4863.1797729999998</v>
      </c>
      <c r="U155" s="22">
        <v>406.87230249999999</v>
      </c>
      <c r="V155" s="22">
        <v>323.00350220000001</v>
      </c>
      <c r="W155" s="22">
        <v>1774.145358</v>
      </c>
      <c r="X155" s="22">
        <v>35665.436379999999</v>
      </c>
      <c r="Y155" s="9">
        <v>0.52568353300000004</v>
      </c>
      <c r="Z155" s="9">
        <v>0.22118031699999999</v>
      </c>
      <c r="AA155" s="9">
        <v>7.5044329879999996</v>
      </c>
      <c r="AB155" s="9">
        <v>2.2322978199999999</v>
      </c>
      <c r="AC155" s="9">
        <v>1.713711835</v>
      </c>
      <c r="AD155" s="9">
        <v>1.1107898510000001</v>
      </c>
      <c r="AE155" s="9">
        <v>9.3360891410000004</v>
      </c>
      <c r="AF155" s="9">
        <v>3.3628292150000001</v>
      </c>
      <c r="AG155" s="9">
        <v>0.20836749700000001</v>
      </c>
      <c r="AH155" s="9">
        <v>0.42966323099999998</v>
      </c>
      <c r="AI155" s="9">
        <v>92.868580429999994</v>
      </c>
      <c r="AJ155" s="9">
        <v>90.582509040000005</v>
      </c>
      <c r="AK155" s="9">
        <v>7.1112034000000005E-2</v>
      </c>
      <c r="AL155" s="9">
        <v>9.4110843E-2</v>
      </c>
      <c r="AM155" s="9">
        <v>1.2112802439999999</v>
      </c>
      <c r="AN155" s="9">
        <v>0.58458981700000001</v>
      </c>
      <c r="AO155" s="9">
        <v>0.74935354799999998</v>
      </c>
      <c r="AP155" s="9">
        <v>0.46663523099999998</v>
      </c>
      <c r="AQ155" s="9">
        <v>20.102882900000001</v>
      </c>
      <c r="AR155" s="9">
        <v>0.212974319</v>
      </c>
      <c r="AS155" s="9">
        <v>0.29746388899999998</v>
      </c>
      <c r="AT155" s="9">
        <v>0.64817773300000003</v>
      </c>
      <c r="AU155" s="9">
        <v>0.36019677700000002</v>
      </c>
      <c r="AV155" s="9">
        <v>2.0620453599999999</v>
      </c>
      <c r="AW155" s="10">
        <v>0.97538380199999997</v>
      </c>
    </row>
    <row r="156" spans="1:49" x14ac:dyDescent="0.2">
      <c r="A156" s="56" t="s">
        <v>76</v>
      </c>
      <c r="B156" s="58">
        <v>1234.92839</v>
      </c>
      <c r="C156" s="21">
        <v>7247.9323969999996</v>
      </c>
      <c r="D156" s="21">
        <v>93.752449760000005</v>
      </c>
      <c r="E156" s="21">
        <v>2600.3118209999998</v>
      </c>
      <c r="F156" s="21">
        <v>86.333333330000002</v>
      </c>
      <c r="G156" s="21">
        <v>31.666666670000001</v>
      </c>
      <c r="H156" s="25">
        <v>11.97666667</v>
      </c>
      <c r="I156" s="22">
        <v>17.330047260000001</v>
      </c>
      <c r="J156" s="22">
        <v>21.034321200000001</v>
      </c>
      <c r="K156" s="22">
        <v>69.889857039999995</v>
      </c>
      <c r="L156" s="22">
        <v>117.1532271</v>
      </c>
      <c r="M156" s="22">
        <v>102.35457270000001</v>
      </c>
      <c r="N156" s="22">
        <v>95.943279050000001</v>
      </c>
      <c r="O156" s="22">
        <v>20751.734530000002</v>
      </c>
      <c r="P156" s="22">
        <v>14260.09289</v>
      </c>
      <c r="Q156" s="22">
        <v>80787.287160000007</v>
      </c>
      <c r="R156" s="22">
        <v>47144.275659999999</v>
      </c>
      <c r="S156" s="22">
        <v>5667.5905309999998</v>
      </c>
      <c r="T156" s="22">
        <v>4638.835</v>
      </c>
      <c r="U156" s="22">
        <v>396.26922669999999</v>
      </c>
      <c r="V156" s="22">
        <v>280.75106299999999</v>
      </c>
      <c r="W156" s="22">
        <v>1411.260137</v>
      </c>
      <c r="X156" s="22">
        <v>26893.764380000001</v>
      </c>
      <c r="Y156" s="9">
        <v>0.83550969200000003</v>
      </c>
      <c r="Z156" s="9">
        <v>0.229287413</v>
      </c>
      <c r="AA156" s="9">
        <v>12.654999399999999</v>
      </c>
      <c r="AB156" s="9">
        <v>2.671979656</v>
      </c>
      <c r="AC156" s="9">
        <v>2.2117899489999999</v>
      </c>
      <c r="AD156" s="9">
        <v>1.0083499709999999</v>
      </c>
      <c r="AE156" s="9">
        <v>14.955667439999999</v>
      </c>
      <c r="AF156" s="9">
        <v>3.6727706520000001</v>
      </c>
      <c r="AG156" s="9">
        <v>0.18959199199999999</v>
      </c>
      <c r="AH156" s="9">
        <v>0.36723128799999999</v>
      </c>
      <c r="AI156" s="9">
        <v>92.984247139999994</v>
      </c>
      <c r="AJ156" s="9">
        <v>91.332386659999997</v>
      </c>
      <c r="AK156" s="9">
        <v>6.9852953999999995E-2</v>
      </c>
      <c r="AL156" s="9">
        <v>8.6441054000000003E-2</v>
      </c>
      <c r="AM156" s="9">
        <v>0.90194866399999996</v>
      </c>
      <c r="AN156" s="9">
        <v>0.68717594999999998</v>
      </c>
      <c r="AO156" s="9">
        <v>0.81848449999999995</v>
      </c>
      <c r="AP156" s="9">
        <v>0.58356057400000005</v>
      </c>
      <c r="AQ156" s="9">
        <v>19.056560640000001</v>
      </c>
      <c r="AR156" s="9">
        <v>0.42988520200000002</v>
      </c>
      <c r="AS156" s="9">
        <v>0.211140244</v>
      </c>
      <c r="AT156" s="9">
        <v>0.45589770899999998</v>
      </c>
      <c r="AU156" s="9">
        <v>0.24557718100000001</v>
      </c>
      <c r="AV156" s="9">
        <v>1.936955692</v>
      </c>
      <c r="AW156" s="10">
        <v>0.98223505</v>
      </c>
    </row>
    <row r="157" spans="1:49" x14ac:dyDescent="0.2">
      <c r="A157" s="56" t="s">
        <v>96</v>
      </c>
      <c r="B157" s="58">
        <v>4034.9918499999999</v>
      </c>
      <c r="C157" s="21">
        <v>4156.8875820000003</v>
      </c>
      <c r="D157" s="21">
        <v>201.61978490000001</v>
      </c>
      <c r="E157" s="21">
        <v>2858.834077</v>
      </c>
      <c r="F157" s="21">
        <v>69</v>
      </c>
      <c r="G157" s="21">
        <v>30.666666670000001</v>
      </c>
      <c r="H157" s="25">
        <v>9.1233333329999997</v>
      </c>
      <c r="I157" s="22">
        <v>20.213236460000001</v>
      </c>
      <c r="J157" s="22">
        <v>24.296839219999999</v>
      </c>
      <c r="K157" s="22">
        <v>75.197222460000006</v>
      </c>
      <c r="L157" s="22">
        <v>135.7865438</v>
      </c>
      <c r="M157" s="22">
        <v>118.7140376</v>
      </c>
      <c r="N157" s="22">
        <v>117.1958348</v>
      </c>
      <c r="O157" s="22">
        <v>24235.193630000002</v>
      </c>
      <c r="P157" s="22">
        <v>12895.7706</v>
      </c>
      <c r="Q157" s="22">
        <v>81324.872199999998</v>
      </c>
      <c r="R157" s="22">
        <v>42711.21387</v>
      </c>
      <c r="S157" s="22">
        <v>6721.0980849999996</v>
      </c>
      <c r="T157" s="22">
        <v>4595.4937909999999</v>
      </c>
      <c r="U157" s="22">
        <v>487.9307341</v>
      </c>
      <c r="V157" s="22">
        <v>305.31079929999999</v>
      </c>
      <c r="W157" s="22">
        <v>1649.249955</v>
      </c>
      <c r="X157" s="22">
        <v>36347.538039999999</v>
      </c>
      <c r="Y157" s="9">
        <v>1.0335023940000001</v>
      </c>
      <c r="Z157" s="9">
        <v>0.26650902399999998</v>
      </c>
      <c r="AA157" s="9">
        <v>14.66300843</v>
      </c>
      <c r="AB157" s="9">
        <v>3.1536933130000002</v>
      </c>
      <c r="AC157" s="9">
        <v>2.8539107750000001</v>
      </c>
      <c r="AD157" s="9">
        <v>0.79077990300000001</v>
      </c>
      <c r="AE157" s="9">
        <v>17.54561077</v>
      </c>
      <c r="AF157" s="9">
        <v>3.9181180850000001</v>
      </c>
      <c r="AG157" s="9">
        <v>0.206354396</v>
      </c>
      <c r="AH157" s="9">
        <v>0.28142329300000002</v>
      </c>
      <c r="AI157" s="9">
        <v>93.317028930000006</v>
      </c>
      <c r="AJ157" s="9">
        <v>91.915849640000005</v>
      </c>
      <c r="AK157" s="9">
        <v>6.6724846000000004E-2</v>
      </c>
      <c r="AL157" s="9">
        <v>8.0962255999999996E-2</v>
      </c>
      <c r="AM157" s="9">
        <v>0.87495667899999996</v>
      </c>
      <c r="AN157" s="9">
        <v>0.53210924599999998</v>
      </c>
      <c r="AO157" s="9">
        <v>0.68374151599999999</v>
      </c>
      <c r="AP157" s="9">
        <v>0.52519251099999997</v>
      </c>
      <c r="AQ157" s="9">
        <v>22.03882918</v>
      </c>
      <c r="AR157" s="9">
        <v>0.58789499199999995</v>
      </c>
      <c r="AS157" s="9">
        <v>0.21507819</v>
      </c>
      <c r="AT157" s="9">
        <v>0.277086414</v>
      </c>
      <c r="AU157" s="9">
        <v>0.223310441</v>
      </c>
      <c r="AV157" s="9">
        <v>1.3637862759999999</v>
      </c>
      <c r="AW157" s="10">
        <v>0.98498474199999997</v>
      </c>
    </row>
    <row r="158" spans="1:49" x14ac:dyDescent="0.2">
      <c r="A158" s="56" t="s">
        <v>88</v>
      </c>
      <c r="B158" s="58">
        <v>4957.3656959999998</v>
      </c>
      <c r="C158" s="21">
        <v>1516.6201349999999</v>
      </c>
      <c r="D158" s="21">
        <v>633.08912559999999</v>
      </c>
      <c r="E158" s="21">
        <v>2406.4201290000001</v>
      </c>
      <c r="F158" s="21">
        <v>61.333333330000002</v>
      </c>
      <c r="G158" s="21">
        <v>31.666666670000001</v>
      </c>
      <c r="H158" s="25">
        <v>9.7166666670000001</v>
      </c>
      <c r="I158" s="22">
        <v>21.709512180000001</v>
      </c>
      <c r="J158" s="22">
        <v>25.75165063</v>
      </c>
      <c r="K158" s="22">
        <v>76.504589199999998</v>
      </c>
      <c r="L158" s="22">
        <v>121.3043114</v>
      </c>
      <c r="M158" s="22">
        <v>111.82486369999999</v>
      </c>
      <c r="N158" s="22">
        <v>114.66313270000001</v>
      </c>
      <c r="O158" s="22">
        <v>22052.431369999998</v>
      </c>
      <c r="P158" s="22">
        <v>13585.31424</v>
      </c>
      <c r="Q158" s="22">
        <v>88483.605970000004</v>
      </c>
      <c r="R158" s="22">
        <v>34050.420420000002</v>
      </c>
      <c r="S158" s="22">
        <v>6610.3384299999998</v>
      </c>
      <c r="T158" s="22">
        <v>4447.3943060000001</v>
      </c>
      <c r="U158" s="22">
        <v>466.85188310000001</v>
      </c>
      <c r="V158" s="22">
        <v>350.25315790000002</v>
      </c>
      <c r="W158" s="22">
        <v>2019.2821980000001</v>
      </c>
      <c r="X158" s="22">
        <v>44618.736599999997</v>
      </c>
      <c r="Y158" s="9">
        <v>0.68389145699999998</v>
      </c>
      <c r="Z158" s="9">
        <v>0.25823833200000001</v>
      </c>
      <c r="AA158" s="9">
        <v>12.381201580000001</v>
      </c>
      <c r="AB158" s="9">
        <v>2.9559927400000001</v>
      </c>
      <c r="AC158" s="9">
        <v>2.3617553199999999</v>
      </c>
      <c r="AD158" s="9">
        <v>0.89283040199999997</v>
      </c>
      <c r="AE158" s="9">
        <v>14.771778830000001</v>
      </c>
      <c r="AF158" s="9">
        <v>3.832055794</v>
      </c>
      <c r="AG158" s="9">
        <v>0.19221508200000001</v>
      </c>
      <c r="AH158" s="9">
        <v>0.29658085499999998</v>
      </c>
      <c r="AI158" s="9">
        <v>94.006408680000007</v>
      </c>
      <c r="AJ158" s="9">
        <v>91.371130809999997</v>
      </c>
      <c r="AK158" s="9">
        <v>6.1043978999999998E-2</v>
      </c>
      <c r="AL158" s="9">
        <v>8.6640499999999995E-2</v>
      </c>
      <c r="AM158" s="9">
        <v>0.99410177799999999</v>
      </c>
      <c r="AN158" s="9">
        <v>0.61604609499999996</v>
      </c>
      <c r="AO158" s="9">
        <v>0.67279373899999995</v>
      </c>
      <c r="AP158" s="9">
        <v>0.38482179900000002</v>
      </c>
      <c r="AQ158" s="9">
        <v>22.09633534</v>
      </c>
      <c r="AR158" s="9">
        <v>0.46528963400000001</v>
      </c>
      <c r="AS158" s="9">
        <v>0.238748454</v>
      </c>
      <c r="AT158" s="9">
        <v>0.37803679099999998</v>
      </c>
      <c r="AU158" s="9">
        <v>0.25941735500000002</v>
      </c>
      <c r="AV158" s="9">
        <v>1.542963498</v>
      </c>
      <c r="AW158" s="10">
        <v>0.97196704</v>
      </c>
    </row>
    <row r="159" spans="1:49" x14ac:dyDescent="0.2">
      <c r="A159" s="56" t="s">
        <v>68</v>
      </c>
      <c r="B159" s="58">
        <v>1761.999159</v>
      </c>
      <c r="C159" s="21">
        <v>4478.8714170000003</v>
      </c>
      <c r="D159" s="21">
        <v>84.459263960000001</v>
      </c>
      <c r="E159" s="21">
        <v>2406.4201290000001</v>
      </c>
      <c r="F159" s="21">
        <v>70.666666669999998</v>
      </c>
      <c r="G159" s="21">
        <v>31</v>
      </c>
      <c r="H159" s="25">
        <v>9.86</v>
      </c>
      <c r="I159" s="22">
        <v>25.973805630000001</v>
      </c>
      <c r="J159" s="22">
        <v>28.625725899999999</v>
      </c>
      <c r="K159" s="22">
        <v>79.997359590000002</v>
      </c>
      <c r="L159" s="22">
        <v>163.83509319999999</v>
      </c>
      <c r="M159" s="22">
        <v>147.90619559999999</v>
      </c>
      <c r="N159" s="22">
        <v>143.9481413</v>
      </c>
      <c r="O159" s="22">
        <v>27592.89431</v>
      </c>
      <c r="P159" s="22">
        <v>13654.153340000001</v>
      </c>
      <c r="Q159" s="22">
        <v>89700.585930000001</v>
      </c>
      <c r="R159" s="22">
        <v>41579.610950000002</v>
      </c>
      <c r="S159" s="22">
        <v>7736.3094449999999</v>
      </c>
      <c r="T159" s="22">
        <v>5074.5024890000004</v>
      </c>
      <c r="U159" s="22">
        <v>519.30585280000003</v>
      </c>
      <c r="V159" s="22">
        <v>298.31908809999999</v>
      </c>
      <c r="W159" s="22">
        <v>2039.5100910000001</v>
      </c>
      <c r="X159" s="22">
        <v>39320.673609999998</v>
      </c>
      <c r="Y159" s="9">
        <v>0.27701840700000002</v>
      </c>
      <c r="Z159" s="9">
        <v>0.20639787900000001</v>
      </c>
      <c r="AA159" s="9">
        <v>4.596282467</v>
      </c>
      <c r="AB159" s="9">
        <v>2.7407274469999998</v>
      </c>
      <c r="AC159" s="9">
        <v>0.80057298700000001</v>
      </c>
      <c r="AD159" s="9">
        <v>0.53599530399999995</v>
      </c>
      <c r="AE159" s="9">
        <v>5.5065868150000004</v>
      </c>
      <c r="AF159" s="9">
        <v>3.2347009729999998</v>
      </c>
      <c r="AG159" s="9">
        <v>0.14671831699999999</v>
      </c>
      <c r="AH159" s="9">
        <v>0.23403199699999999</v>
      </c>
      <c r="AI159" s="9">
        <v>93.869732970000001</v>
      </c>
      <c r="AJ159" s="9">
        <v>92.120632939999993</v>
      </c>
      <c r="AK159" s="9">
        <v>6.1863082E-2</v>
      </c>
      <c r="AL159" s="9">
        <v>7.9392835999999994E-2</v>
      </c>
      <c r="AM159" s="9">
        <v>1.9001408200000001</v>
      </c>
      <c r="AN159" s="9">
        <v>0.49484309900000001</v>
      </c>
      <c r="AO159" s="9">
        <v>0.65593323599999998</v>
      </c>
      <c r="AP159" s="9">
        <v>0.46353778499999998</v>
      </c>
      <c r="AQ159" s="9">
        <v>19.27947</v>
      </c>
      <c r="AR159" s="9">
        <v>0.16015104599999999</v>
      </c>
      <c r="AS159" s="9">
        <v>0.59629221399999999</v>
      </c>
      <c r="AT159" s="9">
        <v>0.66951460200000001</v>
      </c>
      <c r="AU159" s="9">
        <v>0.58742394899999995</v>
      </c>
      <c r="AV159" s="9">
        <v>1.595110968</v>
      </c>
      <c r="AW159" s="10">
        <v>0.98136672999999996</v>
      </c>
    </row>
    <row r="160" spans="1:49" x14ac:dyDescent="0.2">
      <c r="A160" s="56" t="s">
        <v>94</v>
      </c>
      <c r="B160" s="58">
        <v>4331.4691579999999</v>
      </c>
      <c r="C160" s="21">
        <v>2450.3732570000002</v>
      </c>
      <c r="D160" s="21">
        <v>428.59523359999997</v>
      </c>
      <c r="E160" s="21">
        <v>2132.4126350000001</v>
      </c>
      <c r="F160" s="21">
        <v>73.333333330000002</v>
      </c>
      <c r="G160" s="21">
        <v>32.666666669999998</v>
      </c>
      <c r="H160" s="25">
        <v>9.9533333329999998</v>
      </c>
      <c r="I160" s="22">
        <v>19.777021879999999</v>
      </c>
      <c r="J160" s="22">
        <v>21.19038239</v>
      </c>
      <c r="K160" s="22">
        <v>79.591775179999999</v>
      </c>
      <c r="L160" s="22">
        <v>129.33280930000001</v>
      </c>
      <c r="M160" s="22">
        <v>105.39910690000001</v>
      </c>
      <c r="N160" s="22">
        <v>96.697115370000006</v>
      </c>
      <c r="O160" s="22">
        <v>22590.820299999999</v>
      </c>
      <c r="P160" s="22">
        <v>12042.17016</v>
      </c>
      <c r="Q160" s="22">
        <v>89156.467659999995</v>
      </c>
      <c r="R160" s="22">
        <v>29313.607309999999</v>
      </c>
      <c r="S160" s="22">
        <v>6977.8059320000002</v>
      </c>
      <c r="T160" s="22">
        <v>4590.5120429999997</v>
      </c>
      <c r="U160" s="22">
        <v>462.88666119999999</v>
      </c>
      <c r="V160" s="22">
        <v>267.74413729999998</v>
      </c>
      <c r="W160" s="22">
        <v>1903.482728</v>
      </c>
      <c r="X160" s="22">
        <v>51838.1247</v>
      </c>
      <c r="Y160" s="9">
        <v>0.35862091200000001</v>
      </c>
      <c r="Z160" s="9">
        <v>0.18526489800000001</v>
      </c>
      <c r="AA160" s="9">
        <v>5.4035759560000001</v>
      </c>
      <c r="AB160" s="9">
        <v>2.0809785110000001</v>
      </c>
      <c r="AC160" s="9">
        <v>1.175230818</v>
      </c>
      <c r="AD160" s="9">
        <v>0.85741825800000004</v>
      </c>
      <c r="AE160" s="9">
        <v>6.769595131</v>
      </c>
      <c r="AF160" s="9">
        <v>3.7337312489999999</v>
      </c>
      <c r="AG160" s="9">
        <v>0.187951912</v>
      </c>
      <c r="AH160" s="9">
        <v>0.29693922</v>
      </c>
      <c r="AI160" s="9">
        <v>94.157963980000005</v>
      </c>
      <c r="AJ160" s="9">
        <v>89.171239749999998</v>
      </c>
      <c r="AK160" s="9">
        <v>5.8431032000000001E-2</v>
      </c>
      <c r="AL160" s="9">
        <v>0.107293783</v>
      </c>
      <c r="AM160" s="9">
        <v>2.0593179899999998</v>
      </c>
      <c r="AN160" s="9">
        <v>0.533055905</v>
      </c>
      <c r="AO160" s="9">
        <v>0.65787327500000004</v>
      </c>
      <c r="AP160" s="9">
        <v>0.32878834299999998</v>
      </c>
      <c r="AQ160" s="9">
        <v>27.233304480000001</v>
      </c>
      <c r="AR160" s="9">
        <v>0.142957214</v>
      </c>
      <c r="AS160" s="9">
        <v>0.38511136499999998</v>
      </c>
      <c r="AT160" s="9">
        <v>0.72957434899999996</v>
      </c>
      <c r="AU160" s="9">
        <v>0.55154424700000004</v>
      </c>
      <c r="AV160" s="9">
        <v>1.5798680460000001</v>
      </c>
      <c r="AW160" s="10">
        <v>0.94703874200000004</v>
      </c>
    </row>
    <row r="161" spans="1:49" x14ac:dyDescent="0.2">
      <c r="A161" s="56" t="s">
        <v>90</v>
      </c>
      <c r="B161" s="58">
        <v>1234.92839</v>
      </c>
      <c r="C161" s="21">
        <v>6378.5760419999997</v>
      </c>
      <c r="D161" s="21">
        <v>59.566801990000002</v>
      </c>
      <c r="E161" s="21">
        <v>2600.3118209999998</v>
      </c>
      <c r="F161" s="21">
        <v>70.333333330000002</v>
      </c>
      <c r="G161" s="21">
        <v>35.333333330000002</v>
      </c>
      <c r="H161" s="25">
        <v>11.32</v>
      </c>
      <c r="I161" s="22">
        <v>18.38756776</v>
      </c>
      <c r="J161" s="22">
        <v>24.819646540000001</v>
      </c>
      <c r="K161" s="22">
        <v>68.588498259999994</v>
      </c>
      <c r="L161" s="22">
        <v>151.6967697</v>
      </c>
      <c r="M161" s="22">
        <v>114.1319467</v>
      </c>
      <c r="N161" s="22">
        <v>108.05081730000001</v>
      </c>
      <c r="O161" s="22">
        <v>20304.564289999998</v>
      </c>
      <c r="P161" s="22">
        <v>13222.345009999999</v>
      </c>
      <c r="Q161" s="22">
        <v>84226.880990000005</v>
      </c>
      <c r="R161" s="22">
        <v>44188.828679999999</v>
      </c>
      <c r="S161" s="22">
        <v>5724.535637</v>
      </c>
      <c r="T161" s="22">
        <v>4189.3875500000004</v>
      </c>
      <c r="U161" s="22">
        <v>473.88053509999997</v>
      </c>
      <c r="V161" s="22">
        <v>321.28581980000001</v>
      </c>
      <c r="W161" s="22">
        <v>1616.3015069999999</v>
      </c>
      <c r="X161" s="22">
        <v>32490.279330000001</v>
      </c>
      <c r="Y161" s="9">
        <v>0.55171657500000004</v>
      </c>
      <c r="Z161" s="9">
        <v>0.297533834</v>
      </c>
      <c r="AA161" s="9">
        <v>7.8466660570000002</v>
      </c>
      <c r="AB161" s="9">
        <v>3.2652102169999999</v>
      </c>
      <c r="AC161" s="9">
        <v>1.533902047</v>
      </c>
      <c r="AD161" s="9">
        <v>1.514023533</v>
      </c>
      <c r="AE161" s="9">
        <v>9.4361165109999998</v>
      </c>
      <c r="AF161" s="9">
        <v>4.8073135650000003</v>
      </c>
      <c r="AG161" s="9">
        <v>0.189319877</v>
      </c>
      <c r="AH161" s="9">
        <v>0.42832411399999998</v>
      </c>
      <c r="AI161" s="9">
        <v>92.788109590000005</v>
      </c>
      <c r="AJ161" s="9">
        <v>90.72421851</v>
      </c>
      <c r="AK161" s="9">
        <v>7.2902034000000004E-2</v>
      </c>
      <c r="AL161" s="9">
        <v>9.3957817999999999E-2</v>
      </c>
      <c r="AM161" s="9">
        <v>2.4491286940000001</v>
      </c>
      <c r="AN161" s="9">
        <v>0.651200628</v>
      </c>
      <c r="AO161" s="9">
        <v>0.73183011099999995</v>
      </c>
      <c r="AP161" s="9">
        <v>0.52464044899999995</v>
      </c>
      <c r="AQ161" s="9">
        <v>20.101620390000001</v>
      </c>
      <c r="AR161" s="9">
        <v>0.32572683200000002</v>
      </c>
      <c r="AS161" s="9">
        <v>0.41612707799999998</v>
      </c>
      <c r="AT161" s="9">
        <v>0.98704055800000001</v>
      </c>
      <c r="AU161" s="9">
        <v>0.50945890299999996</v>
      </c>
      <c r="AV161" s="9">
        <v>2.262436041</v>
      </c>
      <c r="AW161" s="10">
        <v>0.97775694400000002</v>
      </c>
    </row>
    <row r="162" spans="1:49" x14ac:dyDescent="0.2">
      <c r="A162" s="56" t="s">
        <v>78</v>
      </c>
      <c r="B162" s="58">
        <v>1366.6960819999999</v>
      </c>
      <c r="C162" s="21">
        <v>6346.3776589999998</v>
      </c>
      <c r="D162" s="21">
        <v>64.545294389999995</v>
      </c>
      <c r="E162" s="21">
        <v>2664.9423849999998</v>
      </c>
      <c r="F162" s="21">
        <v>71.333333330000002</v>
      </c>
      <c r="G162" s="21">
        <v>34.333333330000002</v>
      </c>
      <c r="H162" s="25">
        <v>10.01</v>
      </c>
      <c r="I162" s="22">
        <v>19.864992000000001</v>
      </c>
      <c r="J162" s="22">
        <v>26.68729489</v>
      </c>
      <c r="K162" s="22">
        <v>89.150535360000006</v>
      </c>
      <c r="L162" s="22">
        <v>120.98248359999999</v>
      </c>
      <c r="M162" s="22">
        <v>108.4527612</v>
      </c>
      <c r="N162" s="22">
        <v>136.78902489999999</v>
      </c>
      <c r="O162" s="22">
        <v>19931.489740000001</v>
      </c>
      <c r="P162" s="22">
        <v>11879.67663</v>
      </c>
      <c r="Q162" s="22">
        <v>79372.872910000006</v>
      </c>
      <c r="R162" s="22">
        <v>45485.172359999997</v>
      </c>
      <c r="S162" s="22">
        <v>6251.1072590000003</v>
      </c>
      <c r="T162" s="22">
        <v>4749.6717619999999</v>
      </c>
      <c r="U162" s="22">
        <v>416.35362700000002</v>
      </c>
      <c r="V162" s="22">
        <v>322.5889353</v>
      </c>
      <c r="W162" s="22">
        <v>1589.2144940000001</v>
      </c>
      <c r="X162" s="22">
        <v>30573.727999999999</v>
      </c>
      <c r="Y162" s="9">
        <v>0.65026851500000005</v>
      </c>
      <c r="Z162" s="9">
        <v>0.171862081</v>
      </c>
      <c r="AA162" s="9">
        <v>8.1117030999999997</v>
      </c>
      <c r="AB162" s="9">
        <v>1.8490954260000001</v>
      </c>
      <c r="AC162" s="9">
        <v>1.4751671239999999</v>
      </c>
      <c r="AD162" s="9">
        <v>0.68549625700000005</v>
      </c>
      <c r="AE162" s="9">
        <v>9.6899016459999991</v>
      </c>
      <c r="AF162" s="9">
        <v>2.529153923</v>
      </c>
      <c r="AG162" s="9">
        <v>0.167194694</v>
      </c>
      <c r="AH162" s="9">
        <v>0.23670496099999999</v>
      </c>
      <c r="AI162" s="9">
        <v>93.001654919999993</v>
      </c>
      <c r="AJ162" s="9">
        <v>94.430208769999993</v>
      </c>
      <c r="AK162" s="9">
        <v>6.9736812999999995E-2</v>
      </c>
      <c r="AL162" s="9">
        <v>5.6581587000000003E-2</v>
      </c>
      <c r="AM162" s="9">
        <v>0.66013255900000001</v>
      </c>
      <c r="AN162" s="9">
        <v>0.59602552499999994</v>
      </c>
      <c r="AO162" s="9">
        <v>0.75981287200000003</v>
      </c>
      <c r="AP162" s="9">
        <v>0.57305689800000004</v>
      </c>
      <c r="AQ162" s="9">
        <v>19.238264000000001</v>
      </c>
      <c r="AR162" s="9">
        <v>0.19069029500000001</v>
      </c>
      <c r="AS162" s="9">
        <v>0.227954032</v>
      </c>
      <c r="AT162" s="9">
        <v>0.46469057400000002</v>
      </c>
      <c r="AU162" s="9">
        <v>0.26100924599999997</v>
      </c>
      <c r="AV162" s="9">
        <v>1.4157444539999999</v>
      </c>
      <c r="AW162" s="10">
        <v>1.0153605210000001</v>
      </c>
    </row>
    <row r="163" spans="1:49" x14ac:dyDescent="0.2">
      <c r="A163" s="56" t="s">
        <v>100</v>
      </c>
      <c r="B163" s="58">
        <v>2025.534543</v>
      </c>
      <c r="C163" s="21">
        <v>5509.2196880000001</v>
      </c>
      <c r="D163" s="21">
        <v>155.1538559</v>
      </c>
      <c r="E163" s="21">
        <v>2503.3659750000002</v>
      </c>
      <c r="F163" s="21">
        <v>77.666666669999998</v>
      </c>
      <c r="G163" s="21">
        <v>29</v>
      </c>
      <c r="H163" s="25">
        <v>9.4566666670000004</v>
      </c>
      <c r="I163" s="22">
        <v>19.401955210000001</v>
      </c>
      <c r="J163" s="22">
        <v>23.966370699999999</v>
      </c>
      <c r="K163" s="22">
        <v>82.28965599</v>
      </c>
      <c r="L163" s="22">
        <v>144.88677530000001</v>
      </c>
      <c r="M163" s="22">
        <v>105.9585737</v>
      </c>
      <c r="N163" s="22">
        <v>121.6216124</v>
      </c>
      <c r="O163" s="22">
        <v>22533.590700000001</v>
      </c>
      <c r="P163" s="22">
        <v>13644.45703</v>
      </c>
      <c r="Q163" s="22">
        <v>77952.209529999993</v>
      </c>
      <c r="R163" s="22">
        <v>53632.36032</v>
      </c>
      <c r="S163" s="22">
        <v>6623.1670400000003</v>
      </c>
      <c r="T163" s="22">
        <v>4560.4779550000003</v>
      </c>
      <c r="U163" s="22">
        <v>413.90000559999999</v>
      </c>
      <c r="V163" s="22">
        <v>299.6390202</v>
      </c>
      <c r="W163" s="22">
        <v>1638.936025</v>
      </c>
      <c r="X163" s="22">
        <v>34138.322840000001</v>
      </c>
      <c r="Y163" s="9">
        <v>0.81448461299999997</v>
      </c>
      <c r="Z163" s="9">
        <v>0.37033200999999999</v>
      </c>
      <c r="AA163" s="9">
        <v>13.75098438</v>
      </c>
      <c r="AB163" s="9">
        <v>4.4868713739999997</v>
      </c>
      <c r="AC163" s="9">
        <v>2.614440203</v>
      </c>
      <c r="AD163" s="9">
        <v>1.5431075379999999</v>
      </c>
      <c r="AE163" s="9">
        <v>16.36234808</v>
      </c>
      <c r="AF163" s="9">
        <v>6.0298437460000001</v>
      </c>
      <c r="AG163" s="9">
        <v>0.18882402400000001</v>
      </c>
      <c r="AH163" s="9">
        <v>0.33637849199999997</v>
      </c>
      <c r="AI163" s="9">
        <v>93.708596240000006</v>
      </c>
      <c r="AJ163" s="9">
        <v>91.686179870000004</v>
      </c>
      <c r="AK163" s="9">
        <v>6.3903766000000001E-2</v>
      </c>
      <c r="AL163" s="9">
        <v>8.4407053999999995E-2</v>
      </c>
      <c r="AM163" s="9">
        <v>2.222114785</v>
      </c>
      <c r="AN163" s="9">
        <v>0.60551632499999997</v>
      </c>
      <c r="AO163" s="9">
        <v>0.68856453799999995</v>
      </c>
      <c r="AP163" s="9">
        <v>0.68801590899999998</v>
      </c>
      <c r="AQ163" s="9">
        <v>20.829564000000001</v>
      </c>
      <c r="AR163" s="9">
        <v>0.78439465900000005</v>
      </c>
      <c r="AS163" s="9">
        <v>0.32629455800000001</v>
      </c>
      <c r="AT163" s="9">
        <v>0.590224835</v>
      </c>
      <c r="AU163" s="9">
        <v>0.36851946400000002</v>
      </c>
      <c r="AV163" s="9">
        <v>1.781439062</v>
      </c>
      <c r="AW163" s="10">
        <v>0.97841802700000002</v>
      </c>
    </row>
    <row r="164" spans="1:49" x14ac:dyDescent="0.2">
      <c r="A164" s="56" t="s">
        <v>62</v>
      </c>
      <c r="B164" s="58">
        <v>1333.7541590000001</v>
      </c>
      <c r="C164" s="21">
        <v>5831.2035230000001</v>
      </c>
      <c r="D164" s="21">
        <v>102.04993709999999</v>
      </c>
      <c r="E164" s="21">
        <v>2600.3118209999998</v>
      </c>
      <c r="F164" s="21">
        <v>89.333333330000002</v>
      </c>
      <c r="G164" s="21">
        <v>32</v>
      </c>
      <c r="H164" s="25">
        <v>11.82666667</v>
      </c>
      <c r="I164" s="22">
        <v>18.844024310000002</v>
      </c>
      <c r="J164" s="22">
        <v>23.587383989999999</v>
      </c>
      <c r="K164" s="22">
        <v>82.532341310000007</v>
      </c>
      <c r="L164" s="22">
        <v>131.588356</v>
      </c>
      <c r="M164" s="22">
        <v>113.6588517</v>
      </c>
      <c r="N164" s="22">
        <v>130.59857919999999</v>
      </c>
      <c r="O164" s="22">
        <v>23589.116129999999</v>
      </c>
      <c r="P164" s="22">
        <v>15687.12578</v>
      </c>
      <c r="Q164" s="22">
        <v>86226.833490000005</v>
      </c>
      <c r="R164" s="22">
        <v>54085.205199999997</v>
      </c>
      <c r="S164" s="22">
        <v>6861.5124470000001</v>
      </c>
      <c r="T164" s="22">
        <v>4899.9158420000003</v>
      </c>
      <c r="U164" s="22">
        <v>471.1551465</v>
      </c>
      <c r="V164" s="22">
        <v>325.04012189999997</v>
      </c>
      <c r="W164" s="22">
        <v>1524.2097659999999</v>
      </c>
      <c r="X164" s="22">
        <v>24878.041949999999</v>
      </c>
      <c r="Y164" s="9">
        <v>0.39869075999999998</v>
      </c>
      <c r="Z164" s="9">
        <v>0.19418090399999999</v>
      </c>
      <c r="AA164" s="9">
        <v>7.0079916950000003</v>
      </c>
      <c r="AB164" s="9">
        <v>2.164265077</v>
      </c>
      <c r="AC164" s="9">
        <v>0.95820815599999998</v>
      </c>
      <c r="AD164" s="9">
        <v>0.53187559900000003</v>
      </c>
      <c r="AE164" s="9">
        <v>8.071443769</v>
      </c>
      <c r="AF164" s="9">
        <v>2.664553824</v>
      </c>
      <c r="AG164" s="9">
        <v>0.11504521199999999</v>
      </c>
      <c r="AH164" s="9">
        <v>0.24709260799999999</v>
      </c>
      <c r="AI164" s="9">
        <v>94.141286379999997</v>
      </c>
      <c r="AJ164" s="9">
        <v>91.148936829999997</v>
      </c>
      <c r="AK164" s="9">
        <v>5.9056875000000002E-2</v>
      </c>
      <c r="AL164" s="9">
        <v>8.8815313000000007E-2</v>
      </c>
      <c r="AM164" s="9">
        <v>0.87962541599999999</v>
      </c>
      <c r="AN164" s="9">
        <v>0.66501541200000003</v>
      </c>
      <c r="AO164" s="9">
        <v>0.714116003</v>
      </c>
      <c r="AP164" s="9">
        <v>0.62724331899999997</v>
      </c>
      <c r="AQ164" s="9">
        <v>16.321927930000001</v>
      </c>
      <c r="AR164" s="9">
        <v>0.19282407200000001</v>
      </c>
      <c r="AS164" s="9">
        <v>0.308828145</v>
      </c>
      <c r="AT164" s="9">
        <v>0.55507312900000005</v>
      </c>
      <c r="AU164" s="9">
        <v>0.33012109099999998</v>
      </c>
      <c r="AV164" s="9">
        <v>2.147786982</v>
      </c>
      <c r="AW164" s="10">
        <v>0.96821427000000004</v>
      </c>
    </row>
    <row r="165" spans="1:49" x14ac:dyDescent="0.2">
      <c r="A165" s="56" t="s">
        <v>70</v>
      </c>
      <c r="B165" s="58">
        <v>1366.6960819999999</v>
      </c>
      <c r="C165" s="21">
        <v>5702.4099889999998</v>
      </c>
      <c r="D165" s="21">
        <v>64.877193879999993</v>
      </c>
      <c r="E165" s="21">
        <v>2471.0506930000001</v>
      </c>
      <c r="F165" s="21">
        <v>74</v>
      </c>
      <c r="G165" s="21">
        <v>36</v>
      </c>
      <c r="H165" s="25">
        <v>12.07</v>
      </c>
      <c r="I165" s="22">
        <v>21.07689104</v>
      </c>
      <c r="J165" s="22">
        <v>25.973187549999999</v>
      </c>
      <c r="K165" s="22">
        <v>72.185441740000002</v>
      </c>
      <c r="L165" s="22">
        <v>109.0473561</v>
      </c>
      <c r="M165" s="22">
        <v>112.0230143</v>
      </c>
      <c r="N165" s="22">
        <v>135.09097840000001</v>
      </c>
      <c r="O165" s="22">
        <v>25237.825659999999</v>
      </c>
      <c r="P165" s="22">
        <v>15885.544599999999</v>
      </c>
      <c r="Q165" s="22">
        <v>78941.669840000002</v>
      </c>
      <c r="R165" s="22">
        <v>40025.199919999999</v>
      </c>
      <c r="S165" s="22">
        <v>6461.1433779999998</v>
      </c>
      <c r="T165" s="22">
        <v>3547.2261429999999</v>
      </c>
      <c r="U165" s="22">
        <v>445.64037350000001</v>
      </c>
      <c r="V165" s="22">
        <v>349.81764329999999</v>
      </c>
      <c r="W165" s="22">
        <v>1671.39824</v>
      </c>
      <c r="X165" s="22">
        <v>35819.610930000003</v>
      </c>
      <c r="Y165" s="9">
        <v>0.53029884500000002</v>
      </c>
      <c r="Z165" s="9">
        <v>0.26823525100000001</v>
      </c>
      <c r="AA165" s="9">
        <v>8.5707070660000007</v>
      </c>
      <c r="AB165" s="9">
        <v>3.0594345409999999</v>
      </c>
      <c r="AC165" s="9">
        <v>1.4619807890000001</v>
      </c>
      <c r="AD165" s="9">
        <v>1.1085693969999999</v>
      </c>
      <c r="AE165" s="9">
        <v>10.142750830000001</v>
      </c>
      <c r="AF165" s="9">
        <v>4.1547051640000001</v>
      </c>
      <c r="AG165" s="9">
        <v>0.176043282</v>
      </c>
      <c r="AH165" s="9">
        <v>0.348071399</v>
      </c>
      <c r="AI165" s="9">
        <v>93.367777950000004</v>
      </c>
      <c r="AJ165" s="9">
        <v>91.17966448</v>
      </c>
      <c r="AK165" s="9">
        <v>6.6637173999999993E-2</v>
      </c>
      <c r="AL165" s="9">
        <v>8.8510727999999997E-2</v>
      </c>
      <c r="AM165" s="9">
        <v>1.7018632600000001</v>
      </c>
      <c r="AN165" s="9">
        <v>0.62943396200000001</v>
      </c>
      <c r="AO165" s="9">
        <v>0.54900904299999997</v>
      </c>
      <c r="AP165" s="9">
        <v>0.50702246299999998</v>
      </c>
      <c r="AQ165" s="9">
        <v>21.43092536</v>
      </c>
      <c r="AR165" s="9">
        <v>0.333361189</v>
      </c>
      <c r="AS165" s="9">
        <v>0.35696407800000002</v>
      </c>
      <c r="AT165" s="9">
        <v>0.75826536499999997</v>
      </c>
      <c r="AU165" s="9">
        <v>0.40962311200000001</v>
      </c>
      <c r="AV165" s="9">
        <v>1.977192171</v>
      </c>
      <c r="AW165" s="10">
        <v>0.97656457600000002</v>
      </c>
    </row>
    <row r="166" spans="1:49" x14ac:dyDescent="0.2">
      <c r="A166" s="56" t="s">
        <v>72</v>
      </c>
      <c r="B166" s="58">
        <v>1086.689736</v>
      </c>
      <c r="C166" s="21">
        <v>5638.0132219999996</v>
      </c>
      <c r="D166" s="21">
        <v>66.868590839999996</v>
      </c>
      <c r="E166" s="21">
        <v>2535.6812570000002</v>
      </c>
      <c r="F166" s="21">
        <v>52</v>
      </c>
      <c r="G166" s="21">
        <v>27.333333329999999</v>
      </c>
      <c r="H166" s="25">
        <v>11.61</v>
      </c>
      <c r="I166" s="22">
        <v>20.011179729999999</v>
      </c>
      <c r="J166" s="22">
        <v>26.861682460000001</v>
      </c>
      <c r="K166" s="22">
        <v>78.436441349999996</v>
      </c>
      <c r="L166" s="22">
        <v>125.97472329999999</v>
      </c>
      <c r="M166" s="22">
        <v>143.031406</v>
      </c>
      <c r="N166" s="22">
        <v>200.09933889999999</v>
      </c>
      <c r="O166" s="22">
        <v>20666.18276</v>
      </c>
      <c r="P166" s="22">
        <v>15347.839089999999</v>
      </c>
      <c r="Q166" s="22">
        <v>69693.298160000006</v>
      </c>
      <c r="R166" s="22">
        <v>42979.062469999997</v>
      </c>
      <c r="S166" s="22">
        <v>7055.6452909999998</v>
      </c>
      <c r="T166" s="22">
        <v>5059.1970090000004</v>
      </c>
      <c r="U166" s="22">
        <v>576.99757669999997</v>
      </c>
      <c r="V166" s="22">
        <v>592.48881119999999</v>
      </c>
      <c r="W166" s="22">
        <v>1732.641118</v>
      </c>
      <c r="X166" s="22">
        <v>30854.200870000001</v>
      </c>
      <c r="Y166" s="9">
        <v>0.42910421100000001</v>
      </c>
      <c r="Z166" s="9">
        <v>0.19939849200000001</v>
      </c>
      <c r="AA166" s="9">
        <v>5.6063415470000004</v>
      </c>
      <c r="AB166" s="9">
        <v>2.2368394290000002</v>
      </c>
      <c r="AC166" s="9">
        <v>1.337359489</v>
      </c>
      <c r="AD166" s="9">
        <v>1.0754663950000001</v>
      </c>
      <c r="AE166" s="9">
        <v>7.0590677900000003</v>
      </c>
      <c r="AF166" s="9">
        <v>3.3188759210000001</v>
      </c>
      <c r="AG166" s="9">
        <v>0.18577729100000001</v>
      </c>
      <c r="AH166" s="9">
        <v>0.43069861100000001</v>
      </c>
      <c r="AI166" s="9">
        <v>92.916089729999996</v>
      </c>
      <c r="AJ166" s="9">
        <v>91.200470199999998</v>
      </c>
      <c r="AK166" s="9">
        <v>7.0601373999999995E-2</v>
      </c>
      <c r="AL166" s="9">
        <v>8.7979467000000006E-2</v>
      </c>
      <c r="AM166" s="9">
        <v>1.5603954659999999</v>
      </c>
      <c r="AN166" s="9">
        <v>0.74265476399999997</v>
      </c>
      <c r="AO166" s="9">
        <v>0.71704242500000004</v>
      </c>
      <c r="AP166" s="9">
        <v>0.61668860000000003</v>
      </c>
      <c r="AQ166" s="9">
        <v>17.807612049999999</v>
      </c>
      <c r="AR166" s="9">
        <v>0.159430563</v>
      </c>
      <c r="AS166" s="9">
        <v>0.39898379499999997</v>
      </c>
      <c r="AT166" s="9">
        <v>0.80417150699999995</v>
      </c>
      <c r="AU166" s="9">
        <v>0.47015782</v>
      </c>
      <c r="AV166" s="9">
        <v>2.3183598459999999</v>
      </c>
      <c r="AW166" s="10">
        <v>0.98153581899999998</v>
      </c>
    </row>
    <row r="167" spans="1:49" x14ac:dyDescent="0.2">
      <c r="A167" s="56" t="s">
        <v>50</v>
      </c>
      <c r="B167" s="58">
        <v>1735.364859</v>
      </c>
      <c r="C167" s="21">
        <v>4046.476361</v>
      </c>
      <c r="D167" s="21">
        <v>165.11084070000001</v>
      </c>
      <c r="E167" s="21">
        <v>2212.5284369999999</v>
      </c>
      <c r="F167" s="21">
        <v>105.66666669999999</v>
      </c>
      <c r="G167" s="21">
        <v>35.666666669999998</v>
      </c>
      <c r="H167" s="25">
        <v>9.4666666670000001</v>
      </c>
      <c r="I167" s="22">
        <v>20.802102340000001</v>
      </c>
      <c r="J167" s="22">
        <v>35.134627049999999</v>
      </c>
      <c r="K167" s="22">
        <v>78.275172960000006</v>
      </c>
      <c r="L167" s="22">
        <v>155.51757689999999</v>
      </c>
      <c r="M167" s="22">
        <v>107.4858018</v>
      </c>
      <c r="N167" s="22">
        <v>134.6584957</v>
      </c>
      <c r="O167" s="22">
        <v>20530.255000000001</v>
      </c>
      <c r="P167" s="22">
        <v>12223.955819999999</v>
      </c>
      <c r="Q167" s="22">
        <v>74914.587440000003</v>
      </c>
      <c r="R167" s="22">
        <v>36004.208209999997</v>
      </c>
      <c r="S167" s="22">
        <v>5759.5029880000002</v>
      </c>
      <c r="T167" s="22">
        <v>4137.8264419999996</v>
      </c>
      <c r="U167" s="22">
        <v>409.60911490000001</v>
      </c>
      <c r="V167" s="22">
        <v>298.07440109999999</v>
      </c>
      <c r="W167" s="22">
        <v>1618.4356419999999</v>
      </c>
      <c r="X167" s="22">
        <v>27083.98776</v>
      </c>
      <c r="Y167" s="9">
        <v>0.67546499800000004</v>
      </c>
      <c r="Z167" s="9">
        <v>0.26485224499999999</v>
      </c>
      <c r="AA167" s="9">
        <v>9.0096221360000008</v>
      </c>
      <c r="AB167" s="9">
        <v>2.706804564</v>
      </c>
      <c r="AC167" s="9">
        <v>1.9213642689999999</v>
      </c>
      <c r="AD167" s="9">
        <v>0.95890837900000003</v>
      </c>
      <c r="AE167" s="9">
        <v>11.03943686</v>
      </c>
      <c r="AF167" s="9">
        <v>3.6546959760000002</v>
      </c>
      <c r="AG167" s="9">
        <v>0.22209088699999999</v>
      </c>
      <c r="AH167" s="9">
        <v>0.35324611900000003</v>
      </c>
      <c r="AI167" s="9">
        <v>92.015976760000001</v>
      </c>
      <c r="AJ167" s="9">
        <v>89.713874930000003</v>
      </c>
      <c r="AK167" s="9">
        <v>7.9299180999999996E-2</v>
      </c>
      <c r="AL167" s="9">
        <v>0.102484096</v>
      </c>
      <c r="AM167" s="9">
        <v>1.209917031</v>
      </c>
      <c r="AN167" s="9">
        <v>0.59541178699999997</v>
      </c>
      <c r="AO167" s="9">
        <v>0.71843463799999996</v>
      </c>
      <c r="AP167" s="9">
        <v>0.48060343700000002</v>
      </c>
      <c r="AQ167" s="9">
        <v>16.734670850000001</v>
      </c>
      <c r="AR167" s="9">
        <v>0.310042119</v>
      </c>
      <c r="AS167" s="9">
        <v>0.30043486000000003</v>
      </c>
      <c r="AT167" s="9">
        <v>0.499076825</v>
      </c>
      <c r="AU167" s="9">
        <v>0.331058189</v>
      </c>
      <c r="AV167" s="9">
        <v>1.5905475630000001</v>
      </c>
      <c r="AW167" s="10">
        <v>0.97498149899999997</v>
      </c>
    </row>
    <row r="168" spans="1:49" x14ac:dyDescent="0.2">
      <c r="A168" s="56" t="s">
        <v>48</v>
      </c>
      <c r="B168" s="58">
        <v>1729.0572360000001</v>
      </c>
      <c r="C168" s="21">
        <v>4607.6649500000003</v>
      </c>
      <c r="D168" s="21">
        <v>161.7918458</v>
      </c>
      <c r="E168" s="21">
        <v>2535.6812570000002</v>
      </c>
      <c r="F168" s="21">
        <v>74.333333330000002</v>
      </c>
      <c r="G168" s="21">
        <v>37.666666669999998</v>
      </c>
      <c r="H168" s="25">
        <v>11.11</v>
      </c>
      <c r="I168" s="22">
        <v>22.54505971</v>
      </c>
      <c r="J168" s="22">
        <v>25.932915399999999</v>
      </c>
      <c r="K168" s="22">
        <v>85.712679600000001</v>
      </c>
      <c r="L168" s="22">
        <v>160.42812079999999</v>
      </c>
      <c r="M168" s="22">
        <v>119.7154647</v>
      </c>
      <c r="N168" s="22">
        <v>100.07625849999999</v>
      </c>
      <c r="O168" s="22">
        <v>26627.066930000001</v>
      </c>
      <c r="P168" s="22">
        <v>14597.060880000001</v>
      </c>
      <c r="Q168" s="22">
        <v>68271.941170000006</v>
      </c>
      <c r="R168" s="22">
        <v>30256.302739999999</v>
      </c>
      <c r="S168" s="22">
        <v>6998.100676</v>
      </c>
      <c r="T168" s="22">
        <v>4570.2412549999999</v>
      </c>
      <c r="U168" s="22">
        <v>548.63140309999994</v>
      </c>
      <c r="V168" s="22">
        <v>345.22505919999998</v>
      </c>
      <c r="W168" s="22">
        <v>1684.4688610000001</v>
      </c>
      <c r="X168" s="22">
        <v>31671.154200000001</v>
      </c>
      <c r="Y168" s="9">
        <v>0.62838164299999999</v>
      </c>
      <c r="Z168" s="9">
        <v>0.22195394099999999</v>
      </c>
      <c r="AA168" s="9">
        <v>8.006747421</v>
      </c>
      <c r="AB168" s="9">
        <v>2.4773034530000002</v>
      </c>
      <c r="AC168" s="9">
        <v>2.4167241709999998</v>
      </c>
      <c r="AD168" s="9">
        <v>1.2849877860000001</v>
      </c>
      <c r="AE168" s="9">
        <v>10.36328572</v>
      </c>
      <c r="AF168" s="9">
        <v>3.7679666319999998</v>
      </c>
      <c r="AG168" s="9">
        <v>0.284811445</v>
      </c>
      <c r="AH168" s="9">
        <v>0.47149427799999999</v>
      </c>
      <c r="AI168" s="9">
        <v>92.313208040000006</v>
      </c>
      <c r="AJ168" s="9">
        <v>91.335959560000006</v>
      </c>
      <c r="AK168" s="9">
        <v>7.6596760999999999E-2</v>
      </c>
      <c r="AL168" s="9">
        <v>8.6678404000000001E-2</v>
      </c>
      <c r="AM168" s="9">
        <v>1.369987563</v>
      </c>
      <c r="AN168" s="9">
        <v>0.54820385999999999</v>
      </c>
      <c r="AO168" s="9">
        <v>0.65306880599999995</v>
      </c>
      <c r="AP168" s="9">
        <v>0.44317331900000001</v>
      </c>
      <c r="AQ168" s="9">
        <v>18.801863860000001</v>
      </c>
      <c r="AR168" s="9">
        <v>0.25216949900000002</v>
      </c>
      <c r="AS168" s="9">
        <v>0.309401973</v>
      </c>
      <c r="AT168" s="9">
        <v>0.53170643200000001</v>
      </c>
      <c r="AU168" s="9">
        <v>0.36358802899999998</v>
      </c>
      <c r="AV168" s="9">
        <v>1.655461139</v>
      </c>
      <c r="AW168" s="10">
        <v>0.98941377399999997</v>
      </c>
    </row>
    <row r="169" spans="1:49" x14ac:dyDescent="0.2">
      <c r="A169" s="56" t="s">
        <v>188</v>
      </c>
      <c r="B169" s="58">
        <v>4529.120696</v>
      </c>
      <c r="C169" s="21">
        <v>3158.737693</v>
      </c>
      <c r="D169" s="21">
        <v>141.8778762</v>
      </c>
      <c r="E169" s="21">
        <v>2664.9423849999998</v>
      </c>
      <c r="F169" s="21">
        <v>82.666666669999998</v>
      </c>
      <c r="G169" s="21">
        <v>33.333333330000002</v>
      </c>
      <c r="H169" s="25">
        <v>9.4366666670000008</v>
      </c>
      <c r="I169" s="22">
        <v>26.39039112</v>
      </c>
      <c r="J169" s="22">
        <v>26.821068520000001</v>
      </c>
      <c r="K169" s="22">
        <v>73.667146090000003</v>
      </c>
      <c r="L169" s="22">
        <v>119.77377269999999</v>
      </c>
      <c r="M169" s="22">
        <v>128.67193900000001</v>
      </c>
      <c r="N169" s="22">
        <v>119.2417585</v>
      </c>
      <c r="O169" s="22">
        <v>23589.19989</v>
      </c>
      <c r="P169" s="22">
        <v>14037.53657</v>
      </c>
      <c r="Q169" s="22">
        <v>87107.864379999999</v>
      </c>
      <c r="R169" s="22">
        <v>35517.554120000001</v>
      </c>
      <c r="S169" s="22">
        <v>6266.4429090000003</v>
      </c>
      <c r="T169" s="22">
        <v>4183.5271430000003</v>
      </c>
      <c r="U169" s="22">
        <v>485.07589940000003</v>
      </c>
      <c r="V169" s="22">
        <v>340.10762310000001</v>
      </c>
      <c r="W169" s="22">
        <v>1834.7192279999999</v>
      </c>
      <c r="X169" s="22">
        <v>46805.087939999903</v>
      </c>
      <c r="Y169" s="9">
        <v>0.57154623900000001</v>
      </c>
      <c r="Z169" s="9">
        <v>0.27867396</v>
      </c>
      <c r="AA169" s="9">
        <v>9.35772637</v>
      </c>
      <c r="AB169" s="9">
        <v>4.1356011109999997</v>
      </c>
      <c r="AC169" s="9">
        <v>1.866114431</v>
      </c>
      <c r="AD169" s="9">
        <v>1.4854162609999999</v>
      </c>
      <c r="AE169" s="9">
        <v>11.21456036</v>
      </c>
      <c r="AF169" s="9">
        <v>5.619240317</v>
      </c>
      <c r="AG169" s="9">
        <v>0.19696934899999999</v>
      </c>
      <c r="AH169" s="9">
        <v>0.35246624599999998</v>
      </c>
      <c r="AI169" s="9">
        <v>93.617454550000005</v>
      </c>
      <c r="AJ169" s="9">
        <v>92.847988979999997</v>
      </c>
      <c r="AK169" s="9">
        <v>6.3443489000000006E-2</v>
      </c>
      <c r="AL169" s="9">
        <v>7.1440507E-2</v>
      </c>
      <c r="AM169" s="9">
        <v>2.8156129829999998</v>
      </c>
      <c r="AN169" s="9">
        <v>0.59508320100000001</v>
      </c>
      <c r="AO169" s="9">
        <v>0.667607956</v>
      </c>
      <c r="AP169" s="9">
        <v>0.40774222100000002</v>
      </c>
      <c r="AQ169" s="9">
        <v>25.51076329</v>
      </c>
      <c r="AR169" s="9">
        <v>0.492001248</v>
      </c>
      <c r="AS169" s="9">
        <v>0.44194507799999999</v>
      </c>
      <c r="AT169" s="9">
        <v>0.79599419900000001</v>
      </c>
      <c r="AU169" s="9">
        <v>0.50106648300000001</v>
      </c>
      <c r="AV169" s="9">
        <v>1.7894471810000001</v>
      </c>
      <c r="AW169" s="10">
        <v>0.99178074699999996</v>
      </c>
    </row>
    <row r="170" spans="1:49" x14ac:dyDescent="0.2">
      <c r="A170" s="56" t="s">
        <v>280</v>
      </c>
      <c r="B170" s="58"/>
      <c r="C170" s="21"/>
      <c r="D170" s="21"/>
      <c r="E170" s="21"/>
      <c r="F170" s="21"/>
      <c r="G170" s="21"/>
      <c r="H170" s="25"/>
      <c r="I170" s="22"/>
      <c r="J170" s="22"/>
      <c r="K170" s="22"/>
      <c r="L170" s="22"/>
      <c r="M170" s="22"/>
      <c r="N170" s="22"/>
      <c r="O170" s="22"/>
      <c r="P170" s="22"/>
      <c r="Q170" s="22"/>
      <c r="R170" s="22"/>
      <c r="S170" s="22"/>
      <c r="T170" s="22"/>
      <c r="U170" s="22"/>
      <c r="V170" s="22"/>
      <c r="W170" s="22"/>
      <c r="X170" s="22"/>
      <c r="Y170" s="9"/>
      <c r="Z170" s="9"/>
      <c r="AA170" s="9"/>
      <c r="AB170" s="9"/>
      <c r="AC170" s="9"/>
      <c r="AD170" s="9"/>
      <c r="AE170" s="9"/>
      <c r="AF170" s="9"/>
      <c r="AG170" s="9"/>
      <c r="AH170" s="9"/>
      <c r="AI170" s="9"/>
      <c r="AJ170" s="9"/>
      <c r="AK170" s="9"/>
      <c r="AL170" s="9"/>
      <c r="AM170" s="9"/>
      <c r="AN170" s="9"/>
      <c r="AO170" s="9"/>
      <c r="AP170" s="9"/>
      <c r="AQ170" s="9"/>
      <c r="AR170" s="9"/>
      <c r="AS170" s="9"/>
      <c r="AT170" s="9"/>
      <c r="AU170" s="9"/>
      <c r="AV170" s="9"/>
      <c r="AW170" s="10"/>
    </row>
    <row r="171" spans="1:49" x14ac:dyDescent="0.2">
      <c r="A171" s="56" t="s">
        <v>281</v>
      </c>
      <c r="B171" s="58"/>
      <c r="C171" s="21"/>
      <c r="D171" s="21"/>
      <c r="E171" s="21"/>
      <c r="F171" s="21"/>
      <c r="G171" s="21"/>
      <c r="H171" s="25"/>
      <c r="I171" s="22"/>
      <c r="J171" s="22"/>
      <c r="K171" s="22"/>
      <c r="L171" s="22"/>
      <c r="M171" s="22"/>
      <c r="N171" s="22"/>
      <c r="O171" s="22"/>
      <c r="P171" s="22"/>
      <c r="Q171" s="22"/>
      <c r="R171" s="22"/>
      <c r="S171" s="22"/>
      <c r="T171" s="22"/>
      <c r="U171" s="22"/>
      <c r="V171" s="22"/>
      <c r="W171" s="22"/>
      <c r="X171" s="22"/>
      <c r="Y171" s="9"/>
      <c r="Z171" s="9"/>
      <c r="AA171" s="9"/>
      <c r="AB171" s="9"/>
      <c r="AC171" s="9"/>
      <c r="AD171" s="9"/>
      <c r="AE171" s="9"/>
      <c r="AF171" s="9"/>
      <c r="AG171" s="9"/>
      <c r="AH171" s="9"/>
      <c r="AI171" s="9"/>
      <c r="AJ171" s="9"/>
      <c r="AK171" s="9"/>
      <c r="AL171" s="9"/>
      <c r="AM171" s="9"/>
      <c r="AN171" s="9"/>
      <c r="AO171" s="9"/>
      <c r="AP171" s="9"/>
      <c r="AQ171" s="9"/>
      <c r="AR171" s="9"/>
      <c r="AS171" s="9"/>
      <c r="AT171" s="9"/>
      <c r="AU171" s="9"/>
      <c r="AV171" s="9"/>
      <c r="AW171" s="10"/>
    </row>
    <row r="172" spans="1:49" x14ac:dyDescent="0.2">
      <c r="A172" s="56" t="s">
        <v>46</v>
      </c>
      <c r="B172" s="58"/>
      <c r="C172" s="21"/>
      <c r="D172" s="21"/>
      <c r="E172" s="21"/>
      <c r="F172" s="21"/>
      <c r="G172" s="21"/>
      <c r="H172" s="25"/>
      <c r="I172" s="22">
        <v>21.689832259999999</v>
      </c>
      <c r="J172" s="22">
        <v>26.239371349999999</v>
      </c>
      <c r="K172" s="22">
        <v>79.744390269999997</v>
      </c>
      <c r="L172" s="22">
        <v>125.51520669999999</v>
      </c>
      <c r="M172" s="22">
        <v>137.11301990000001</v>
      </c>
      <c r="N172" s="22">
        <v>131.39489510000001</v>
      </c>
      <c r="O172" s="22">
        <v>22332.12961</v>
      </c>
      <c r="P172" s="22">
        <v>16039.586499999999</v>
      </c>
      <c r="Q172" s="22">
        <v>87538.688859999995</v>
      </c>
      <c r="R172" s="22">
        <v>48526.24308</v>
      </c>
      <c r="S172" s="22">
        <v>6244.1522299999997</v>
      </c>
      <c r="T172" s="22">
        <v>4888.0504279999996</v>
      </c>
      <c r="U172" s="22">
        <v>563.97634719999996</v>
      </c>
      <c r="V172" s="22">
        <v>302.09997079999999</v>
      </c>
      <c r="W172" s="22">
        <v>1390.455858</v>
      </c>
      <c r="X172" s="22">
        <v>24935.89474</v>
      </c>
      <c r="Y172" s="9">
        <v>0.769745079</v>
      </c>
      <c r="Z172" s="9">
        <v>0.352352159</v>
      </c>
      <c r="AA172" s="9">
        <v>12.21290334</v>
      </c>
      <c r="AB172" s="9">
        <v>3.982333084</v>
      </c>
      <c r="AC172" s="9">
        <v>1.716602519</v>
      </c>
      <c r="AD172" s="9">
        <v>1.0864372229999999</v>
      </c>
      <c r="AE172" s="9">
        <v>13.902392280000001</v>
      </c>
      <c r="AF172" s="9">
        <v>5.046813685</v>
      </c>
      <c r="AG172" s="9">
        <v>0.156629616</v>
      </c>
      <c r="AH172" s="9">
        <v>0.287891167</v>
      </c>
      <c r="AI172" s="9">
        <v>93.265814689999999</v>
      </c>
      <c r="AJ172" s="9">
        <v>90.541444159999998</v>
      </c>
      <c r="AK172" s="9">
        <v>6.7254044999999998E-2</v>
      </c>
      <c r="AL172" s="9">
        <v>9.4462874000000002E-2</v>
      </c>
      <c r="AM172" s="9">
        <v>1.832082411</v>
      </c>
      <c r="AN172" s="9">
        <v>0.71822915099999995</v>
      </c>
      <c r="AO172" s="9">
        <v>0.782820509</v>
      </c>
      <c r="AP172" s="9">
        <v>0.55434052899999997</v>
      </c>
      <c r="AQ172" s="9">
        <v>17.933611200000001</v>
      </c>
      <c r="AR172" s="9">
        <v>0.61832060700000002</v>
      </c>
      <c r="AS172" s="9">
        <v>0.32607586999999999</v>
      </c>
      <c r="AT172" s="9">
        <v>0.63289970200000001</v>
      </c>
      <c r="AU172" s="9">
        <v>0.36301764399999997</v>
      </c>
      <c r="AV172" s="9">
        <v>1.8380378740000001</v>
      </c>
      <c r="AW172" s="10">
        <v>0.97078918400000003</v>
      </c>
    </row>
    <row r="173" spans="1:49" x14ac:dyDescent="0.2">
      <c r="A173" s="56" t="s">
        <v>282</v>
      </c>
      <c r="B173" s="58"/>
      <c r="C173" s="21"/>
      <c r="D173" s="21"/>
      <c r="E173" s="21"/>
      <c r="F173" s="21"/>
      <c r="G173" s="21"/>
      <c r="H173" s="25"/>
      <c r="I173" s="22"/>
      <c r="J173" s="22"/>
      <c r="K173" s="22"/>
      <c r="L173" s="22"/>
      <c r="M173" s="22"/>
      <c r="N173" s="22"/>
      <c r="O173" s="22"/>
      <c r="P173" s="22"/>
      <c r="Q173" s="22"/>
      <c r="R173" s="22"/>
      <c r="S173" s="22"/>
      <c r="T173" s="22"/>
      <c r="U173" s="22"/>
      <c r="V173" s="22"/>
      <c r="W173" s="22"/>
      <c r="X173" s="22"/>
      <c r="Y173" s="9"/>
      <c r="Z173" s="9"/>
      <c r="AA173" s="9"/>
      <c r="AB173" s="9"/>
      <c r="AC173" s="9"/>
      <c r="AD173" s="9"/>
      <c r="AE173" s="9"/>
      <c r="AF173" s="9"/>
      <c r="AG173" s="9"/>
      <c r="AH173" s="9"/>
      <c r="AI173" s="9"/>
      <c r="AJ173" s="9"/>
      <c r="AK173" s="9"/>
      <c r="AL173" s="9"/>
      <c r="AM173" s="9"/>
      <c r="AN173" s="9"/>
      <c r="AO173" s="9"/>
      <c r="AP173" s="9"/>
      <c r="AQ173" s="9"/>
      <c r="AR173" s="9"/>
      <c r="AS173" s="9"/>
      <c r="AT173" s="9"/>
      <c r="AU173" s="9"/>
      <c r="AV173" s="9"/>
      <c r="AW173" s="10"/>
    </row>
    <row r="174" spans="1:49" x14ac:dyDescent="0.2">
      <c r="A174" s="56" t="s">
        <v>283</v>
      </c>
      <c r="B174" s="58"/>
      <c r="C174" s="21"/>
      <c r="D174" s="21"/>
      <c r="E174" s="21"/>
      <c r="F174" s="21"/>
      <c r="G174" s="21"/>
      <c r="H174" s="25"/>
      <c r="I174" s="22">
        <v>24.94606349</v>
      </c>
      <c r="J174" s="22">
        <v>27.820433749999999</v>
      </c>
      <c r="K174" s="22">
        <v>72.92452016</v>
      </c>
      <c r="L174" s="22">
        <v>135.5912783</v>
      </c>
      <c r="M174" s="22">
        <v>115.5089753</v>
      </c>
      <c r="N174" s="22">
        <v>122.4103559</v>
      </c>
      <c r="O174" s="22">
        <v>24440.409149999999</v>
      </c>
      <c r="P174" s="22">
        <v>20849.178469999999</v>
      </c>
      <c r="Q174" s="22">
        <v>82800.048049999998</v>
      </c>
      <c r="R174" s="22">
        <v>46356.228080000001</v>
      </c>
      <c r="S174" s="22">
        <v>5993.603032</v>
      </c>
      <c r="T174" s="22">
        <v>5226.8828700000004</v>
      </c>
      <c r="U174" s="22">
        <v>511.73637480000002</v>
      </c>
      <c r="V174" s="22">
        <v>344.97786489999999</v>
      </c>
      <c r="W174" s="22">
        <v>1336.187195</v>
      </c>
      <c r="X174" s="22">
        <v>31779.416809999999</v>
      </c>
      <c r="Y174" s="9">
        <v>0.70082630700000004</v>
      </c>
      <c r="Z174" s="9">
        <v>0.24870281999999999</v>
      </c>
      <c r="AA174" s="9">
        <v>10.374149920000001</v>
      </c>
      <c r="AB174" s="9">
        <v>3.1953644200000002</v>
      </c>
      <c r="AC174" s="9">
        <v>2.4179347340000001</v>
      </c>
      <c r="AD174" s="9">
        <v>1.308710759</v>
      </c>
      <c r="AE174" s="9">
        <v>12.693797330000001</v>
      </c>
      <c r="AF174" s="9">
        <v>4.4958984620000004</v>
      </c>
      <c r="AG174" s="9">
        <v>0.233076915</v>
      </c>
      <c r="AH174" s="9">
        <v>0.39544855899999998</v>
      </c>
      <c r="AI174" s="9">
        <v>92.933533350000005</v>
      </c>
      <c r="AJ174" s="9">
        <v>92.403085989999994</v>
      </c>
      <c r="AK174" s="9">
        <v>7.1173674000000006E-2</v>
      </c>
      <c r="AL174" s="9">
        <v>7.6188702999999997E-2</v>
      </c>
      <c r="AM174" s="9">
        <v>1.5923606189999999</v>
      </c>
      <c r="AN174" s="9">
        <v>0.85306176099999997</v>
      </c>
      <c r="AO174" s="9">
        <v>0.87207692000000003</v>
      </c>
      <c r="AP174" s="9">
        <v>0.55985750199999995</v>
      </c>
      <c r="AQ174" s="9">
        <v>23.78365616</v>
      </c>
      <c r="AR174" s="9">
        <v>0.42143454699999999</v>
      </c>
      <c r="AS174" s="9">
        <v>0.308012169</v>
      </c>
      <c r="AT174" s="9">
        <v>0.54125148199999995</v>
      </c>
      <c r="AU174" s="9">
        <v>0.354180734</v>
      </c>
      <c r="AV174" s="9">
        <v>1.6966440410000001</v>
      </c>
      <c r="AW174" s="10">
        <v>0.99429218600000002</v>
      </c>
    </row>
    <row r="175" spans="1:49" x14ac:dyDescent="0.2">
      <c r="A175" s="56" t="s">
        <v>117</v>
      </c>
      <c r="B175" s="58"/>
      <c r="C175" s="21"/>
      <c r="D175" s="21"/>
      <c r="E175" s="21"/>
      <c r="F175" s="21"/>
      <c r="G175" s="21"/>
      <c r="H175" s="25"/>
      <c r="I175" s="22">
        <v>17.20119575</v>
      </c>
      <c r="J175" s="22">
        <v>23.826784</v>
      </c>
      <c r="K175" s="22">
        <v>74.587691820000003</v>
      </c>
      <c r="L175" s="22">
        <v>100.86176450000001</v>
      </c>
      <c r="M175" s="22">
        <v>105.35662480000001</v>
      </c>
      <c r="N175" s="22">
        <v>161.88502550000001</v>
      </c>
      <c r="O175" s="22">
        <v>19952.071039999999</v>
      </c>
      <c r="P175" s="22">
        <v>13991.65775</v>
      </c>
      <c r="Q175" s="22">
        <v>74842.075760000007</v>
      </c>
      <c r="R175" s="22">
        <v>36937.327290000001</v>
      </c>
      <c r="S175" s="22">
        <v>6265.6643400000003</v>
      </c>
      <c r="T175" s="22">
        <v>4412.5019700000003</v>
      </c>
      <c r="U175" s="22">
        <v>364.68929429999997</v>
      </c>
      <c r="V175" s="22">
        <v>458.0960844</v>
      </c>
      <c r="W175" s="22">
        <v>1535.1206589999999</v>
      </c>
      <c r="X175" s="22">
        <v>39404.58498</v>
      </c>
      <c r="Y175" s="9">
        <v>0.93819333100000002</v>
      </c>
      <c r="Z175" s="9">
        <v>0.616688075</v>
      </c>
      <c r="AA175" s="9">
        <v>13.913353880000001</v>
      </c>
      <c r="AB175" s="9">
        <v>7.277153491</v>
      </c>
      <c r="AC175" s="9">
        <v>2.5313987440000001</v>
      </c>
      <c r="AD175" s="9">
        <v>2.6941240890000002</v>
      </c>
      <c r="AE175" s="9">
        <v>16.51449229</v>
      </c>
      <c r="AF175" s="9">
        <v>9.9813518519999995</v>
      </c>
      <c r="AG175" s="9">
        <v>0.18734919999999999</v>
      </c>
      <c r="AH175" s="9">
        <v>0.35699629500000002</v>
      </c>
      <c r="AI175" s="9">
        <v>92.940852770000006</v>
      </c>
      <c r="AJ175" s="9">
        <v>91.422924440000003</v>
      </c>
      <c r="AK175" s="9">
        <v>7.0222853000000002E-2</v>
      </c>
      <c r="AL175" s="9">
        <v>8.5547482999999994E-2</v>
      </c>
      <c r="AM175" s="9">
        <v>6.032724655</v>
      </c>
      <c r="AN175" s="9">
        <v>0.70126342900000005</v>
      </c>
      <c r="AO175" s="9">
        <v>0.70423529399999996</v>
      </c>
      <c r="AP175" s="9">
        <v>0.49353691599999999</v>
      </c>
      <c r="AQ175" s="9">
        <v>25.668721699999999</v>
      </c>
      <c r="AR175" s="9">
        <v>1.2872135</v>
      </c>
      <c r="AS175" s="9">
        <v>0.52303373799999997</v>
      </c>
      <c r="AT175" s="9">
        <v>1.064282779</v>
      </c>
      <c r="AU175" s="9">
        <v>0.60439955899999998</v>
      </c>
      <c r="AV175" s="9">
        <v>1.9055127860000001</v>
      </c>
      <c r="AW175" s="10">
        <v>0.98366780300000001</v>
      </c>
    </row>
    <row r="176" spans="1:49" x14ac:dyDescent="0.2">
      <c r="A176" s="56" t="s">
        <v>144</v>
      </c>
      <c r="B176" s="58"/>
      <c r="C176" s="21"/>
      <c r="D176" s="21"/>
      <c r="E176" s="21"/>
      <c r="F176" s="21"/>
      <c r="G176" s="21"/>
      <c r="H176" s="25"/>
      <c r="I176" s="22">
        <v>21.7880228</v>
      </c>
      <c r="J176" s="22">
        <v>29.279174189999999</v>
      </c>
      <c r="K176" s="22">
        <v>91.875241520000003</v>
      </c>
      <c r="L176" s="22">
        <v>146.57003470000001</v>
      </c>
      <c r="M176" s="22">
        <v>108.735112</v>
      </c>
      <c r="N176" s="22">
        <v>127.8879881</v>
      </c>
      <c r="O176" s="22">
        <v>19338.386719999999</v>
      </c>
      <c r="P176" s="22">
        <v>16648.779979999999</v>
      </c>
      <c r="Q176" s="22">
        <v>81525.732740000007</v>
      </c>
      <c r="R176" s="22">
        <v>45872.885139999999</v>
      </c>
      <c r="S176" s="22">
        <v>5315.8038690000003</v>
      </c>
      <c r="T176" s="22">
        <v>4360.4433929999996</v>
      </c>
      <c r="U176" s="22">
        <v>514.89617459999999</v>
      </c>
      <c r="V176" s="22">
        <v>302.99456229999998</v>
      </c>
      <c r="W176" s="22">
        <v>1323.384951</v>
      </c>
      <c r="X176" s="22">
        <v>23509.928530000001</v>
      </c>
      <c r="Y176" s="9">
        <v>0.57333923200000003</v>
      </c>
      <c r="Z176" s="9">
        <v>0.30728223799999999</v>
      </c>
      <c r="AA176" s="9">
        <v>8.5498914839999998</v>
      </c>
      <c r="AB176" s="9">
        <v>3.5726138569999999</v>
      </c>
      <c r="AC176" s="9">
        <v>1.5366634720000001</v>
      </c>
      <c r="AD176" s="9">
        <v>1.447942992</v>
      </c>
      <c r="AE176" s="9">
        <v>10.17838957</v>
      </c>
      <c r="AF176" s="9">
        <v>5.027817357</v>
      </c>
      <c r="AG176" s="9">
        <v>0.17333838300000001</v>
      </c>
      <c r="AH176" s="9">
        <v>0.37313252200000002</v>
      </c>
      <c r="AI176" s="9">
        <v>93.132601249999993</v>
      </c>
      <c r="AJ176" s="9">
        <v>91.403772939999996</v>
      </c>
      <c r="AK176" s="9">
        <v>6.8343739000000001E-2</v>
      </c>
      <c r="AL176" s="9">
        <v>8.5671509000000007E-2</v>
      </c>
      <c r="AM176" s="9">
        <v>2.483590081</v>
      </c>
      <c r="AN176" s="9">
        <v>0.86091876300000003</v>
      </c>
      <c r="AO176" s="9">
        <v>0.82027920899999995</v>
      </c>
      <c r="AP176" s="9">
        <v>0.56267982599999999</v>
      </c>
      <c r="AQ176" s="9">
        <v>17.76499613</v>
      </c>
      <c r="AR176" s="9">
        <v>0.38833264499999998</v>
      </c>
      <c r="AS176" s="9">
        <v>0.41785487700000001</v>
      </c>
      <c r="AT176" s="9">
        <v>0.94226420899999996</v>
      </c>
      <c r="AU176" s="9">
        <v>0.49396982900000003</v>
      </c>
      <c r="AV176" s="9">
        <v>2.152624914</v>
      </c>
      <c r="AW176" s="10">
        <v>0.98143691600000005</v>
      </c>
    </row>
    <row r="177" spans="1:49" x14ac:dyDescent="0.2">
      <c r="A177" s="56" t="s">
        <v>145</v>
      </c>
      <c r="B177" s="58"/>
      <c r="C177" s="21"/>
      <c r="D177" s="21"/>
      <c r="E177" s="21"/>
      <c r="F177" s="21"/>
      <c r="G177" s="21"/>
      <c r="H177" s="25"/>
      <c r="I177" s="22">
        <v>19.739690280000001</v>
      </c>
      <c r="J177" s="22">
        <v>29.838376910000001</v>
      </c>
      <c r="K177" s="22">
        <v>75.065411269999998</v>
      </c>
      <c r="L177" s="22">
        <v>147.22161149999999</v>
      </c>
      <c r="M177" s="22">
        <v>112.1625133</v>
      </c>
      <c r="N177" s="22">
        <v>137.5233978</v>
      </c>
      <c r="O177" s="22">
        <v>20409.076400000002</v>
      </c>
      <c r="P177" s="22">
        <v>13456.189119999999</v>
      </c>
      <c r="Q177" s="22">
        <v>70495.727979999996</v>
      </c>
      <c r="R177" s="22">
        <v>35269.709849999999</v>
      </c>
      <c r="S177" s="22">
        <v>6140.3195150000001</v>
      </c>
      <c r="T177" s="22">
        <v>4421.8943849999996</v>
      </c>
      <c r="U177" s="22">
        <v>448.24417929999998</v>
      </c>
      <c r="V177" s="22">
        <v>363.49817280000002</v>
      </c>
      <c r="W177" s="22">
        <v>1496.6051869999999</v>
      </c>
      <c r="X177" s="22">
        <v>32556.107410000001</v>
      </c>
      <c r="Y177" s="9">
        <v>0.89016653700000004</v>
      </c>
      <c r="Z177" s="9">
        <v>0.39910888700000002</v>
      </c>
      <c r="AA177" s="9">
        <v>12.99777228</v>
      </c>
      <c r="AB177" s="9">
        <v>4.630619952</v>
      </c>
      <c r="AC177" s="9">
        <v>2.674641748</v>
      </c>
      <c r="AD177" s="9">
        <v>2.1139973689999998</v>
      </c>
      <c r="AE177" s="9">
        <v>15.77828852</v>
      </c>
      <c r="AF177" s="9">
        <v>6.7740634450000003</v>
      </c>
      <c r="AG177" s="9">
        <v>0.18636107099999999</v>
      </c>
      <c r="AH177" s="9">
        <v>0.398380289</v>
      </c>
      <c r="AI177" s="9">
        <v>93.101170190000005</v>
      </c>
      <c r="AJ177" s="9">
        <v>91.437362750000005</v>
      </c>
      <c r="AK177" s="9">
        <v>6.8678533E-2</v>
      </c>
      <c r="AL177" s="9">
        <v>8.5426114999999997E-2</v>
      </c>
      <c r="AM177" s="9">
        <v>2.9082961369999998</v>
      </c>
      <c r="AN177" s="9">
        <v>0.65932376699999995</v>
      </c>
      <c r="AO177" s="9">
        <v>0.72014076400000004</v>
      </c>
      <c r="AP177" s="9">
        <v>0.50030988899999995</v>
      </c>
      <c r="AQ177" s="9">
        <v>21.75330387</v>
      </c>
      <c r="AR177" s="9">
        <v>0.76518294499999995</v>
      </c>
      <c r="AS177" s="9">
        <v>0.35626258500000002</v>
      </c>
      <c r="AT177" s="9">
        <v>0.79038524300000002</v>
      </c>
      <c r="AU177" s="9">
        <v>0.42932815099999999</v>
      </c>
      <c r="AV177" s="9">
        <v>2.1376797500000002</v>
      </c>
      <c r="AW177" s="10">
        <v>0.98212903799999995</v>
      </c>
    </row>
    <row r="178" spans="1:49" x14ac:dyDescent="0.2">
      <c r="A178" s="56" t="s">
        <v>150</v>
      </c>
      <c r="B178" s="58"/>
      <c r="C178" s="21"/>
      <c r="D178" s="21"/>
      <c r="E178" s="21"/>
      <c r="F178" s="21"/>
      <c r="G178" s="21"/>
      <c r="H178" s="25"/>
      <c r="I178" s="22">
        <v>22.29885264</v>
      </c>
      <c r="J178" s="22">
        <v>26.557647660000001</v>
      </c>
      <c r="K178" s="22">
        <v>78.180521619999993</v>
      </c>
      <c r="L178" s="22">
        <v>134.21814910000001</v>
      </c>
      <c r="M178" s="22">
        <v>108.93488360000001</v>
      </c>
      <c r="N178" s="22">
        <v>132.785178</v>
      </c>
      <c r="O178" s="22">
        <v>24701.73373</v>
      </c>
      <c r="P178" s="22">
        <v>15171.12124</v>
      </c>
      <c r="Q178" s="22">
        <v>75661.664109999998</v>
      </c>
      <c r="R178" s="22">
        <v>41930.965629999999</v>
      </c>
      <c r="S178" s="22">
        <v>6104.704917</v>
      </c>
      <c r="T178" s="22">
        <v>4440.2020640000001</v>
      </c>
      <c r="U178" s="22">
        <v>536.25334250000003</v>
      </c>
      <c r="V178" s="22">
        <v>409.59660830000001</v>
      </c>
      <c r="W178" s="22">
        <v>1535.449509</v>
      </c>
      <c r="X178" s="22">
        <v>32389.878850000001</v>
      </c>
      <c r="Y178" s="9">
        <v>0.69731508499999995</v>
      </c>
      <c r="Z178" s="9">
        <v>0.27294222200000001</v>
      </c>
      <c r="AA178" s="9">
        <v>10.58114458</v>
      </c>
      <c r="AB178" s="9">
        <v>3.330451488</v>
      </c>
      <c r="AC178" s="9">
        <v>1.9609420660000001</v>
      </c>
      <c r="AD178" s="9">
        <v>1.0414546979999999</v>
      </c>
      <c r="AE178" s="9">
        <v>12.643947150000001</v>
      </c>
      <c r="AF178" s="9">
        <v>4.3613289240000004</v>
      </c>
      <c r="AG178" s="9">
        <v>0.18783930900000001</v>
      </c>
      <c r="AH178" s="9">
        <v>0.30897603099999998</v>
      </c>
      <c r="AI178" s="9">
        <v>93.243774650000006</v>
      </c>
      <c r="AJ178" s="9">
        <v>91.893365320000001</v>
      </c>
      <c r="AK178" s="9">
        <v>6.7281024999999994E-2</v>
      </c>
      <c r="AL178" s="9">
        <v>8.0906029000000004E-2</v>
      </c>
      <c r="AM178" s="9">
        <v>1.504371202</v>
      </c>
      <c r="AN178" s="9">
        <v>0.61417232499999996</v>
      </c>
      <c r="AO178" s="9">
        <v>0.727340981</v>
      </c>
      <c r="AP178" s="9">
        <v>0.55419037000000004</v>
      </c>
      <c r="AQ178" s="9">
        <v>21.094720899999999</v>
      </c>
      <c r="AR178" s="9">
        <v>0.44801543799999999</v>
      </c>
      <c r="AS178" s="9">
        <v>0.314753424</v>
      </c>
      <c r="AT178" s="9">
        <v>0.53109916700000004</v>
      </c>
      <c r="AU178" s="9">
        <v>0.34493413099999998</v>
      </c>
      <c r="AV178" s="9">
        <v>1.6448954849999999</v>
      </c>
      <c r="AW178" s="10">
        <v>0.98551743199999997</v>
      </c>
    </row>
    <row r="179" spans="1:49" x14ac:dyDescent="0.2">
      <c r="A179" s="56" t="s">
        <v>284</v>
      </c>
      <c r="B179" s="58"/>
      <c r="C179" s="21"/>
      <c r="D179" s="21"/>
      <c r="E179" s="21"/>
      <c r="F179" s="21"/>
      <c r="G179" s="21"/>
      <c r="H179" s="25"/>
      <c r="I179" s="22">
        <v>22.841933210000001</v>
      </c>
      <c r="J179" s="22">
        <v>23.30030266</v>
      </c>
      <c r="K179" s="22">
        <v>88.126150850000002</v>
      </c>
      <c r="L179" s="22">
        <v>118.383443</v>
      </c>
      <c r="M179" s="22">
        <v>135.38125980000001</v>
      </c>
      <c r="N179" s="22">
        <v>122.24247560000001</v>
      </c>
      <c r="O179" s="22">
        <v>22444.482599999999</v>
      </c>
      <c r="P179" s="22">
        <v>13749.96716</v>
      </c>
      <c r="Q179" s="22">
        <v>90724.828819999995</v>
      </c>
      <c r="R179" s="22">
        <v>40142.571479999999</v>
      </c>
      <c r="S179" s="22">
        <v>6581.3470079999997</v>
      </c>
      <c r="T179" s="22">
        <v>4390.8148369999999</v>
      </c>
      <c r="U179" s="22">
        <v>489.96842099999998</v>
      </c>
      <c r="V179" s="22">
        <v>288.9051192</v>
      </c>
      <c r="W179" s="22">
        <v>1822.1702720000001</v>
      </c>
      <c r="X179" s="22">
        <v>35115.614979999998</v>
      </c>
      <c r="Y179" s="9">
        <v>0.75744059100000005</v>
      </c>
      <c r="Z179" s="9">
        <v>0.47636820099999999</v>
      </c>
      <c r="AA179" s="9">
        <v>13.79606577</v>
      </c>
      <c r="AB179" s="9">
        <v>5.8540222220000002</v>
      </c>
      <c r="AC179" s="9">
        <v>3.2985137500000001</v>
      </c>
      <c r="AD179" s="9">
        <v>2.493037663</v>
      </c>
      <c r="AE179" s="9">
        <v>17.154385210000001</v>
      </c>
      <c r="AF179" s="9">
        <v>8.3962522370000006</v>
      </c>
      <c r="AG179" s="9">
        <v>0.235597953</v>
      </c>
      <c r="AH179" s="9">
        <v>0.41990312899999999</v>
      </c>
      <c r="AI179" s="9">
        <v>94.057699679999999</v>
      </c>
      <c r="AJ179" s="9">
        <v>91.860067760000007</v>
      </c>
      <c r="AK179" s="9">
        <v>5.9486566999999997E-2</v>
      </c>
      <c r="AL179" s="9">
        <v>8.1429070000000006E-2</v>
      </c>
      <c r="AM179" s="9">
        <v>4.1095644499999997</v>
      </c>
      <c r="AN179" s="9">
        <v>0.612621258</v>
      </c>
      <c r="AO179" s="9">
        <v>0.66716051200000004</v>
      </c>
      <c r="AP179" s="9">
        <v>0.44246511100000002</v>
      </c>
      <c r="AQ179" s="9">
        <v>19.271313729999999</v>
      </c>
      <c r="AR179" s="9">
        <v>1.026755037</v>
      </c>
      <c r="AS179" s="9">
        <v>0.42432547900000001</v>
      </c>
      <c r="AT179" s="9">
        <v>0.75580635799999996</v>
      </c>
      <c r="AU179" s="9">
        <v>0.48945223799999998</v>
      </c>
      <c r="AV179" s="9">
        <v>1.7822868359999999</v>
      </c>
      <c r="AW179" s="10">
        <v>0.97663527900000002</v>
      </c>
    </row>
    <row r="180" spans="1:49" x14ac:dyDescent="0.2">
      <c r="A180" s="56" t="s">
        <v>243</v>
      </c>
      <c r="B180" s="58"/>
      <c r="C180" s="21"/>
      <c r="D180" s="21"/>
      <c r="E180" s="21"/>
      <c r="F180" s="21"/>
      <c r="G180" s="21"/>
      <c r="H180" s="25"/>
      <c r="I180" s="22">
        <v>21.603346609999999</v>
      </c>
      <c r="J180" s="22">
        <v>20.17420765</v>
      </c>
      <c r="K180" s="22">
        <v>79.590216299999994</v>
      </c>
      <c r="L180" s="22">
        <v>131.61240570000001</v>
      </c>
      <c r="M180" s="22">
        <v>122.3321919</v>
      </c>
      <c r="N180" s="22">
        <v>108.90095789999999</v>
      </c>
      <c r="O180" s="22">
        <v>23006.62127</v>
      </c>
      <c r="P180" s="22">
        <v>15059.093220000001</v>
      </c>
      <c r="Q180" s="22">
        <v>81007.334570000006</v>
      </c>
      <c r="R180" s="22">
        <v>44124.210659999997</v>
      </c>
      <c r="S180" s="22">
        <v>6684.8291380000001</v>
      </c>
      <c r="T180" s="22">
        <v>4949.0596969999997</v>
      </c>
      <c r="U180" s="22">
        <v>512.64188119999994</v>
      </c>
      <c r="V180" s="22">
        <v>322.97019829999999</v>
      </c>
      <c r="W180" s="22">
        <v>1339.060487</v>
      </c>
      <c r="X180" s="22">
        <v>29469.97307</v>
      </c>
      <c r="Y180" s="9">
        <v>0.64750977300000001</v>
      </c>
      <c r="Z180" s="9">
        <v>0.35915851999999998</v>
      </c>
      <c r="AA180" s="9">
        <v>10.95209536</v>
      </c>
      <c r="AB180" s="9">
        <v>4.4420969250000004</v>
      </c>
      <c r="AC180" s="9">
        <v>2.1739258339999998</v>
      </c>
      <c r="AD180" s="9">
        <v>2.0728383400000001</v>
      </c>
      <c r="AE180" s="9">
        <v>13.130228969999999</v>
      </c>
      <c r="AF180" s="9">
        <v>6.5531947180000003</v>
      </c>
      <c r="AG180" s="9">
        <v>0.199768161</v>
      </c>
      <c r="AH180" s="9">
        <v>0.48633474199999999</v>
      </c>
      <c r="AI180" s="9">
        <v>93.974550899999997</v>
      </c>
      <c r="AJ180" s="9">
        <v>92.118503959999998</v>
      </c>
      <c r="AK180" s="9">
        <v>6.0333241000000003E-2</v>
      </c>
      <c r="AL180" s="9">
        <v>7.8946970000000005E-2</v>
      </c>
      <c r="AM180" s="9">
        <v>3.270648295</v>
      </c>
      <c r="AN180" s="9">
        <v>0.65455474899999999</v>
      </c>
      <c r="AO180" s="9">
        <v>0.74034198799999995</v>
      </c>
      <c r="AP180" s="9">
        <v>0.54469401900000003</v>
      </c>
      <c r="AQ180" s="9">
        <v>22.00794763</v>
      </c>
      <c r="AR180" s="9">
        <v>0.61850393400000003</v>
      </c>
      <c r="AS180" s="9">
        <v>0.405593339</v>
      </c>
      <c r="AT180" s="9">
        <v>0.95350002599999995</v>
      </c>
      <c r="AU180" s="9">
        <v>0.49909218900000002</v>
      </c>
      <c r="AV180" s="9">
        <v>2.4344957580000002</v>
      </c>
      <c r="AW180" s="10">
        <v>0.98024947299999998</v>
      </c>
    </row>
    <row r="181" spans="1:49" x14ac:dyDescent="0.2">
      <c r="A181" s="56" t="s">
        <v>244</v>
      </c>
      <c r="B181" s="58"/>
      <c r="C181" s="21"/>
      <c r="D181" s="21"/>
      <c r="E181" s="21"/>
      <c r="F181" s="21"/>
      <c r="G181" s="21"/>
      <c r="H181" s="25"/>
      <c r="I181" s="22">
        <v>21.81137038</v>
      </c>
      <c r="J181" s="22">
        <v>23.380077069999999</v>
      </c>
      <c r="K181" s="22">
        <v>76.144455129999997</v>
      </c>
      <c r="L181" s="22">
        <v>126.75811640000001</v>
      </c>
      <c r="M181" s="22">
        <v>125.1439378</v>
      </c>
      <c r="N181" s="22">
        <v>138.14376909999999</v>
      </c>
      <c r="O181" s="22">
        <v>26248.137460000002</v>
      </c>
      <c r="P181" s="22">
        <v>16515.756450000001</v>
      </c>
      <c r="Q181" s="22">
        <v>79241.151729999998</v>
      </c>
      <c r="R181" s="22">
        <v>50577.157310000002</v>
      </c>
      <c r="S181" s="22">
        <v>6229.4289230000004</v>
      </c>
      <c r="T181" s="22">
        <v>4935.0872579999996</v>
      </c>
      <c r="U181" s="22">
        <v>545.67698719999999</v>
      </c>
      <c r="V181" s="22">
        <v>373.09969580000001</v>
      </c>
      <c r="W181" s="22">
        <v>1395.458267</v>
      </c>
      <c r="X181" s="22">
        <v>30387.448359999999</v>
      </c>
      <c r="Y181" s="9">
        <v>0.70354093799999995</v>
      </c>
      <c r="Z181" s="9">
        <v>0.379729172</v>
      </c>
      <c r="AA181" s="9">
        <v>11.828332189999999</v>
      </c>
      <c r="AB181" s="9">
        <v>4.8100144719999998</v>
      </c>
      <c r="AC181" s="9">
        <v>2.3314364790000002</v>
      </c>
      <c r="AD181" s="9">
        <v>2.213104285</v>
      </c>
      <c r="AE181" s="9">
        <v>14.138088959999999</v>
      </c>
      <c r="AF181" s="9">
        <v>7.0633507360000003</v>
      </c>
      <c r="AG181" s="9">
        <v>0.19680771799999999</v>
      </c>
      <c r="AH181" s="9">
        <v>0.47822831900000001</v>
      </c>
      <c r="AI181" s="9">
        <v>93.934937829999996</v>
      </c>
      <c r="AJ181" s="9">
        <v>92.307225439999996</v>
      </c>
      <c r="AK181" s="9">
        <v>6.0721443999999999E-2</v>
      </c>
      <c r="AL181" s="9">
        <v>7.7076283999999995E-2</v>
      </c>
      <c r="AM181" s="9">
        <v>3.5288307880000001</v>
      </c>
      <c r="AN181" s="9">
        <v>0.62921632000000005</v>
      </c>
      <c r="AO181" s="9">
        <v>0.79222145700000002</v>
      </c>
      <c r="AP181" s="9">
        <v>0.63826883099999998</v>
      </c>
      <c r="AQ181" s="9">
        <v>21.775963539999999</v>
      </c>
      <c r="AR181" s="9">
        <v>0.72331440700000005</v>
      </c>
      <c r="AS181" s="9">
        <v>0.40665195999999998</v>
      </c>
      <c r="AT181" s="9">
        <v>0.94924494199999998</v>
      </c>
      <c r="AU181" s="9">
        <v>0.49959727599999998</v>
      </c>
      <c r="AV181" s="9">
        <v>2.4299266560000001</v>
      </c>
      <c r="AW181" s="10">
        <v>0.98267191700000001</v>
      </c>
    </row>
    <row r="182" spans="1:49" x14ac:dyDescent="0.2">
      <c r="A182" s="56" t="s">
        <v>285</v>
      </c>
      <c r="B182" s="58"/>
      <c r="C182" s="21"/>
      <c r="D182" s="21"/>
      <c r="E182" s="21"/>
      <c r="F182" s="21"/>
      <c r="G182" s="21"/>
      <c r="H182" s="25"/>
      <c r="I182" s="22">
        <v>20.942676200000001</v>
      </c>
      <c r="J182" s="22">
        <v>24.927397060000001</v>
      </c>
      <c r="K182" s="22">
        <v>83.832033580000001</v>
      </c>
      <c r="L182" s="22">
        <v>117.0174482</v>
      </c>
      <c r="M182" s="22">
        <v>112.9848398</v>
      </c>
      <c r="N182" s="22">
        <v>115.4690454</v>
      </c>
      <c r="O182" s="22">
        <v>23494.073039999999</v>
      </c>
      <c r="P182" s="22">
        <v>16675.590339999999</v>
      </c>
      <c r="Q182" s="22">
        <v>77177.255319999997</v>
      </c>
      <c r="R182" s="22">
        <v>40695.840029999999</v>
      </c>
      <c r="S182" s="22">
        <v>6956.8142589999998</v>
      </c>
      <c r="T182" s="22">
        <v>4715.7625440000002</v>
      </c>
      <c r="U182" s="22">
        <v>452.54450969999999</v>
      </c>
      <c r="V182" s="22">
        <v>321.25119130000002</v>
      </c>
      <c r="W182" s="22">
        <v>1704.2147729999999</v>
      </c>
      <c r="X182" s="22">
        <v>37757.7428</v>
      </c>
      <c r="Y182" s="9">
        <v>0.58451241099999995</v>
      </c>
      <c r="Z182" s="9">
        <v>0.292165126</v>
      </c>
      <c r="AA182" s="9">
        <v>9.9425658689999992</v>
      </c>
      <c r="AB182" s="9">
        <v>3.858126468</v>
      </c>
      <c r="AC182" s="9">
        <v>1.570931957</v>
      </c>
      <c r="AD182" s="9">
        <v>1.1699698409999999</v>
      </c>
      <c r="AE182" s="9">
        <v>11.361988869999999</v>
      </c>
      <c r="AF182" s="9">
        <v>4.9935255520000004</v>
      </c>
      <c r="AG182" s="9">
        <v>0.163581958</v>
      </c>
      <c r="AH182" s="9">
        <v>0.27531988600000001</v>
      </c>
      <c r="AI182" s="9">
        <v>92.669694739999997</v>
      </c>
      <c r="AJ182" s="9">
        <v>91.182885310000003</v>
      </c>
      <c r="AK182" s="9">
        <v>5.7717918E-2</v>
      </c>
      <c r="AL182" s="9">
        <v>8.8237333000000001E-2</v>
      </c>
      <c r="AM182" s="9">
        <v>2.1946243509999999</v>
      </c>
      <c r="AN182" s="9">
        <v>0.70977860299999995</v>
      </c>
      <c r="AO182" s="9">
        <v>0.67786236200000005</v>
      </c>
      <c r="AP182" s="9">
        <v>0.52730354099999999</v>
      </c>
      <c r="AQ182" s="9">
        <v>22.155507270000001</v>
      </c>
      <c r="AR182" s="9">
        <v>0.48767686700000001</v>
      </c>
      <c r="AS182" s="9">
        <v>0.38804132800000002</v>
      </c>
      <c r="AT182" s="9">
        <v>0.74476162800000001</v>
      </c>
      <c r="AU182" s="9">
        <v>0.43949396600000001</v>
      </c>
      <c r="AV182" s="9">
        <v>1.6830700009999999</v>
      </c>
      <c r="AW182" s="10">
        <v>0.98395581799999998</v>
      </c>
    </row>
    <row r="183" spans="1:49" x14ac:dyDescent="0.2">
      <c r="A183" s="56" t="s">
        <v>256</v>
      </c>
      <c r="B183" s="58"/>
      <c r="C183" s="21"/>
      <c r="D183" s="21"/>
      <c r="E183" s="21"/>
      <c r="F183" s="21"/>
      <c r="G183" s="21"/>
      <c r="H183" s="25"/>
      <c r="I183" s="22">
        <v>18.049406739999998</v>
      </c>
      <c r="J183" s="22">
        <v>23.04305227</v>
      </c>
      <c r="K183" s="22">
        <v>74.332712319999999</v>
      </c>
      <c r="L183" s="22">
        <v>122.8238118</v>
      </c>
      <c r="M183" s="22">
        <v>110.97385389999999</v>
      </c>
      <c r="N183" s="22">
        <v>107.9157507</v>
      </c>
      <c r="O183" s="22">
        <v>22382.939330000001</v>
      </c>
      <c r="P183" s="22">
        <v>9872.8451260000002</v>
      </c>
      <c r="Q183" s="22">
        <v>78801.707469999994</v>
      </c>
      <c r="R183" s="22">
        <v>33232.083720000002</v>
      </c>
      <c r="S183" s="22">
        <v>6038.2465890000003</v>
      </c>
      <c r="T183" s="22">
        <v>3935.5828900000001</v>
      </c>
      <c r="U183" s="22">
        <v>413.98916780000002</v>
      </c>
      <c r="V183" s="22">
        <v>284.78691470000001</v>
      </c>
      <c r="W183" s="22">
        <v>1765.094834</v>
      </c>
      <c r="X183" s="22">
        <v>36250.811829999999</v>
      </c>
      <c r="Y183" s="9">
        <v>0.51773163799999999</v>
      </c>
      <c r="Z183" s="9">
        <v>0.14637862300000001</v>
      </c>
      <c r="AA183" s="9">
        <v>7.5699879689999996</v>
      </c>
      <c r="AB183" s="9">
        <v>1.414894876</v>
      </c>
      <c r="AC183" s="9">
        <v>1.8387204340000001</v>
      </c>
      <c r="AD183" s="9">
        <v>0.32282727900000002</v>
      </c>
      <c r="AE183" s="9">
        <v>11.924364929999999</v>
      </c>
      <c r="AF183" s="9">
        <v>1.7137601069999999</v>
      </c>
      <c r="AG183" s="9">
        <v>0.18777553299999999</v>
      </c>
      <c r="AH183" s="9">
        <v>0.24577057599999999</v>
      </c>
      <c r="AI183" s="9">
        <v>93.051651359999994</v>
      </c>
      <c r="AJ183" s="9">
        <v>89.542504140000005</v>
      </c>
      <c r="AK183" s="9">
        <v>6.9338557999999995E-2</v>
      </c>
      <c r="AL183" s="9">
        <v>0.104326709</v>
      </c>
      <c r="AM183" s="9">
        <v>0.24630021999999999</v>
      </c>
      <c r="AN183" s="9">
        <v>0.44108796300000003</v>
      </c>
      <c r="AO183" s="9">
        <v>0.65177578199999997</v>
      </c>
      <c r="AP183" s="9">
        <v>0.421717813</v>
      </c>
      <c r="AQ183" s="9">
        <v>20.537600099999999</v>
      </c>
      <c r="AR183" s="9">
        <v>0.13616847800000001</v>
      </c>
      <c r="AS183" s="9">
        <v>0.18690847099999999</v>
      </c>
      <c r="AT183" s="9">
        <v>0.175571704</v>
      </c>
      <c r="AU183" s="9">
        <v>0.143719193</v>
      </c>
      <c r="AV183" s="9">
        <v>1.308853034</v>
      </c>
      <c r="AW183" s="10">
        <v>0.96228817899999997</v>
      </c>
    </row>
    <row r="184" spans="1:49" x14ac:dyDescent="0.2">
      <c r="A184" s="56" t="s">
        <v>286</v>
      </c>
      <c r="B184" s="58"/>
      <c r="C184" s="21"/>
      <c r="D184" s="21"/>
      <c r="E184" s="21"/>
      <c r="F184" s="21"/>
      <c r="G184" s="21"/>
      <c r="H184" s="25"/>
      <c r="I184" s="22">
        <v>20.027043689999999</v>
      </c>
      <c r="J184" s="22">
        <v>24.513259770000001</v>
      </c>
      <c r="K184" s="22">
        <v>70.443580979999993</v>
      </c>
      <c r="L184" s="22">
        <v>160.8094122</v>
      </c>
      <c r="M184" s="22">
        <v>120.8228354</v>
      </c>
      <c r="N184" s="22">
        <v>125.39958799999999</v>
      </c>
      <c r="O184" s="22">
        <v>20300.791290000001</v>
      </c>
      <c r="P184" s="22">
        <v>13536.590700000001</v>
      </c>
      <c r="Q184" s="22">
        <v>87682.25245</v>
      </c>
      <c r="R184" s="22">
        <v>37529.885629999997</v>
      </c>
      <c r="S184" s="22">
        <v>6825.9407609999998</v>
      </c>
      <c r="T184" s="22">
        <v>4959.9545040000003</v>
      </c>
      <c r="U184" s="22">
        <v>514.38807710000003</v>
      </c>
      <c r="V184" s="22">
        <v>338.34953389999998</v>
      </c>
      <c r="W184" s="22">
        <v>1634.2532980000001</v>
      </c>
      <c r="X184" s="22">
        <v>32049.218359999999</v>
      </c>
      <c r="Y184" s="9">
        <v>0.61622319599999997</v>
      </c>
      <c r="Z184" s="9">
        <v>0.23081147599999999</v>
      </c>
      <c r="AA184" s="9">
        <v>9.8491622129999996</v>
      </c>
      <c r="AB184" s="9">
        <v>2.4913864710000002</v>
      </c>
      <c r="AC184" s="9">
        <v>1.715574594</v>
      </c>
      <c r="AD184" s="9">
        <v>0.98627223100000005</v>
      </c>
      <c r="AE184" s="9">
        <v>11.61821724</v>
      </c>
      <c r="AF184" s="9">
        <v>3.4900492769999998</v>
      </c>
      <c r="AG184" s="9">
        <v>0.17523439599999999</v>
      </c>
      <c r="AH184" s="9">
        <v>0.367936241</v>
      </c>
      <c r="AI184" s="9">
        <v>93.388489539999995</v>
      </c>
      <c r="AJ184" s="9">
        <v>90.583212669999995</v>
      </c>
      <c r="AK184" s="9">
        <v>6.6141641000000001E-2</v>
      </c>
      <c r="AL184" s="9">
        <v>9.4251976000000001E-2</v>
      </c>
      <c r="AM184" s="9">
        <v>1.048391823</v>
      </c>
      <c r="AN184" s="9">
        <v>0.66680113600000002</v>
      </c>
      <c r="AO184" s="9">
        <v>0.726633101</v>
      </c>
      <c r="AP184" s="9">
        <v>0.42802145899999999</v>
      </c>
      <c r="AQ184" s="9">
        <v>19.610924690000001</v>
      </c>
      <c r="AR184" s="9">
        <v>0.31195906600000001</v>
      </c>
      <c r="AS184" s="9">
        <v>0.25295415199999999</v>
      </c>
      <c r="AT184" s="9">
        <v>0.57489323699999995</v>
      </c>
      <c r="AU184" s="9">
        <v>0.30039456199999998</v>
      </c>
      <c r="AV184" s="9">
        <v>2.0996804830000002</v>
      </c>
      <c r="AW184" s="10">
        <v>0.96996121400000002</v>
      </c>
    </row>
    <row r="185" spans="1:49" x14ac:dyDescent="0.2">
      <c r="A185" s="57" t="s">
        <v>287</v>
      </c>
      <c r="B185" s="59"/>
      <c r="C185" s="23"/>
      <c r="D185" s="23"/>
      <c r="E185" s="23"/>
      <c r="F185" s="23"/>
      <c r="G185" s="23"/>
      <c r="H185" s="26"/>
      <c r="I185" s="24">
        <v>19.17471484</v>
      </c>
      <c r="J185" s="24">
        <v>22.704604979999999</v>
      </c>
      <c r="K185" s="24">
        <v>83.415303780000002</v>
      </c>
      <c r="L185" s="24">
        <v>148.5990228</v>
      </c>
      <c r="M185" s="24">
        <v>101.4548276</v>
      </c>
      <c r="N185" s="24">
        <v>113.81556809999999</v>
      </c>
      <c r="O185" s="24">
        <v>24011.739949999999</v>
      </c>
      <c r="P185" s="24">
        <v>12189.61786</v>
      </c>
      <c r="Q185" s="24">
        <v>77865.044819999996</v>
      </c>
      <c r="R185" s="24">
        <v>33786.140610000002</v>
      </c>
      <c r="S185" s="24">
        <v>6433.548108</v>
      </c>
      <c r="T185" s="24">
        <v>4380.3240750000004</v>
      </c>
      <c r="U185" s="24">
        <v>460.5449011</v>
      </c>
      <c r="V185" s="24">
        <v>301.36971560000001</v>
      </c>
      <c r="W185" s="24">
        <v>1759.527863</v>
      </c>
      <c r="X185" s="24">
        <v>32367.719229999999</v>
      </c>
      <c r="Y185" s="11">
        <v>0.55773389500000004</v>
      </c>
      <c r="Z185" s="11">
        <v>0.208314729</v>
      </c>
      <c r="AA185" s="11">
        <v>7.6507007590000002</v>
      </c>
      <c r="AB185" s="11">
        <v>2.0763900099999999</v>
      </c>
      <c r="AC185" s="11">
        <v>1.3770649699999999</v>
      </c>
      <c r="AD185" s="11">
        <v>0.74120092800000004</v>
      </c>
      <c r="AE185" s="11">
        <v>9.1335461480000006</v>
      </c>
      <c r="AF185" s="11">
        <v>2.946651149</v>
      </c>
      <c r="AG185" s="11">
        <v>0.16255234299999999</v>
      </c>
      <c r="AH185" s="11">
        <v>0.266850478</v>
      </c>
      <c r="AI185" s="11">
        <v>93.898488779999994</v>
      </c>
      <c r="AJ185" s="11">
        <v>88.921039140000005</v>
      </c>
      <c r="AK185" s="11">
        <v>6.1127006999999997E-2</v>
      </c>
      <c r="AL185" s="11">
        <v>0.110447332</v>
      </c>
      <c r="AM185" s="11">
        <v>0.95064423499999995</v>
      </c>
      <c r="AN185" s="11">
        <v>0.50765241900000002</v>
      </c>
      <c r="AO185" s="11">
        <v>0.68085666</v>
      </c>
      <c r="AP185" s="11">
        <v>0.433906391</v>
      </c>
      <c r="AQ185" s="11">
        <v>18.39568439</v>
      </c>
      <c r="AR185" s="11">
        <v>0.20196093200000001</v>
      </c>
      <c r="AS185" s="11">
        <v>0.27139867000000001</v>
      </c>
      <c r="AT185" s="11">
        <v>0.53824688300000001</v>
      </c>
      <c r="AU185" s="11">
        <v>0.32261852099999999</v>
      </c>
      <c r="AV185" s="11">
        <v>1.6416280029999999</v>
      </c>
      <c r="AW185" s="12">
        <v>0.94699116299999997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157"/>
  <sheetViews>
    <sheetView zoomScale="85" zoomScaleNormal="85" workbookViewId="0">
      <selection activeCell="A9" sqref="A9:XFD9"/>
    </sheetView>
  </sheetViews>
  <sheetFormatPr baseColWidth="10" defaultRowHeight="15" x14ac:dyDescent="0.2"/>
  <cols>
    <col min="1" max="1" width="20.83203125" customWidth="1"/>
    <col min="2" max="2" width="10" customWidth="1"/>
    <col min="3" max="3" width="9.83203125" customWidth="1"/>
    <col min="4" max="5" width="8.1640625" customWidth="1"/>
    <col min="6" max="6" width="8.5" customWidth="1"/>
    <col min="7" max="7" width="7.83203125" customWidth="1"/>
  </cols>
  <sheetData>
    <row r="1" spans="1:10" ht="16" thickBot="1" x14ac:dyDescent="0.25">
      <c r="B1" s="5" t="s">
        <v>516</v>
      </c>
      <c r="C1" s="1"/>
      <c r="D1" s="2"/>
      <c r="E1" s="2"/>
      <c r="F1" s="2"/>
      <c r="G1" s="2"/>
      <c r="H1" s="2"/>
      <c r="I1" s="2"/>
      <c r="J1" s="2"/>
    </row>
    <row r="2" spans="1:10" x14ac:dyDescent="0.2">
      <c r="B2" s="66"/>
      <c r="C2" s="67"/>
      <c r="D2" s="2"/>
      <c r="E2" s="2"/>
      <c r="F2" s="2"/>
      <c r="G2" s="2"/>
      <c r="H2" s="2"/>
      <c r="I2" s="2"/>
      <c r="J2" s="2"/>
    </row>
    <row r="3" spans="1:10" ht="67" x14ac:dyDescent="0.2">
      <c r="A3" s="65" t="s">
        <v>627</v>
      </c>
      <c r="B3" s="19" t="s">
        <v>489</v>
      </c>
      <c r="C3" s="19" t="s">
        <v>490</v>
      </c>
      <c r="D3" s="19" t="s">
        <v>513</v>
      </c>
      <c r="E3" s="19" t="s">
        <v>512</v>
      </c>
      <c r="F3" s="19" t="s">
        <v>514</v>
      </c>
      <c r="G3" s="20" t="s">
        <v>491</v>
      </c>
      <c r="H3" s="68"/>
      <c r="I3" s="2"/>
      <c r="J3" s="2"/>
    </row>
    <row r="4" spans="1:10" x14ac:dyDescent="0.2">
      <c r="A4" s="6" t="s">
        <v>622</v>
      </c>
      <c r="B4" s="70">
        <v>138</v>
      </c>
      <c r="C4" s="70">
        <v>137</v>
      </c>
      <c r="D4" s="70">
        <v>139</v>
      </c>
      <c r="E4" s="70">
        <v>139</v>
      </c>
      <c r="F4" s="70">
        <v>140</v>
      </c>
      <c r="G4" s="70">
        <v>140</v>
      </c>
      <c r="H4" s="2"/>
      <c r="I4" s="2"/>
      <c r="J4" s="2"/>
    </row>
    <row r="5" spans="1:10" x14ac:dyDescent="0.2">
      <c r="A5" s="63" t="s">
        <v>617</v>
      </c>
      <c r="B5" s="36">
        <v>4917.3516330481898</v>
      </c>
      <c r="C5" s="36">
        <v>5181.2632556323097</v>
      </c>
      <c r="D5" s="36">
        <v>765.74210154053003</v>
      </c>
      <c r="E5" s="36">
        <v>3311.0358973473199</v>
      </c>
      <c r="F5" s="36">
        <v>1586.3428571428601</v>
      </c>
      <c r="G5" s="36">
        <v>16.003498300546699</v>
      </c>
      <c r="H5" s="2"/>
      <c r="I5" s="2"/>
      <c r="J5" s="2"/>
    </row>
    <row r="6" spans="1:10" x14ac:dyDescent="0.2">
      <c r="A6" s="6" t="s">
        <v>623</v>
      </c>
      <c r="B6" s="36">
        <v>837.43873931634801</v>
      </c>
      <c r="C6" s="36">
        <v>729.02037331448003</v>
      </c>
      <c r="D6" s="36">
        <v>120.37220016858601</v>
      </c>
      <c r="E6" s="36">
        <v>164.67446252184001</v>
      </c>
      <c r="F6" s="36">
        <v>325.220628409173</v>
      </c>
      <c r="G6" s="36">
        <v>6.7860886299338201</v>
      </c>
      <c r="H6" s="2"/>
      <c r="I6" s="2"/>
      <c r="J6" s="2"/>
    </row>
    <row r="7" spans="1:10" x14ac:dyDescent="0.2">
      <c r="A7" s="63" t="s">
        <v>618</v>
      </c>
      <c r="B7" s="36">
        <v>4864.6077055865999</v>
      </c>
      <c r="C7" s="36">
        <v>5234.2626721633997</v>
      </c>
      <c r="D7" s="36">
        <v>765.08311959507796</v>
      </c>
      <c r="E7" s="36">
        <v>3300.3827155860999</v>
      </c>
      <c r="F7" s="36">
        <v>1547.5</v>
      </c>
      <c r="G7" s="36">
        <v>14.6484135575467</v>
      </c>
      <c r="H7" s="2"/>
      <c r="I7" s="2"/>
      <c r="J7" s="2"/>
    </row>
    <row r="8" spans="1:10" x14ac:dyDescent="0.2">
      <c r="A8" s="6" t="s">
        <v>624</v>
      </c>
      <c r="B8" s="36">
        <v>4875.6880749189204</v>
      </c>
      <c r="C8" s="36">
        <v>5214.7192804547803</v>
      </c>
      <c r="D8" s="36">
        <v>766.10704310230994</v>
      </c>
      <c r="E8" s="36">
        <v>3310.5280237092602</v>
      </c>
      <c r="F8" s="36">
        <v>1567.25</v>
      </c>
      <c r="G8" s="36">
        <v>15.299610766531099</v>
      </c>
      <c r="H8" s="2"/>
      <c r="I8" s="2"/>
      <c r="J8" s="2"/>
    </row>
    <row r="9" spans="1:10" x14ac:dyDescent="0.2">
      <c r="A9" s="63" t="s">
        <v>625</v>
      </c>
      <c r="B9" s="36">
        <v>3021.3596737921098</v>
      </c>
      <c r="C9" s="36">
        <v>3218.9229461109999</v>
      </c>
      <c r="D9" s="36">
        <v>461.36180926235897</v>
      </c>
      <c r="E9" s="36">
        <v>2966.0102686935302</v>
      </c>
      <c r="F9" s="36">
        <v>800</v>
      </c>
      <c r="G9" s="36">
        <v>6.33817311821754</v>
      </c>
      <c r="H9" s="2"/>
      <c r="I9" s="2"/>
      <c r="J9" s="2"/>
    </row>
    <row r="10" spans="1:10" x14ac:dyDescent="0.2">
      <c r="A10" s="63" t="s">
        <v>626</v>
      </c>
      <c r="B10" s="36">
        <v>7184.5578145693198</v>
      </c>
      <c r="C10" s="36">
        <v>6810.7073535394502</v>
      </c>
      <c r="D10" s="36">
        <v>1078.44637628757</v>
      </c>
      <c r="E10" s="36">
        <v>3778.0576397183399</v>
      </c>
      <c r="F10" s="36">
        <v>2505</v>
      </c>
      <c r="G10" s="36">
        <v>50.4479166666667</v>
      </c>
      <c r="H10" s="2"/>
      <c r="I10" s="2"/>
      <c r="J10" s="2"/>
    </row>
    <row r="11" spans="1:10" x14ac:dyDescent="0.2">
      <c r="A11" s="63" t="s">
        <v>619</v>
      </c>
      <c r="B11" s="36">
        <v>4163.19814077721</v>
      </c>
      <c r="C11" s="36">
        <v>3591.7844074284499</v>
      </c>
      <c r="D11" s="36">
        <v>617.08456702521096</v>
      </c>
      <c r="E11" s="36">
        <v>812.04737102480999</v>
      </c>
      <c r="F11" s="36">
        <v>1705</v>
      </c>
      <c r="G11" s="36">
        <v>44.109743548449202</v>
      </c>
      <c r="H11" s="36"/>
      <c r="I11" s="36"/>
      <c r="J11" s="2"/>
    </row>
    <row r="12" spans="1:10" x14ac:dyDescent="0.2">
      <c r="A12" s="63" t="s">
        <v>620</v>
      </c>
      <c r="B12" s="36">
        <v>0.412583581173813</v>
      </c>
      <c r="C12" s="36">
        <v>-0.41527410032579898</v>
      </c>
      <c r="D12" s="36">
        <v>-2.90696300331451E-2</v>
      </c>
      <c r="E12" s="36">
        <v>8.7468179171009394E-2</v>
      </c>
      <c r="F12" s="36">
        <v>0.48862957812397501</v>
      </c>
      <c r="G12" s="36">
        <v>1.4597808396077601</v>
      </c>
      <c r="H12" s="36"/>
      <c r="I12" s="36"/>
      <c r="J12" s="2"/>
    </row>
    <row r="13" spans="1:10" x14ac:dyDescent="0.2">
      <c r="A13" s="63" t="s">
        <v>621</v>
      </c>
      <c r="B13" s="36">
        <v>-0.14024723005572601</v>
      </c>
      <c r="C13" s="36">
        <v>-0.143934847489432</v>
      </c>
      <c r="D13" s="36">
        <v>-8.2551484770738703E-2</v>
      </c>
      <c r="E13" s="36">
        <v>-0.230968235777506</v>
      </c>
      <c r="F13" s="36">
        <v>0.28540805482501302</v>
      </c>
      <c r="G13" s="36">
        <v>4.11786822148777</v>
      </c>
      <c r="H13" s="36"/>
      <c r="I13" s="36"/>
      <c r="J13" s="2"/>
    </row>
    <row r="14" spans="1:10" x14ac:dyDescent="0.2">
      <c r="A14" s="6" t="s">
        <v>629</v>
      </c>
      <c r="B14" s="36">
        <v>71.287519595341493</v>
      </c>
      <c r="C14" s="36">
        <v>62.284413857275801</v>
      </c>
      <c r="D14" s="36">
        <v>10.209836762421601</v>
      </c>
      <c r="E14" s="36">
        <v>13.9675056112024</v>
      </c>
      <c r="F14" s="36">
        <v>27.4861597825494</v>
      </c>
      <c r="G14" s="36">
        <v>0.57352916785533803</v>
      </c>
      <c r="H14" s="36"/>
      <c r="I14" s="36"/>
      <c r="J14" s="2"/>
    </row>
    <row r="15" spans="1:10" x14ac:dyDescent="0.2">
      <c r="A15" s="65" t="s">
        <v>628</v>
      </c>
      <c r="B15" s="62">
        <f>B6/B5</f>
        <v>0.17030279748313074</v>
      </c>
      <c r="C15" s="62">
        <f t="shared" ref="C15:G15" si="0">C6/C5</f>
        <v>0.14070321026865329</v>
      </c>
      <c r="D15" s="62">
        <f t="shared" si="0"/>
        <v>0.15719678978917265</v>
      </c>
      <c r="E15" s="62">
        <f t="shared" si="0"/>
        <v>4.9735027836385323E-2</v>
      </c>
      <c r="F15" s="62">
        <f t="shared" si="0"/>
        <v>0.20501282364325912</v>
      </c>
      <c r="G15" s="62">
        <f t="shared" si="0"/>
        <v>0.42403782613592672</v>
      </c>
      <c r="H15" s="36"/>
      <c r="I15" s="36"/>
      <c r="J15" s="2"/>
    </row>
    <row r="16" spans="1:10" x14ac:dyDescent="0.2">
      <c r="A16" s="69"/>
      <c r="B16" s="62"/>
      <c r="C16" s="62"/>
      <c r="D16" s="62"/>
      <c r="E16" s="62"/>
      <c r="F16" s="62"/>
      <c r="G16" s="62"/>
      <c r="H16" s="36"/>
      <c r="I16" s="36"/>
      <c r="J16" s="3"/>
    </row>
    <row r="17" spans="1:20" ht="67" x14ac:dyDescent="0.2">
      <c r="A17" s="55" t="s">
        <v>0</v>
      </c>
      <c r="B17" s="19" t="s">
        <v>489</v>
      </c>
      <c r="C17" s="19" t="s">
        <v>490</v>
      </c>
      <c r="D17" s="19" t="s">
        <v>513</v>
      </c>
      <c r="E17" s="19" t="s">
        <v>512</v>
      </c>
      <c r="F17" s="19" t="s">
        <v>514</v>
      </c>
      <c r="G17" s="20" t="s">
        <v>491</v>
      </c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</row>
    <row r="18" spans="1:20" x14ac:dyDescent="0.2">
      <c r="A18" s="7" t="s">
        <v>264</v>
      </c>
      <c r="B18" s="21">
        <v>4801.0474286281697</v>
      </c>
      <c r="C18" s="21">
        <v>5455.9114805620602</v>
      </c>
      <c r="D18" s="21">
        <v>697.58949507669604</v>
      </c>
      <c r="E18" s="21">
        <v>3443.6851928257702</v>
      </c>
      <c r="F18" s="21">
        <v>1585</v>
      </c>
      <c r="G18" s="25">
        <v>20.976190476190499</v>
      </c>
    </row>
    <row r="19" spans="1:20" x14ac:dyDescent="0.2">
      <c r="A19" s="7" t="s">
        <v>208</v>
      </c>
      <c r="B19" s="21">
        <v>5436.6501982124801</v>
      </c>
      <c r="C19" s="21">
        <v>5588.0171777974901</v>
      </c>
      <c r="D19" s="21">
        <v>851.86063683299801</v>
      </c>
      <c r="E19" s="21">
        <v>3300.3827155860999</v>
      </c>
      <c r="F19" s="21">
        <v>1740</v>
      </c>
      <c r="G19" s="25">
        <v>13.722931235431201</v>
      </c>
    </row>
    <row r="20" spans="1:20" x14ac:dyDescent="0.2">
      <c r="A20" s="7" t="s">
        <v>202</v>
      </c>
      <c r="B20" s="21">
        <v>4832.8275671073898</v>
      </c>
      <c r="C20" s="21">
        <v>5707.9665266973798</v>
      </c>
      <c r="D20" s="21">
        <v>615.63295101866095</v>
      </c>
      <c r="E20" s="21">
        <v>3682.5226548918899</v>
      </c>
      <c r="F20" s="21">
        <v>1315</v>
      </c>
      <c r="G20" s="25">
        <v>17.661111111111101</v>
      </c>
    </row>
    <row r="21" spans="1:20" x14ac:dyDescent="0.2">
      <c r="A21" s="7" t="s">
        <v>186</v>
      </c>
      <c r="B21" s="21">
        <v>6104.0331062759997</v>
      </c>
      <c r="C21" s="21">
        <v>5361.3908382613099</v>
      </c>
      <c r="D21" s="21">
        <v>900.07036863184203</v>
      </c>
      <c r="E21" s="21">
        <v>3013.7777611067499</v>
      </c>
      <c r="F21" s="21">
        <v>1500</v>
      </c>
      <c r="G21" s="25">
        <v>16.350649350649402</v>
      </c>
    </row>
    <row r="22" spans="1:20" x14ac:dyDescent="0.2">
      <c r="A22" s="7" t="s">
        <v>212</v>
      </c>
      <c r="B22" s="21">
        <v>4070.1042436062198</v>
      </c>
      <c r="C22" s="21">
        <v>4668.2394613891502</v>
      </c>
      <c r="D22" s="21">
        <v>957.92204679045506</v>
      </c>
      <c r="E22" s="21">
        <v>3204.8477307596499</v>
      </c>
      <c r="F22" s="21">
        <v>1820</v>
      </c>
      <c r="G22" s="25">
        <v>13.1366813294233</v>
      </c>
    </row>
    <row r="23" spans="1:20" x14ac:dyDescent="0.2">
      <c r="A23" s="7" t="s">
        <v>206</v>
      </c>
      <c r="B23" s="21">
        <v>5404.87005973326</v>
      </c>
      <c r="C23" s="21">
        <v>5172.3495536598102</v>
      </c>
      <c r="D23" s="21">
        <v>794.00895867438498</v>
      </c>
      <c r="E23" s="21">
        <v>3348.1502079993202</v>
      </c>
      <c r="F23" s="21">
        <v>1080</v>
      </c>
      <c r="G23" s="25">
        <v>17.115277777777798</v>
      </c>
    </row>
    <row r="24" spans="1:20" x14ac:dyDescent="0.2">
      <c r="A24" s="7" t="s">
        <v>190</v>
      </c>
      <c r="B24" s="21">
        <v>6358.2742141097297</v>
      </c>
      <c r="C24" s="21">
        <v>4353.0511323727196</v>
      </c>
      <c r="D24" s="21">
        <v>755.44117323530895</v>
      </c>
      <c r="E24" s="21">
        <v>3491.4526852389899</v>
      </c>
      <c r="F24" s="21">
        <v>1155</v>
      </c>
      <c r="G24" s="25">
        <v>12.825486319236299</v>
      </c>
    </row>
    <row r="25" spans="1:20" x14ac:dyDescent="0.2">
      <c r="A25" s="7" t="s">
        <v>41</v>
      </c>
      <c r="B25" s="21">
        <v>3593.40216641799</v>
      </c>
      <c r="C25" s="21">
        <v>5991.5284535996298</v>
      </c>
      <c r="D25" s="21">
        <v>740.97825369565601</v>
      </c>
      <c r="E25" s="21">
        <v>3300.3827155860999</v>
      </c>
      <c r="F25" s="21">
        <v>2345</v>
      </c>
      <c r="G25" s="25">
        <v>13.1979186338882</v>
      </c>
    </row>
    <row r="26" spans="1:20" x14ac:dyDescent="0.2">
      <c r="A26" s="7" t="s">
        <v>174</v>
      </c>
      <c r="B26" s="21">
        <v>6199.37352171365</v>
      </c>
      <c r="C26" s="21">
        <v>5550.4321228627996</v>
      </c>
      <c r="D26" s="21">
        <v>866.32355637265096</v>
      </c>
      <c r="E26" s="21">
        <v>3061.5452535199802</v>
      </c>
      <c r="F26" s="21">
        <v>1345</v>
      </c>
      <c r="G26" s="25">
        <v>11.83585997336</v>
      </c>
    </row>
    <row r="27" spans="1:20" x14ac:dyDescent="0.2">
      <c r="A27" s="7" t="s">
        <v>210</v>
      </c>
      <c r="B27" s="21">
        <v>4737.4871516697403</v>
      </c>
      <c r="C27" s="21">
        <v>5518.9252420958901</v>
      </c>
      <c r="D27" s="21">
        <v>943.459127250802</v>
      </c>
      <c r="E27" s="21">
        <v>3061.5452535199802</v>
      </c>
      <c r="F27" s="21">
        <v>1915</v>
      </c>
      <c r="G27" s="25">
        <v>17.177037545787599</v>
      </c>
    </row>
    <row r="28" spans="1:20" x14ac:dyDescent="0.2">
      <c r="A28" s="7" t="s">
        <v>192</v>
      </c>
      <c r="B28" s="21">
        <v>3911.2035512101402</v>
      </c>
      <c r="C28" s="21">
        <v>4038.1018460508299</v>
      </c>
      <c r="D28" s="21">
        <v>794.00895867438498</v>
      </c>
      <c r="E28" s="21">
        <v>3300.3827155860999</v>
      </c>
      <c r="F28" s="21">
        <v>1710</v>
      </c>
      <c r="G28" s="25">
        <v>22.8036706349206</v>
      </c>
    </row>
    <row r="29" spans="1:20" x14ac:dyDescent="0.2">
      <c r="A29" s="7" t="s">
        <v>216</v>
      </c>
      <c r="B29" s="21">
        <v>4578.5864592736698</v>
      </c>
      <c r="C29" s="21">
        <v>5172.3495536598102</v>
      </c>
      <c r="D29" s="21">
        <v>712.05241461634898</v>
      </c>
      <c r="E29" s="21">
        <v>3539.2201776522202</v>
      </c>
      <c r="F29" s="21">
        <v>1600</v>
      </c>
      <c r="G29" s="25">
        <v>20.770238095238099</v>
      </c>
    </row>
    <row r="30" spans="1:20" x14ac:dyDescent="0.2">
      <c r="A30" s="7" t="s">
        <v>226</v>
      </c>
      <c r="B30" s="21">
        <v>3561.6220279387699</v>
      </c>
      <c r="C30" s="21">
        <v>5833.9940497650496</v>
      </c>
      <c r="D30" s="21">
        <v>745.79922687553994</v>
      </c>
      <c r="E30" s="21">
        <v>3157.0802383464202</v>
      </c>
      <c r="F30" s="21">
        <v>2430</v>
      </c>
      <c r="G30" s="25">
        <v>25.090254884004899</v>
      </c>
    </row>
    <row r="31" spans="1:20" x14ac:dyDescent="0.2">
      <c r="A31" s="7" t="s">
        <v>218</v>
      </c>
      <c r="B31" s="21">
        <v>5818.0118599630696</v>
      </c>
      <c r="C31" s="21">
        <v>4794.26698445681</v>
      </c>
      <c r="D31" s="21">
        <v>789.18798549450003</v>
      </c>
      <c r="E31" s="21">
        <v>3300.3827155860999</v>
      </c>
      <c r="F31" s="21">
        <v>1620</v>
      </c>
      <c r="G31" s="25">
        <v>21.504729838063199</v>
      </c>
    </row>
    <row r="32" spans="1:20" x14ac:dyDescent="0.2">
      <c r="A32" s="7" t="s">
        <v>13</v>
      </c>
      <c r="B32" s="21">
        <v>5818.0118599630696</v>
      </c>
      <c r="C32" s="21">
        <v>4888.7876267575602</v>
      </c>
      <c r="D32" s="21">
        <v>774.72506595484697</v>
      </c>
      <c r="E32" s="21">
        <v>3252.6152231728702</v>
      </c>
      <c r="F32" s="21">
        <v>1700</v>
      </c>
      <c r="G32" s="25">
        <v>20.230639730639702</v>
      </c>
    </row>
    <row r="33" spans="1:7" x14ac:dyDescent="0.2">
      <c r="A33" s="7" t="s">
        <v>15</v>
      </c>
      <c r="B33" s="21">
        <v>4197.2247975230803</v>
      </c>
      <c r="C33" s="21">
        <v>4605.2256998553203</v>
      </c>
      <c r="D33" s="21">
        <v>895.24939545195798</v>
      </c>
      <c r="E33" s="21">
        <v>3109.3127459331999</v>
      </c>
      <c r="F33" s="21">
        <v>1620</v>
      </c>
      <c r="G33" s="25">
        <v>8.06999914000688</v>
      </c>
    </row>
    <row r="34" spans="1:7" x14ac:dyDescent="0.2">
      <c r="A34" s="7" t="s">
        <v>17</v>
      </c>
      <c r="B34" s="21">
        <v>4006.5439666477901</v>
      </c>
      <c r="C34" s="21">
        <v>6054.5422151334596</v>
      </c>
      <c r="D34" s="21">
        <v>557.78127286004803</v>
      </c>
      <c r="E34" s="21">
        <v>3348.1502079993202</v>
      </c>
      <c r="F34" s="21">
        <v>1915</v>
      </c>
      <c r="G34" s="25">
        <v>17.583152958153001</v>
      </c>
    </row>
    <row r="35" spans="1:7" x14ac:dyDescent="0.2">
      <c r="A35" s="7" t="s">
        <v>19</v>
      </c>
      <c r="B35" s="21">
        <v>5913.3522754007099</v>
      </c>
      <c r="C35" s="21">
        <v>4447.6912960207401</v>
      </c>
      <c r="D35" s="21">
        <v>818.11382457380705</v>
      </c>
      <c r="E35" s="21">
        <v>3157.0802383464202</v>
      </c>
      <c r="F35" s="21">
        <v>2195</v>
      </c>
      <c r="G35" s="25">
        <v>18.580402930402901</v>
      </c>
    </row>
    <row r="36" spans="1:7" x14ac:dyDescent="0.2">
      <c r="A36" s="7" t="s">
        <v>6</v>
      </c>
      <c r="B36" s="21">
        <v>5118.8488134203299</v>
      </c>
      <c r="C36" s="21">
        <v>5203.8564344267297</v>
      </c>
      <c r="D36" s="21">
        <v>842.218690473229</v>
      </c>
      <c r="E36" s="21">
        <v>3013.7777611067499</v>
      </c>
      <c r="F36" s="21">
        <v>1980</v>
      </c>
      <c r="G36" s="25">
        <v>22.272710622710601</v>
      </c>
    </row>
    <row r="37" spans="1:7" x14ac:dyDescent="0.2">
      <c r="A37" s="7" t="s">
        <v>3</v>
      </c>
      <c r="B37" s="21">
        <v>4006.5439666477901</v>
      </c>
      <c r="C37" s="21">
        <v>5298.37707672747</v>
      </c>
      <c r="D37" s="21">
        <v>712.05241461634898</v>
      </c>
      <c r="E37" s="21">
        <v>3348.1502079993202</v>
      </c>
      <c r="F37" s="21">
        <v>1420</v>
      </c>
      <c r="G37" s="25">
        <v>13.2238795518207</v>
      </c>
    </row>
    <row r="38" spans="1:7" x14ac:dyDescent="0.2">
      <c r="A38" s="7" t="s">
        <v>280</v>
      </c>
      <c r="B38" s="21">
        <v>3879.4234127309301</v>
      </c>
      <c r="C38" s="21">
        <v>5329.8839574943904</v>
      </c>
      <c r="D38" s="21">
        <v>480.64570198189699</v>
      </c>
      <c r="E38" s="21">
        <v>3300.3827155860999</v>
      </c>
      <c r="F38" s="21">
        <v>1340</v>
      </c>
      <c r="G38" s="25">
        <v>50.4479166666667</v>
      </c>
    </row>
    <row r="39" spans="1:7" x14ac:dyDescent="0.2">
      <c r="A39" s="7" t="s">
        <v>178</v>
      </c>
      <c r="B39" s="21"/>
      <c r="C39" s="21"/>
      <c r="D39" s="21"/>
      <c r="E39" s="21"/>
      <c r="F39" s="21">
        <v>1405</v>
      </c>
      <c r="G39" s="25">
        <v>8.0591223154744007</v>
      </c>
    </row>
    <row r="40" spans="1:7" x14ac:dyDescent="0.2">
      <c r="A40" s="7" t="s">
        <v>281</v>
      </c>
      <c r="B40" s="21">
        <v>3656.9624433764202</v>
      </c>
      <c r="C40" s="21">
        <v>4605.2256998553203</v>
      </c>
      <c r="D40" s="21">
        <v>519.213487420972</v>
      </c>
      <c r="E40" s="21">
        <v>3204.8477307596499</v>
      </c>
      <c r="F40" s="21">
        <v>1435</v>
      </c>
      <c r="G40" s="25">
        <v>39.564732142857103</v>
      </c>
    </row>
    <row r="41" spans="1:7" x14ac:dyDescent="0.2">
      <c r="A41" s="7" t="s">
        <v>102</v>
      </c>
      <c r="B41" s="21">
        <v>4896.38784406582</v>
      </c>
      <c r="C41" s="21">
        <v>5802.4871689981301</v>
      </c>
      <c r="D41" s="21">
        <v>659.02170963762103</v>
      </c>
      <c r="E41" s="21">
        <v>3395.9177004125399</v>
      </c>
      <c r="F41" s="21">
        <v>1420</v>
      </c>
      <c r="G41" s="25">
        <v>11.2854214413038</v>
      </c>
    </row>
    <row r="42" spans="1:7" x14ac:dyDescent="0.2">
      <c r="A42" s="7" t="s">
        <v>139</v>
      </c>
      <c r="B42" s="21">
        <v>4832.8275671073898</v>
      </c>
      <c r="C42" s="21">
        <v>5556.2631414629304</v>
      </c>
      <c r="D42" s="21">
        <v>678.30560235715905</v>
      </c>
      <c r="E42" s="21">
        <v>3539.2201776522202</v>
      </c>
      <c r="F42" s="21">
        <v>1430</v>
      </c>
      <c r="G42" s="25">
        <v>26.2213403880071</v>
      </c>
    </row>
    <row r="43" spans="1:7" x14ac:dyDescent="0.2">
      <c r="A43" s="7" t="s">
        <v>104</v>
      </c>
      <c r="B43" s="21">
        <v>5468.4303366917002</v>
      </c>
      <c r="C43" s="21">
        <v>3840.0146301714899</v>
      </c>
      <c r="D43" s="21">
        <v>678.30560235715905</v>
      </c>
      <c r="E43" s="21">
        <v>3443.6851928257702</v>
      </c>
      <c r="F43" s="21">
        <v>1705</v>
      </c>
      <c r="G43" s="25">
        <v>19.878342245989302</v>
      </c>
    </row>
    <row r="44" spans="1:7" x14ac:dyDescent="0.2">
      <c r="A44" s="7" t="s">
        <v>106</v>
      </c>
      <c r="B44" s="21">
        <v>5786.2317214838504</v>
      </c>
      <c r="C44" s="21">
        <v>5046.3220305921404</v>
      </c>
      <c r="D44" s="21">
        <v>842.218690473229</v>
      </c>
      <c r="E44" s="21">
        <v>3300.3827155860999</v>
      </c>
      <c r="F44" s="21">
        <v>1405</v>
      </c>
      <c r="G44" s="25">
        <v>8.2515434444782301</v>
      </c>
    </row>
    <row r="45" spans="1:7" x14ac:dyDescent="0.2">
      <c r="A45" s="7" t="s">
        <v>108</v>
      </c>
      <c r="B45" s="21">
        <v>3784.0829972932802</v>
      </c>
      <c r="C45" s="21">
        <v>6495.6385458702898</v>
      </c>
      <c r="D45" s="21">
        <v>663.84268281750496</v>
      </c>
      <c r="E45" s="21">
        <v>3586.9876700654399</v>
      </c>
      <c r="F45" s="21">
        <v>1595</v>
      </c>
      <c r="G45" s="25">
        <v>17.153174603174602</v>
      </c>
    </row>
    <row r="46" spans="1:7" x14ac:dyDescent="0.2">
      <c r="A46" s="7" t="s">
        <v>110</v>
      </c>
      <c r="B46" s="21">
        <v>3974.7638281685699</v>
      </c>
      <c r="C46" s="21">
        <v>6149.0628574342099</v>
      </c>
      <c r="D46" s="21">
        <v>509.57154106120402</v>
      </c>
      <c r="E46" s="21">
        <v>3395.9177004125399</v>
      </c>
      <c r="F46" s="21">
        <v>1545</v>
      </c>
      <c r="G46" s="25">
        <v>22.257275132275101</v>
      </c>
    </row>
    <row r="47" spans="1:7" x14ac:dyDescent="0.2">
      <c r="A47" s="7" t="s">
        <v>112</v>
      </c>
      <c r="B47" s="21">
        <v>5277.7495058164004</v>
      </c>
      <c r="C47" s="21">
        <v>5096.2624710350301</v>
      </c>
      <c r="D47" s="21">
        <v>740.97825369565601</v>
      </c>
      <c r="E47" s="21">
        <v>3395.9177004125399</v>
      </c>
      <c r="F47" s="21">
        <v>1550</v>
      </c>
      <c r="G47" s="25">
        <v>9.1688138054842891</v>
      </c>
    </row>
    <row r="48" spans="1:7" x14ac:dyDescent="0.2">
      <c r="A48" s="7" t="s">
        <v>164</v>
      </c>
      <c r="B48" s="21">
        <v>5182.4090903787601</v>
      </c>
      <c r="C48" s="21">
        <v>4857.2807459906498</v>
      </c>
      <c r="D48" s="21">
        <v>832.57674411345999</v>
      </c>
      <c r="E48" s="21">
        <v>3013.7777611067499</v>
      </c>
      <c r="F48" s="21">
        <v>1810</v>
      </c>
      <c r="G48" s="25">
        <v>8.1677052562133206</v>
      </c>
    </row>
    <row r="49" spans="1:7" x14ac:dyDescent="0.2">
      <c r="A49" s="7" t="s">
        <v>114</v>
      </c>
      <c r="B49" s="21">
        <v>4896.38784406582</v>
      </c>
      <c r="C49" s="21">
        <v>5424.4045997951398</v>
      </c>
      <c r="D49" s="21">
        <v>745.79922687553994</v>
      </c>
      <c r="E49" s="21">
        <v>3204.8477307596499</v>
      </c>
      <c r="F49" s="21">
        <v>1585</v>
      </c>
      <c r="G49" s="25">
        <v>14.6093460461107</v>
      </c>
    </row>
    <row r="50" spans="1:7" x14ac:dyDescent="0.2">
      <c r="A50" s="7" t="s">
        <v>141</v>
      </c>
      <c r="B50" s="21">
        <v>4419.6857668775901</v>
      </c>
      <c r="C50" s="21">
        <v>5802.4871689981301</v>
      </c>
      <c r="D50" s="21">
        <v>634.91684373819896</v>
      </c>
      <c r="E50" s="21">
        <v>3252.6152231728702</v>
      </c>
      <c r="F50" s="21">
        <v>1705</v>
      </c>
      <c r="G50" s="25">
        <v>17.5683436532508</v>
      </c>
    </row>
    <row r="51" spans="1:7" x14ac:dyDescent="0.2">
      <c r="A51" s="7" t="s">
        <v>25</v>
      </c>
      <c r="B51" s="21">
        <v>4038.3241051270002</v>
      </c>
      <c r="C51" s="21">
        <v>4983.3082690583096</v>
      </c>
      <c r="D51" s="21">
        <v>673.48462917727397</v>
      </c>
      <c r="E51" s="21">
        <v>3443.6851928257702</v>
      </c>
      <c r="F51" s="21">
        <v>2280</v>
      </c>
      <c r="G51" s="25">
        <v>18.646367521367502</v>
      </c>
    </row>
    <row r="52" spans="1:7" x14ac:dyDescent="0.2">
      <c r="A52" s="7" t="s">
        <v>116</v>
      </c>
      <c r="B52" s="21">
        <v>5309.5296442956196</v>
      </c>
      <c r="C52" s="21">
        <v>4762.7601036898996</v>
      </c>
      <c r="D52" s="21">
        <v>692.76852189681199</v>
      </c>
      <c r="E52" s="21">
        <v>3204.8477307596499</v>
      </c>
      <c r="F52" s="21">
        <v>1410</v>
      </c>
      <c r="G52" s="25">
        <v>14.5147707231041</v>
      </c>
    </row>
    <row r="53" spans="1:7" x14ac:dyDescent="0.2">
      <c r="A53" s="7" t="s">
        <v>119</v>
      </c>
      <c r="B53" s="21">
        <v>4769.2672901489595</v>
      </c>
      <c r="C53" s="21">
        <v>6810.7073535394502</v>
      </c>
      <c r="D53" s="21">
        <v>803.65090503415297</v>
      </c>
      <c r="E53" s="21">
        <v>3204.8477307596499</v>
      </c>
      <c r="F53" s="21">
        <v>2085</v>
      </c>
      <c r="G53" s="25">
        <v>24.969590594590599</v>
      </c>
    </row>
    <row r="54" spans="1:7" x14ac:dyDescent="0.2">
      <c r="A54" s="7" t="s">
        <v>121</v>
      </c>
      <c r="B54" s="21">
        <v>4610.3665977528799</v>
      </c>
      <c r="C54" s="21">
        <v>4951.8013882914001</v>
      </c>
      <c r="D54" s="21">
        <v>673.48462917727397</v>
      </c>
      <c r="E54" s="21">
        <v>3300.3827155860999</v>
      </c>
      <c r="F54" s="21">
        <v>1525</v>
      </c>
      <c r="G54" s="25">
        <v>16.024738039738001</v>
      </c>
    </row>
    <row r="55" spans="1:7" x14ac:dyDescent="0.2">
      <c r="A55" s="7" t="s">
        <v>123</v>
      </c>
      <c r="B55" s="21">
        <v>6866.7564297771696</v>
      </c>
      <c r="C55" s="21">
        <v>3218.9229461109999</v>
      </c>
      <c r="D55" s="21">
        <v>1078.44637628757</v>
      </c>
      <c r="E55" s="21">
        <v>3348.1502079993202</v>
      </c>
      <c r="F55" s="21">
        <v>1415</v>
      </c>
      <c r="G55" s="25">
        <v>16.133615567439101</v>
      </c>
    </row>
    <row r="56" spans="1:7" x14ac:dyDescent="0.2">
      <c r="A56" s="7" t="s">
        <v>125</v>
      </c>
      <c r="B56" s="21">
        <v>6707.85573738109</v>
      </c>
      <c r="C56" s="21">
        <v>3597.0055153140001</v>
      </c>
      <c r="D56" s="21">
        <v>765.08311959507796</v>
      </c>
      <c r="E56" s="21">
        <v>3491.4526852389899</v>
      </c>
      <c r="F56" s="21">
        <v>1560</v>
      </c>
      <c r="G56" s="25">
        <v>18.122587719298199</v>
      </c>
    </row>
    <row r="57" spans="1:7" x14ac:dyDescent="0.2">
      <c r="A57" s="7" t="s">
        <v>127</v>
      </c>
      <c r="B57" s="21">
        <v>5182.4090903787601</v>
      </c>
      <c r="C57" s="21">
        <v>4006.5949652839099</v>
      </c>
      <c r="D57" s="21">
        <v>822.93479775369099</v>
      </c>
      <c r="E57" s="21">
        <v>2966.0102686935302</v>
      </c>
      <c r="F57" s="21">
        <v>1635</v>
      </c>
      <c r="G57" s="25">
        <v>25.8604242979243</v>
      </c>
    </row>
    <row r="58" spans="1:7" x14ac:dyDescent="0.2">
      <c r="A58" s="7" t="s">
        <v>265</v>
      </c>
      <c r="B58" s="21">
        <v>7184.5578145693198</v>
      </c>
      <c r="C58" s="21">
        <v>4069.6087268177398</v>
      </c>
      <c r="D58" s="21">
        <v>904.89134181172597</v>
      </c>
      <c r="E58" s="21">
        <v>3157.0802383464202</v>
      </c>
      <c r="F58" s="21">
        <v>965</v>
      </c>
      <c r="G58" s="25">
        <v>6.33817311821754</v>
      </c>
    </row>
    <row r="59" spans="1:7" x14ac:dyDescent="0.2">
      <c r="A59" s="7" t="s">
        <v>129</v>
      </c>
      <c r="B59" s="21">
        <v>7025.6571221732502</v>
      </c>
      <c r="C59" s="21">
        <v>4227.14313065232</v>
      </c>
      <c r="D59" s="21">
        <v>808.47187821403804</v>
      </c>
      <c r="E59" s="21">
        <v>3252.6152231728702</v>
      </c>
      <c r="F59" s="21">
        <v>1185</v>
      </c>
      <c r="G59" s="25">
        <v>7.8280160036042297</v>
      </c>
    </row>
    <row r="60" spans="1:7" x14ac:dyDescent="0.2">
      <c r="A60" s="7" t="s">
        <v>131</v>
      </c>
      <c r="B60" s="21">
        <v>4133.66452056465</v>
      </c>
      <c r="C60" s="21">
        <v>5991.5284535996298</v>
      </c>
      <c r="D60" s="21">
        <v>610.81197783877599</v>
      </c>
      <c r="E60" s="21">
        <v>3348.1502079993202</v>
      </c>
      <c r="F60" s="21">
        <v>2180</v>
      </c>
      <c r="G60" s="25">
        <v>20.011969025126898</v>
      </c>
    </row>
    <row r="61" spans="1:7" x14ac:dyDescent="0.2">
      <c r="A61" s="7" t="s">
        <v>266</v>
      </c>
      <c r="B61" s="21">
        <v>4959.9481210242502</v>
      </c>
      <c r="C61" s="21">
        <v>5203.8564344267297</v>
      </c>
      <c r="D61" s="21">
        <v>716.87338779623406</v>
      </c>
      <c r="E61" s="21">
        <v>3300.3827155860999</v>
      </c>
      <c r="F61" s="21">
        <v>1395</v>
      </c>
      <c r="G61" s="25">
        <v>10.8730831088416</v>
      </c>
    </row>
    <row r="62" spans="1:7" x14ac:dyDescent="0.2">
      <c r="A62" s="7" t="s">
        <v>133</v>
      </c>
      <c r="B62" s="21">
        <v>5055.2885364618996</v>
      </c>
      <c r="C62" s="21">
        <v>5372.2628732917701</v>
      </c>
      <c r="D62" s="21">
        <v>702.410468256581</v>
      </c>
      <c r="E62" s="21">
        <v>3348.1502079993202</v>
      </c>
      <c r="F62" s="21">
        <v>1510</v>
      </c>
      <c r="G62" s="25">
        <v>13.714843127886599</v>
      </c>
    </row>
    <row r="63" spans="1:7" x14ac:dyDescent="0.2">
      <c r="A63" s="7" t="s">
        <v>135</v>
      </c>
      <c r="B63" s="21">
        <v>4229.0049360023004</v>
      </c>
      <c r="C63" s="21">
        <v>6306.5972612687901</v>
      </c>
      <c r="D63" s="21">
        <v>557.78127286004803</v>
      </c>
      <c r="E63" s="21">
        <v>3443.6851928257702</v>
      </c>
      <c r="F63" s="21">
        <v>1255</v>
      </c>
      <c r="G63" s="25">
        <v>9.4717479029398604</v>
      </c>
    </row>
    <row r="64" spans="1:7" x14ac:dyDescent="0.2">
      <c r="A64" s="7" t="s">
        <v>137</v>
      </c>
      <c r="B64" s="21">
        <v>4244.8035627548797</v>
      </c>
      <c r="C64" s="21">
        <v>5220.0166414551804</v>
      </c>
      <c r="D64" s="21">
        <v>644.55879009796797</v>
      </c>
      <c r="E64" s="21">
        <v>3252.6152231728702</v>
      </c>
      <c r="F64" s="21">
        <v>1270</v>
      </c>
      <c r="G64" s="25">
        <v>12.616341991342001</v>
      </c>
    </row>
    <row r="65" spans="1:7" x14ac:dyDescent="0.2">
      <c r="A65" s="7" t="s">
        <v>143</v>
      </c>
      <c r="B65" s="21">
        <v>4769.2672901489595</v>
      </c>
      <c r="C65" s="21">
        <v>5455.9114805620602</v>
      </c>
      <c r="D65" s="21">
        <v>822.93479775369099</v>
      </c>
      <c r="E65" s="21">
        <v>3157.0802383464202</v>
      </c>
      <c r="F65" s="21">
        <v>1690</v>
      </c>
      <c r="G65" s="25">
        <v>18.584659090909099</v>
      </c>
    </row>
    <row r="66" spans="1:7" x14ac:dyDescent="0.2">
      <c r="A66" s="7" t="s">
        <v>267</v>
      </c>
      <c r="B66" s="21">
        <v>5818.0118599630696</v>
      </c>
      <c r="C66" s="21">
        <v>4510.70505755457</v>
      </c>
      <c r="D66" s="21">
        <v>818.11382457380705</v>
      </c>
      <c r="E66" s="21">
        <v>3157.0802383464202</v>
      </c>
      <c r="F66" s="21">
        <v>1695</v>
      </c>
      <c r="G66" s="25">
        <v>14.776852776852801</v>
      </c>
    </row>
    <row r="67" spans="1:7" x14ac:dyDescent="0.2">
      <c r="A67" s="7" t="s">
        <v>268</v>
      </c>
      <c r="B67" s="21">
        <v>5849.7919984422797</v>
      </c>
      <c r="C67" s="21">
        <v>4573.7188190883999</v>
      </c>
      <c r="D67" s="21">
        <v>663.84268281750496</v>
      </c>
      <c r="E67" s="21">
        <v>3491.4526852389899</v>
      </c>
      <c r="F67" s="21">
        <v>1025</v>
      </c>
      <c r="G67" s="25">
        <v>11.8657407407407</v>
      </c>
    </row>
    <row r="68" spans="1:7" x14ac:dyDescent="0.2">
      <c r="A68" s="7" t="s">
        <v>52</v>
      </c>
      <c r="B68" s="21">
        <v>5341.3097827748297</v>
      </c>
      <c r="C68" s="21">
        <v>4038.1018460508299</v>
      </c>
      <c r="D68" s="21">
        <v>798.82993185426903</v>
      </c>
      <c r="E68" s="21">
        <v>3013.7777611067499</v>
      </c>
      <c r="F68" s="21">
        <v>1350</v>
      </c>
      <c r="G68" s="25">
        <v>8.1798418466250293</v>
      </c>
    </row>
    <row r="69" spans="1:7" x14ac:dyDescent="0.2">
      <c r="A69" s="7" t="s">
        <v>176</v>
      </c>
      <c r="B69" s="21">
        <v>6612.5153219434496</v>
      </c>
      <c r="C69" s="21">
        <v>4101.1156075846602</v>
      </c>
      <c r="D69" s="21">
        <v>928.99620771114803</v>
      </c>
      <c r="E69" s="21">
        <v>3491.4526852389899</v>
      </c>
      <c r="F69" s="21">
        <v>1345</v>
      </c>
      <c r="G69" s="25">
        <v>7.22885174793955</v>
      </c>
    </row>
    <row r="70" spans="1:7" x14ac:dyDescent="0.2">
      <c r="A70" s="7" t="s">
        <v>166</v>
      </c>
      <c r="B70" s="21">
        <v>6993.3112971225901</v>
      </c>
      <c r="C70" s="21">
        <v>3334.0138927008102</v>
      </c>
      <c r="D70" s="21">
        <v>991.66885904964602</v>
      </c>
      <c r="E70" s="21">
        <v>2966.0102686935302</v>
      </c>
      <c r="F70" s="21">
        <v>1575</v>
      </c>
      <c r="G70" s="25">
        <v>8.9409694173450198</v>
      </c>
    </row>
    <row r="71" spans="1:7" x14ac:dyDescent="0.2">
      <c r="A71" s="7" t="s">
        <v>168</v>
      </c>
      <c r="B71" s="21">
        <v>5373.0899212540498</v>
      </c>
      <c r="C71" s="21">
        <v>5046.3220305921404</v>
      </c>
      <c r="D71" s="21">
        <v>895.24939545195798</v>
      </c>
      <c r="E71" s="21">
        <v>3061.5452535199802</v>
      </c>
      <c r="F71" s="21">
        <v>1700</v>
      </c>
      <c r="G71" s="25">
        <v>8.0473086202335207</v>
      </c>
    </row>
    <row r="72" spans="1:7" x14ac:dyDescent="0.2">
      <c r="A72" s="7" t="s">
        <v>147</v>
      </c>
      <c r="B72" s="21">
        <v>5277.7495058164004</v>
      </c>
      <c r="C72" s="21">
        <v>5298.37707672747</v>
      </c>
      <c r="D72" s="21">
        <v>615.63295101866095</v>
      </c>
      <c r="E72" s="21">
        <v>3539.2201776522202</v>
      </c>
      <c r="F72" s="21">
        <v>1286</v>
      </c>
      <c r="G72" s="25">
        <v>11.2435210622711</v>
      </c>
    </row>
    <row r="73" spans="1:7" x14ac:dyDescent="0.2">
      <c r="A73" s="7" t="s">
        <v>170</v>
      </c>
      <c r="B73" s="21">
        <v>4515.0261823152396</v>
      </c>
      <c r="C73" s="21">
        <v>5172.3495536598102</v>
      </c>
      <c r="D73" s="21">
        <v>871.14452955253603</v>
      </c>
      <c r="E73" s="21">
        <v>3348.1502079993202</v>
      </c>
      <c r="F73" s="21">
        <v>1530</v>
      </c>
      <c r="G73" s="25">
        <v>6.7587473001631704</v>
      </c>
    </row>
    <row r="74" spans="1:7" x14ac:dyDescent="0.2">
      <c r="A74" s="7" t="s">
        <v>269</v>
      </c>
      <c r="B74" s="21">
        <v>5627.3310290877698</v>
      </c>
      <c r="C74" s="21">
        <v>4699.7463421560697</v>
      </c>
      <c r="D74" s="21">
        <v>822.93479775369099</v>
      </c>
      <c r="E74" s="21">
        <v>3204.8477307596499</v>
      </c>
      <c r="F74" s="21">
        <v>1420</v>
      </c>
      <c r="G74" s="25">
        <v>19.168072881066301</v>
      </c>
    </row>
    <row r="75" spans="1:7" x14ac:dyDescent="0.2">
      <c r="A75" s="7" t="s">
        <v>149</v>
      </c>
      <c r="B75" s="21">
        <v>5945.13241387993</v>
      </c>
      <c r="C75" s="21">
        <v>3470.9779922463299</v>
      </c>
      <c r="D75" s="21">
        <v>996.48983222952995</v>
      </c>
      <c r="E75" s="21">
        <v>3157.0802383464202</v>
      </c>
      <c r="F75" s="21">
        <v>2260</v>
      </c>
      <c r="G75" s="25">
        <v>22.021032695374799</v>
      </c>
    </row>
    <row r="76" spans="1:7" x14ac:dyDescent="0.2">
      <c r="A76" s="7" t="s">
        <v>39</v>
      </c>
      <c r="B76" s="21">
        <v>4991.7282595034703</v>
      </c>
      <c r="C76" s="21">
        <v>5518.9252420958901</v>
      </c>
      <c r="D76" s="21">
        <v>837.39771729334495</v>
      </c>
      <c r="E76" s="21">
        <v>3252.6152231728702</v>
      </c>
      <c r="F76" s="21">
        <v>1725</v>
      </c>
      <c r="G76" s="25">
        <v>21.679292929292899</v>
      </c>
    </row>
    <row r="77" spans="1:7" x14ac:dyDescent="0.2">
      <c r="A77" s="7" t="s">
        <v>270</v>
      </c>
      <c r="B77" s="21">
        <v>4229.0049360023004</v>
      </c>
      <c r="C77" s="21">
        <v>4951.8013882914001</v>
      </c>
      <c r="D77" s="21">
        <v>639.73781691808301</v>
      </c>
      <c r="E77" s="21">
        <v>3539.2201776522202</v>
      </c>
      <c r="F77" s="21">
        <v>1600</v>
      </c>
      <c r="G77" s="25">
        <v>17.597330447330499</v>
      </c>
    </row>
    <row r="78" spans="1:7" x14ac:dyDescent="0.2">
      <c r="A78" s="7" t="s">
        <v>271</v>
      </c>
      <c r="B78" s="21">
        <v>4260.7850744815096</v>
      </c>
      <c r="C78" s="21">
        <v>5203.8564344267297</v>
      </c>
      <c r="D78" s="21">
        <v>765.08311959507796</v>
      </c>
      <c r="E78" s="21">
        <v>3539.2201776522202</v>
      </c>
      <c r="F78" s="21">
        <v>1270</v>
      </c>
      <c r="G78" s="25">
        <v>17.623214285714301</v>
      </c>
    </row>
    <row r="79" spans="1:7" x14ac:dyDescent="0.2">
      <c r="A79" s="7" t="s">
        <v>272</v>
      </c>
      <c r="B79" s="21">
        <v>5309.5296442956196</v>
      </c>
      <c r="C79" s="21">
        <v>5172.3495536598102</v>
      </c>
      <c r="D79" s="21">
        <v>740.97825369565601</v>
      </c>
      <c r="E79" s="21">
        <v>3061.5452535199802</v>
      </c>
      <c r="F79" s="21">
        <v>1735</v>
      </c>
      <c r="G79" s="25">
        <v>22.5841951258618</v>
      </c>
    </row>
    <row r="80" spans="1:7" x14ac:dyDescent="0.2">
      <c r="A80" s="7" t="s">
        <v>152</v>
      </c>
      <c r="B80" s="21">
        <v>3370.9411970634801</v>
      </c>
      <c r="C80" s="21">
        <v>6075.1865063946398</v>
      </c>
      <c r="D80" s="21">
        <v>654.20073645773596</v>
      </c>
      <c r="E80" s="21">
        <v>3443.6851928257702</v>
      </c>
      <c r="F80" s="21">
        <v>1530</v>
      </c>
      <c r="G80" s="25">
        <v>11.414276580197299</v>
      </c>
    </row>
    <row r="81" spans="1:7" x14ac:dyDescent="0.2">
      <c r="A81" s="7" t="s">
        <v>154</v>
      </c>
      <c r="B81" s="21">
        <v>4769.2672901489595</v>
      </c>
      <c r="C81" s="21">
        <v>5424.4045997951398</v>
      </c>
      <c r="D81" s="21">
        <v>678.30560235715905</v>
      </c>
      <c r="E81" s="21">
        <v>3443.6851928257702</v>
      </c>
      <c r="F81" s="21">
        <v>1495</v>
      </c>
      <c r="G81" s="25">
        <v>11.0151082251082</v>
      </c>
    </row>
    <row r="82" spans="1:7" x14ac:dyDescent="0.2">
      <c r="A82" s="7" t="s">
        <v>156</v>
      </c>
      <c r="B82" s="21"/>
      <c r="C82" s="21"/>
      <c r="D82" s="21">
        <v>784.36701231461598</v>
      </c>
      <c r="E82" s="21">
        <v>3348.1502079993202</v>
      </c>
      <c r="F82" s="21">
        <v>1795</v>
      </c>
      <c r="G82" s="25">
        <v>14.5113891765833</v>
      </c>
    </row>
    <row r="83" spans="1:7" x14ac:dyDescent="0.2">
      <c r="A83" s="7" t="s">
        <v>158</v>
      </c>
      <c r="B83" s="21">
        <v>3561.6220279387699</v>
      </c>
      <c r="C83" s="21">
        <v>5234.2626721633997</v>
      </c>
      <c r="D83" s="21">
        <v>953.10107361057101</v>
      </c>
      <c r="E83" s="21">
        <v>3204.8477307596499</v>
      </c>
      <c r="F83" s="21">
        <v>1325</v>
      </c>
      <c r="G83" s="25">
        <v>14.454471916971899</v>
      </c>
    </row>
    <row r="84" spans="1:7" x14ac:dyDescent="0.2">
      <c r="A84" s="7" t="s">
        <v>160</v>
      </c>
      <c r="B84" s="21">
        <v>4038.3241051270002</v>
      </c>
      <c r="C84" s="21">
        <v>6495.6385458702898</v>
      </c>
      <c r="D84" s="21">
        <v>750.62020005542502</v>
      </c>
      <c r="E84" s="21">
        <v>3395.9177004125399</v>
      </c>
      <c r="F84" s="21">
        <v>1325</v>
      </c>
      <c r="G84" s="25">
        <v>11.144163924311</v>
      </c>
    </row>
    <row r="85" spans="1:7" x14ac:dyDescent="0.2">
      <c r="A85" s="7" t="s">
        <v>27</v>
      </c>
      <c r="B85" s="21">
        <v>3625.1823048972001</v>
      </c>
      <c r="C85" s="21">
        <v>4573.7188190883999</v>
      </c>
      <c r="D85" s="21">
        <v>461.36180926235897</v>
      </c>
      <c r="E85" s="21">
        <v>3491.4526852389899</v>
      </c>
      <c r="F85" s="21">
        <v>1360</v>
      </c>
      <c r="G85" s="25">
        <v>9.8976938953719102</v>
      </c>
    </row>
    <row r="86" spans="1:7" x14ac:dyDescent="0.2">
      <c r="A86" s="7" t="s">
        <v>162</v>
      </c>
      <c r="B86" s="21">
        <v>4673.9268747113101</v>
      </c>
      <c r="C86" s="21">
        <v>5960.0215728327103</v>
      </c>
      <c r="D86" s="21">
        <v>765.08311959507796</v>
      </c>
      <c r="E86" s="21">
        <v>3300.3827155860999</v>
      </c>
      <c r="F86" s="21">
        <v>2135</v>
      </c>
      <c r="G86" s="25">
        <v>19.831259018758999</v>
      </c>
    </row>
    <row r="87" spans="1:7" x14ac:dyDescent="0.2">
      <c r="A87" s="7" t="s">
        <v>222</v>
      </c>
      <c r="B87" s="21">
        <v>4260.7850744815096</v>
      </c>
      <c r="C87" s="21">
        <v>5358.01684258354</v>
      </c>
      <c r="D87" s="21">
        <v>721.69436097611799</v>
      </c>
      <c r="E87" s="21">
        <v>3348.1502079993202</v>
      </c>
      <c r="F87" s="21">
        <v>1700</v>
      </c>
      <c r="G87" s="25">
        <v>16.915660097478298</v>
      </c>
    </row>
    <row r="88" spans="1:7" x14ac:dyDescent="0.2">
      <c r="A88" s="7" t="s">
        <v>229</v>
      </c>
      <c r="B88" s="21">
        <v>4324.3453514399398</v>
      </c>
      <c r="C88" s="21">
        <v>5077.8289113590599</v>
      </c>
      <c r="D88" s="21">
        <v>716.87338779623406</v>
      </c>
      <c r="E88" s="21">
        <v>3252.6152231728702</v>
      </c>
      <c r="F88" s="21">
        <v>1505</v>
      </c>
      <c r="G88" s="25">
        <v>31.883597883597901</v>
      </c>
    </row>
    <row r="89" spans="1:7" x14ac:dyDescent="0.2">
      <c r="A89" s="7" t="s">
        <v>245</v>
      </c>
      <c r="B89" s="21">
        <v>4356.1254899191599</v>
      </c>
      <c r="C89" s="21">
        <v>5142.26253807782</v>
      </c>
      <c r="D89" s="21">
        <v>827.75577093357595</v>
      </c>
      <c r="E89" s="21">
        <v>3443.6851928257702</v>
      </c>
      <c r="F89" s="21">
        <v>1510</v>
      </c>
      <c r="G89" s="25">
        <v>10.246245807855701</v>
      </c>
    </row>
    <row r="90" spans="1:7" x14ac:dyDescent="0.2">
      <c r="A90" s="7" t="s">
        <v>246</v>
      </c>
      <c r="B90" s="21">
        <v>5659.1111675669899</v>
      </c>
      <c r="C90" s="21">
        <v>5707.9665266973798</v>
      </c>
      <c r="D90" s="21">
        <v>1039.8785908484899</v>
      </c>
      <c r="E90" s="21">
        <v>3348.1502079993202</v>
      </c>
      <c r="F90" s="21">
        <v>1775</v>
      </c>
      <c r="G90" s="25">
        <v>10.3632979507593</v>
      </c>
    </row>
    <row r="91" spans="1:7" x14ac:dyDescent="0.2">
      <c r="A91" s="7" t="s">
        <v>247</v>
      </c>
      <c r="B91" s="21">
        <v>5245.9693673371903</v>
      </c>
      <c r="C91" s="21">
        <v>5510.7739210674799</v>
      </c>
      <c r="D91" s="21">
        <v>866.32355637265096</v>
      </c>
      <c r="E91" s="21">
        <v>3778.0576397183399</v>
      </c>
      <c r="F91" s="21">
        <v>1295</v>
      </c>
      <c r="G91" s="25">
        <v>7.7956428359117496</v>
      </c>
    </row>
    <row r="92" spans="1:7" x14ac:dyDescent="0.2">
      <c r="A92" s="7" t="s">
        <v>248</v>
      </c>
      <c r="B92" s="21">
        <v>5659.1111675669899</v>
      </c>
      <c r="C92" s="21">
        <v>5648.2632755485101</v>
      </c>
      <c r="D92" s="21">
        <v>818.11382457380705</v>
      </c>
      <c r="E92" s="21">
        <v>3491.4526852389899</v>
      </c>
      <c r="F92" s="21">
        <v>1250</v>
      </c>
      <c r="G92" s="25">
        <v>6.7087861697836102</v>
      </c>
    </row>
    <row r="93" spans="1:7" x14ac:dyDescent="0.2">
      <c r="A93" s="7" t="s">
        <v>249</v>
      </c>
      <c r="B93" s="21">
        <v>5436.6501982124801</v>
      </c>
      <c r="C93" s="21">
        <v>5464.2630073773498</v>
      </c>
      <c r="D93" s="21">
        <v>779.54603913473102</v>
      </c>
      <c r="E93" s="21">
        <v>3395.9177004125399</v>
      </c>
      <c r="F93" s="21">
        <v>1650</v>
      </c>
      <c r="G93" s="25">
        <v>8.8270580127742004</v>
      </c>
    </row>
    <row r="94" spans="1:7" x14ac:dyDescent="0.2">
      <c r="A94" s="7" t="s">
        <v>250</v>
      </c>
      <c r="B94" s="21">
        <v>4801.0474286281697</v>
      </c>
      <c r="C94" s="21">
        <v>4510.70505755457</v>
      </c>
      <c r="D94" s="21">
        <v>803.65090503415399</v>
      </c>
      <c r="E94" s="21">
        <v>3300.3827155860999</v>
      </c>
      <c r="F94" s="21">
        <v>1705</v>
      </c>
      <c r="G94" s="25">
        <v>9.0433158795227797</v>
      </c>
    </row>
    <row r="95" spans="1:7" x14ac:dyDescent="0.2">
      <c r="A95" s="7" t="s">
        <v>251</v>
      </c>
      <c r="B95" s="21">
        <v>5223.0859766823696</v>
      </c>
      <c r="C95" s="21">
        <v>5634.01724484028</v>
      </c>
      <c r="D95" s="21">
        <v>837.39771729334495</v>
      </c>
      <c r="E95" s="21">
        <v>3395.9177004125399</v>
      </c>
      <c r="F95" s="21">
        <v>1390</v>
      </c>
      <c r="G95" s="25">
        <v>8.2207628230355496</v>
      </c>
    </row>
    <row r="96" spans="1:7" x14ac:dyDescent="0.2">
      <c r="A96" s="7" t="s">
        <v>252</v>
      </c>
      <c r="B96" s="21">
        <v>5722.6714445254202</v>
      </c>
      <c r="C96" s="21">
        <v>5235.3633151936401</v>
      </c>
      <c r="D96" s="21">
        <v>895.24939545195798</v>
      </c>
      <c r="E96" s="21">
        <v>3252.6152231728702</v>
      </c>
      <c r="F96" s="21">
        <v>1525</v>
      </c>
      <c r="G96" s="25">
        <v>8.9177080547217802</v>
      </c>
    </row>
    <row r="97" spans="1:7" x14ac:dyDescent="0.2">
      <c r="A97" s="7" t="s">
        <v>253</v>
      </c>
      <c r="B97" s="21">
        <v>4356.1254899191599</v>
      </c>
      <c r="C97" s="21">
        <v>5928.5146920657999</v>
      </c>
      <c r="D97" s="21">
        <v>625.27489737842996</v>
      </c>
      <c r="E97" s="21">
        <v>3682.5226548918899</v>
      </c>
      <c r="F97" s="21">
        <v>1395</v>
      </c>
      <c r="G97" s="25">
        <v>9.2293498168498207</v>
      </c>
    </row>
    <row r="98" spans="1:7" x14ac:dyDescent="0.2">
      <c r="A98" s="7" t="s">
        <v>254</v>
      </c>
      <c r="B98" s="21">
        <v>4244.8035627548797</v>
      </c>
      <c r="C98" s="21"/>
      <c r="D98" s="21">
        <v>765.08311959507796</v>
      </c>
      <c r="E98" s="21">
        <v>3682.5226548918899</v>
      </c>
      <c r="F98" s="21">
        <v>1395</v>
      </c>
      <c r="G98" s="25">
        <v>9.6980545851159992</v>
      </c>
    </row>
    <row r="99" spans="1:7" x14ac:dyDescent="0.2">
      <c r="A99" s="7" t="s">
        <v>255</v>
      </c>
      <c r="B99" s="21">
        <v>4959.9481210242502</v>
      </c>
      <c r="C99" s="21">
        <v>4983.3082690583096</v>
      </c>
      <c r="D99" s="21">
        <v>740.97825369565601</v>
      </c>
      <c r="E99" s="21">
        <v>3443.6851928257702</v>
      </c>
      <c r="F99" s="21">
        <v>1385</v>
      </c>
      <c r="G99" s="25">
        <v>21.202812438106498</v>
      </c>
    </row>
    <row r="100" spans="1:7" x14ac:dyDescent="0.2">
      <c r="A100" s="7" t="s">
        <v>21</v>
      </c>
      <c r="B100" s="21">
        <v>5627.3310290877698</v>
      </c>
      <c r="C100" s="21">
        <v>5707.9665266973798</v>
      </c>
      <c r="D100" s="21">
        <v>760.26214641519402</v>
      </c>
      <c r="E100" s="21">
        <v>3252.6152231728702</v>
      </c>
      <c r="F100" s="21">
        <v>1865</v>
      </c>
      <c r="G100" s="25">
        <v>17.709194971694998</v>
      </c>
    </row>
    <row r="101" spans="1:7" x14ac:dyDescent="0.2">
      <c r="A101" s="7" t="s">
        <v>230</v>
      </c>
      <c r="B101" s="21">
        <v>4337.9733164622603</v>
      </c>
      <c r="C101" s="21">
        <v>6108.2639459763996</v>
      </c>
      <c r="D101" s="21">
        <v>871.14452955253603</v>
      </c>
      <c r="E101" s="21">
        <v>3395.9177004125399</v>
      </c>
      <c r="F101" s="21">
        <v>1385</v>
      </c>
      <c r="G101" s="25">
        <v>10.373182862888701</v>
      </c>
    </row>
    <row r="102" spans="1:7" x14ac:dyDescent="0.2">
      <c r="A102" s="7" t="s">
        <v>231</v>
      </c>
      <c r="B102" s="21">
        <v>4101.8843820854399</v>
      </c>
      <c r="C102" s="21">
        <v>6275.0903805018797</v>
      </c>
      <c r="D102" s="21">
        <v>687.94754871692703</v>
      </c>
      <c r="E102" s="21">
        <v>3300.3827155860999</v>
      </c>
      <c r="F102" s="21">
        <v>1815</v>
      </c>
      <c r="G102" s="25">
        <v>11.517556395599</v>
      </c>
    </row>
    <row r="103" spans="1:7" x14ac:dyDescent="0.2">
      <c r="A103" s="7" t="s">
        <v>232</v>
      </c>
      <c r="B103" s="21">
        <v>6580.7351834642304</v>
      </c>
      <c r="C103" s="21">
        <v>4510.70505755457</v>
      </c>
      <c r="D103" s="21">
        <v>895.24939545195798</v>
      </c>
      <c r="E103" s="21">
        <v>3109.3127459331999</v>
      </c>
      <c r="F103" s="21">
        <v>950</v>
      </c>
      <c r="G103" s="25">
        <v>13.341931216931201</v>
      </c>
    </row>
    <row r="104" spans="1:7" x14ac:dyDescent="0.2">
      <c r="A104" s="7" t="s">
        <v>233</v>
      </c>
      <c r="B104" s="21">
        <v>6104.0331062759997</v>
      </c>
      <c r="C104" s="21">
        <v>5036.0163732840201</v>
      </c>
      <c r="D104" s="21">
        <v>900.07036863184203</v>
      </c>
      <c r="E104" s="21">
        <v>3348.1502079993202</v>
      </c>
      <c r="F104" s="21">
        <v>1345</v>
      </c>
      <c r="G104" s="25">
        <v>14.7127428127428</v>
      </c>
    </row>
    <row r="105" spans="1:7" x14ac:dyDescent="0.2">
      <c r="A105" s="7" t="s">
        <v>234</v>
      </c>
      <c r="B105" s="21">
        <v>4864.6077055865999</v>
      </c>
      <c r="C105" s="21">
        <v>5518.9252420958901</v>
      </c>
      <c r="D105" s="21">
        <v>697.58949507669604</v>
      </c>
      <c r="E105" s="21">
        <v>3539.2201776522202</v>
      </c>
      <c r="F105" s="21">
        <v>1665</v>
      </c>
      <c r="G105" s="25">
        <v>11.169380440348201</v>
      </c>
    </row>
    <row r="106" spans="1:7" x14ac:dyDescent="0.2">
      <c r="A106" s="7" t="s">
        <v>235</v>
      </c>
      <c r="B106" s="21">
        <v>5182.4090903787601</v>
      </c>
      <c r="C106" s="21">
        <v>4605.2256998553203</v>
      </c>
      <c r="D106" s="21">
        <v>721.69436097611799</v>
      </c>
      <c r="E106" s="21">
        <v>3157.0802383464202</v>
      </c>
      <c r="F106" s="21">
        <v>1325</v>
      </c>
      <c r="G106" s="25">
        <v>10.578611339640799</v>
      </c>
    </row>
    <row r="107" spans="1:7" x14ac:dyDescent="0.2">
      <c r="A107" s="7" t="s">
        <v>236</v>
      </c>
      <c r="B107" s="21">
        <v>5223.0859766823696</v>
      </c>
      <c r="C107" s="21">
        <v>5707.18597005232</v>
      </c>
      <c r="D107" s="21">
        <v>948.28010043068605</v>
      </c>
      <c r="E107" s="21">
        <v>3586.9876700654399</v>
      </c>
      <c r="F107" s="21">
        <v>1420</v>
      </c>
      <c r="G107" s="25">
        <v>9.8616388068259706</v>
      </c>
    </row>
    <row r="108" spans="1:7" x14ac:dyDescent="0.2">
      <c r="A108" s="7" t="s">
        <v>238</v>
      </c>
      <c r="B108" s="21">
        <v>5436.6501982124801</v>
      </c>
      <c r="C108" s="21">
        <v>5140.8426728928898</v>
      </c>
      <c r="D108" s="21">
        <v>596.34905829912304</v>
      </c>
      <c r="E108" s="21">
        <v>3252.6152231728702</v>
      </c>
      <c r="F108" s="21">
        <v>1200</v>
      </c>
      <c r="G108" s="25">
        <v>9.1903940422322705</v>
      </c>
    </row>
    <row r="109" spans="1:7" x14ac:dyDescent="0.2">
      <c r="A109" s="7" t="s">
        <v>239</v>
      </c>
      <c r="B109" s="21">
        <v>4292.5652129607297</v>
      </c>
      <c r="C109" s="21">
        <v>6369.61102280262</v>
      </c>
      <c r="D109" s="21">
        <v>639.73781691808301</v>
      </c>
      <c r="E109" s="21">
        <v>3443.6851928257702</v>
      </c>
      <c r="F109" s="21">
        <v>1440</v>
      </c>
      <c r="G109" s="25">
        <v>10.7113358742707</v>
      </c>
    </row>
    <row r="110" spans="1:7" x14ac:dyDescent="0.2">
      <c r="A110" s="7" t="s">
        <v>240</v>
      </c>
      <c r="B110" s="21">
        <v>5436.6501982124801</v>
      </c>
      <c r="C110" s="21">
        <v>5518.9252420958901</v>
      </c>
      <c r="D110" s="21">
        <v>683.12657553704298</v>
      </c>
      <c r="E110" s="21">
        <v>3443.6851928257702</v>
      </c>
      <c r="F110" s="21">
        <v>1205</v>
      </c>
      <c r="G110" s="25">
        <v>10.077020202020201</v>
      </c>
    </row>
    <row r="111" spans="1:7" x14ac:dyDescent="0.2">
      <c r="A111" s="7" t="s">
        <v>241</v>
      </c>
      <c r="B111" s="21">
        <v>5502.5952378045104</v>
      </c>
      <c r="C111" s="21">
        <v>5542.0171107547003</v>
      </c>
      <c r="D111" s="21">
        <v>707.23144143646505</v>
      </c>
      <c r="E111" s="21">
        <v>3395.9177004125399</v>
      </c>
      <c r="F111" s="21">
        <v>1480</v>
      </c>
      <c r="G111" s="25">
        <v>9.99395783954607</v>
      </c>
    </row>
    <row r="112" spans="1:7" x14ac:dyDescent="0.2">
      <c r="A112" s="7" t="s">
        <v>194</v>
      </c>
      <c r="B112" s="21">
        <v>4165.4446590438702</v>
      </c>
      <c r="C112" s="21">
        <v>5676.4596459304703</v>
      </c>
      <c r="D112" s="21">
        <v>716.87338779623406</v>
      </c>
      <c r="E112" s="21">
        <v>3109.3127459331999</v>
      </c>
      <c r="F112" s="21">
        <v>1870</v>
      </c>
      <c r="G112" s="25">
        <v>21.560197563873999</v>
      </c>
    </row>
    <row r="113" spans="1:7" x14ac:dyDescent="0.2">
      <c r="A113" s="7" t="s">
        <v>196</v>
      </c>
      <c r="B113" s="21">
        <v>3784.0829972932802</v>
      </c>
      <c r="C113" s="21">
        <v>6306.5972612687901</v>
      </c>
      <c r="D113" s="21">
        <v>900.07036863184203</v>
      </c>
      <c r="E113" s="21">
        <v>2966.0102686935302</v>
      </c>
      <c r="F113" s="21">
        <v>1860</v>
      </c>
      <c r="G113" s="25">
        <v>13.8073833881379</v>
      </c>
    </row>
    <row r="114" spans="1:7" x14ac:dyDescent="0.2">
      <c r="A114" s="7" t="s">
        <v>23</v>
      </c>
      <c r="B114" s="21">
        <v>4864.6077055865999</v>
      </c>
      <c r="C114" s="21">
        <v>5518.9252420958901</v>
      </c>
      <c r="D114" s="21">
        <v>832.57674411345999</v>
      </c>
      <c r="E114" s="21">
        <v>3157.0802383464202</v>
      </c>
      <c r="F114" s="21">
        <v>1995</v>
      </c>
      <c r="G114" s="25">
        <v>16.703999554367201</v>
      </c>
    </row>
    <row r="115" spans="1:7" x14ac:dyDescent="0.2">
      <c r="A115" s="7" t="s">
        <v>180</v>
      </c>
      <c r="B115" s="21">
        <v>4928.1679825450401</v>
      </c>
      <c r="C115" s="21">
        <v>5818.0175130114403</v>
      </c>
      <c r="D115" s="21">
        <v>654.20073645773596</v>
      </c>
      <c r="E115" s="21">
        <v>3204.8477307596499</v>
      </c>
      <c r="F115" s="21">
        <v>1405</v>
      </c>
      <c r="G115" s="25">
        <v>18.700703463203499</v>
      </c>
    </row>
    <row r="116" spans="1:7" x14ac:dyDescent="0.2">
      <c r="A116" s="7" t="s">
        <v>37</v>
      </c>
      <c r="B116" s="21">
        <v>4801.0474286281697</v>
      </c>
      <c r="C116" s="21">
        <v>5865.50093053196</v>
      </c>
      <c r="D116" s="21">
        <v>784.36701231461598</v>
      </c>
      <c r="E116" s="21">
        <v>3300.3827155860999</v>
      </c>
      <c r="F116" s="21">
        <v>1270</v>
      </c>
      <c r="G116" s="25">
        <v>16.128571428571401</v>
      </c>
    </row>
    <row r="117" spans="1:7" x14ac:dyDescent="0.2">
      <c r="A117" s="7" t="s">
        <v>29</v>
      </c>
      <c r="B117" s="21">
        <v>4356.1254899191599</v>
      </c>
      <c r="C117" s="21">
        <v>5424.4045997951398</v>
      </c>
      <c r="D117" s="21">
        <v>789.18798549450003</v>
      </c>
      <c r="E117" s="21">
        <v>3252.6152231728702</v>
      </c>
      <c r="F117" s="21">
        <v>1365</v>
      </c>
      <c r="G117" s="25">
        <v>10.987203804967001</v>
      </c>
    </row>
    <row r="118" spans="1:7" x14ac:dyDescent="0.2">
      <c r="A118" s="7" t="s">
        <v>31</v>
      </c>
      <c r="B118" s="21">
        <v>4562.6963900340597</v>
      </c>
      <c r="C118" s="21">
        <v>6086.0490959003801</v>
      </c>
      <c r="D118" s="21">
        <v>774.72506595484697</v>
      </c>
      <c r="E118" s="21">
        <v>3348.1502079993202</v>
      </c>
      <c r="F118" s="21">
        <v>2105</v>
      </c>
      <c r="G118" s="25">
        <v>14.543617724867699</v>
      </c>
    </row>
    <row r="119" spans="1:7" x14ac:dyDescent="0.2">
      <c r="A119" s="7" t="s">
        <v>33</v>
      </c>
      <c r="B119" s="21">
        <v>5150.62895189954</v>
      </c>
      <c r="C119" s="21">
        <v>5613.4458843966404</v>
      </c>
      <c r="D119" s="21">
        <v>760.26214641519402</v>
      </c>
      <c r="E119" s="21">
        <v>3204.8477307596499</v>
      </c>
      <c r="F119" s="21">
        <v>1495</v>
      </c>
      <c r="G119" s="25">
        <v>13.1402293358815</v>
      </c>
    </row>
    <row r="120" spans="1:7" x14ac:dyDescent="0.2">
      <c r="A120" s="7" t="s">
        <v>35</v>
      </c>
      <c r="B120" s="21">
        <v>4229.0049360023004</v>
      </c>
      <c r="C120" s="21">
        <v>6086.0490959003801</v>
      </c>
      <c r="D120" s="21">
        <v>649.37976327785202</v>
      </c>
      <c r="E120" s="21">
        <v>3252.6152231728702</v>
      </c>
      <c r="F120" s="21">
        <v>810</v>
      </c>
      <c r="G120" s="25">
        <v>9.5905702484649904</v>
      </c>
    </row>
    <row r="121" spans="1:7" x14ac:dyDescent="0.2">
      <c r="A121" s="7" t="s">
        <v>220</v>
      </c>
      <c r="B121" s="21">
        <v>6040.4728293175704</v>
      </c>
      <c r="C121" s="21">
        <v>4498.2615994787702</v>
      </c>
      <c r="D121" s="21">
        <v>943.459127250802</v>
      </c>
      <c r="E121" s="21">
        <v>3109.3127459331999</v>
      </c>
      <c r="F121" s="21">
        <v>1425</v>
      </c>
      <c r="G121" s="25">
        <v>10.7215367965368</v>
      </c>
    </row>
    <row r="122" spans="1:7" x14ac:dyDescent="0.2">
      <c r="A122" s="7" t="s">
        <v>44</v>
      </c>
      <c r="B122" s="21">
        <v>3021.3596737921098</v>
      </c>
      <c r="C122" s="21">
        <v>6464.1316651033703</v>
      </c>
      <c r="D122" s="21">
        <v>466.18278244224399</v>
      </c>
      <c r="E122" s="21">
        <v>3300.3827155860999</v>
      </c>
      <c r="F122" s="21">
        <v>2151</v>
      </c>
      <c r="G122" s="25">
        <v>29.676046176046199</v>
      </c>
    </row>
    <row r="123" spans="1:7" x14ac:dyDescent="0.2">
      <c r="A123" s="7" t="s">
        <v>214</v>
      </c>
      <c r="B123" s="21">
        <v>4483.2460438360204</v>
      </c>
      <c r="C123" s="21">
        <v>5046.3220305921404</v>
      </c>
      <c r="D123" s="21">
        <v>813.29285139392198</v>
      </c>
      <c r="E123" s="21">
        <v>3157.0802383464202</v>
      </c>
      <c r="F123" s="21">
        <v>1550</v>
      </c>
      <c r="G123" s="25">
        <v>18.822831825037699</v>
      </c>
    </row>
    <row r="124" spans="1:7" x14ac:dyDescent="0.2">
      <c r="A124" s="7" t="s">
        <v>224</v>
      </c>
      <c r="B124" s="21">
        <v>6644.2954604226597</v>
      </c>
      <c r="C124" s="21">
        <v>4101.1156075846602</v>
      </c>
      <c r="D124" s="21">
        <v>991.66885904964602</v>
      </c>
      <c r="E124" s="21">
        <v>3252.6152231728702</v>
      </c>
      <c r="F124" s="21">
        <v>1730</v>
      </c>
      <c r="G124" s="25">
        <v>12.7262787333439</v>
      </c>
    </row>
    <row r="125" spans="1:7" x14ac:dyDescent="0.2">
      <c r="A125" s="7" t="s">
        <v>198</v>
      </c>
      <c r="B125" s="21">
        <v>5881.5721369214998</v>
      </c>
      <c r="C125" s="21">
        <v>3660.01927684783</v>
      </c>
      <c r="D125" s="21">
        <v>871.14452955253603</v>
      </c>
      <c r="E125" s="21">
        <v>3395.9177004125399</v>
      </c>
      <c r="F125" s="21">
        <v>1875</v>
      </c>
      <c r="G125" s="25">
        <v>14.687481068982599</v>
      </c>
    </row>
    <row r="126" spans="1:7" x14ac:dyDescent="0.2">
      <c r="A126" s="7" t="s">
        <v>46</v>
      </c>
      <c r="B126" s="21">
        <v>5214.1892288579702</v>
      </c>
      <c r="C126" s="21">
        <v>4794.26698445681</v>
      </c>
      <c r="D126" s="21">
        <v>943.459127250802</v>
      </c>
      <c r="E126" s="21">
        <v>3300.3827155860999</v>
      </c>
      <c r="F126" s="21">
        <v>1475</v>
      </c>
      <c r="G126" s="25">
        <v>19.837752525252501</v>
      </c>
    </row>
    <row r="127" spans="1:7" x14ac:dyDescent="0.2">
      <c r="A127" s="7" t="s">
        <v>200</v>
      </c>
      <c r="B127" s="21">
        <v>4801.0474286281697</v>
      </c>
      <c r="C127" s="21">
        <v>4731.2532229229801</v>
      </c>
      <c r="D127" s="21">
        <v>871.14452955253603</v>
      </c>
      <c r="E127" s="21">
        <v>3443.6851928257702</v>
      </c>
      <c r="F127" s="21">
        <v>1305</v>
      </c>
      <c r="G127" s="25">
        <v>16.602777777777799</v>
      </c>
    </row>
    <row r="128" spans="1:7" x14ac:dyDescent="0.2">
      <c r="A128" s="7" t="s">
        <v>282</v>
      </c>
      <c r="B128" s="21">
        <v>5214.1892288579702</v>
      </c>
      <c r="C128" s="21">
        <v>4983.3082690583096</v>
      </c>
      <c r="D128" s="21">
        <v>938.63815407091704</v>
      </c>
      <c r="E128" s="21">
        <v>3252.6152231728702</v>
      </c>
      <c r="F128" s="21">
        <v>1741</v>
      </c>
      <c r="G128" s="25">
        <v>26.031746031746</v>
      </c>
    </row>
    <row r="129" spans="1:7" x14ac:dyDescent="0.2">
      <c r="A129" s="7" t="s">
        <v>515</v>
      </c>
      <c r="B129" s="21">
        <v>5269.6708535360603</v>
      </c>
      <c r="C129" s="21">
        <v>4573.73435497832</v>
      </c>
      <c r="D129" s="21">
        <v>726.51533415600295</v>
      </c>
      <c r="E129" s="21">
        <v>3586.9876700654399</v>
      </c>
      <c r="F129" s="21">
        <v>2015</v>
      </c>
      <c r="G129" s="25">
        <v>17.9628542510121</v>
      </c>
    </row>
    <row r="130" spans="1:7" x14ac:dyDescent="0.2">
      <c r="A130" s="7" t="s">
        <v>172</v>
      </c>
      <c r="B130" s="21">
        <v>4864.6077055865999</v>
      </c>
      <c r="C130" s="21">
        <v>5361.3908382613099</v>
      </c>
      <c r="D130" s="21">
        <v>726.51533415600295</v>
      </c>
      <c r="E130" s="21">
        <v>3157.0802383464202</v>
      </c>
      <c r="F130" s="21">
        <v>1095</v>
      </c>
      <c r="G130" s="25">
        <v>10.926587301587301</v>
      </c>
    </row>
    <row r="131" spans="1:7" x14ac:dyDescent="0.2">
      <c r="A131" s="7" t="s">
        <v>86</v>
      </c>
      <c r="B131" s="21">
        <v>4292.5652129607297</v>
      </c>
      <c r="C131" s="21">
        <v>5550.4321228627996</v>
      </c>
      <c r="D131" s="21">
        <v>822.93479775369099</v>
      </c>
      <c r="E131" s="21">
        <v>2966.0102686935302</v>
      </c>
      <c r="F131" s="21">
        <v>2505</v>
      </c>
      <c r="G131" s="25">
        <v>23.950617283950599</v>
      </c>
    </row>
    <row r="132" spans="1:7" x14ac:dyDescent="0.2">
      <c r="A132" s="7" t="s">
        <v>56</v>
      </c>
      <c r="B132" s="21">
        <v>5277.7495058164004</v>
      </c>
      <c r="C132" s="21">
        <v>4510.70505755457</v>
      </c>
      <c r="D132" s="21">
        <v>678.30560235715905</v>
      </c>
      <c r="E132" s="21">
        <v>3300.3827155860999</v>
      </c>
      <c r="F132" s="21">
        <v>1560</v>
      </c>
      <c r="G132" s="25">
        <v>24.0863636363636</v>
      </c>
    </row>
    <row r="133" spans="1:7" x14ac:dyDescent="0.2">
      <c r="A133" s="7" t="s">
        <v>58</v>
      </c>
      <c r="B133" s="21">
        <v>5214.1892288579702</v>
      </c>
      <c r="C133" s="21">
        <v>3975.08808451699</v>
      </c>
      <c r="D133" s="21">
        <v>803.65090503415297</v>
      </c>
      <c r="E133" s="21">
        <v>3300.3827155860999</v>
      </c>
      <c r="F133" s="21">
        <v>2390</v>
      </c>
      <c r="G133" s="25">
        <v>29.5019190368455</v>
      </c>
    </row>
    <row r="134" spans="1:7" x14ac:dyDescent="0.2">
      <c r="A134" s="7" t="s">
        <v>84</v>
      </c>
      <c r="B134" s="21">
        <v>4387.90562839837</v>
      </c>
      <c r="C134" s="21">
        <v>4912.2622028638798</v>
      </c>
      <c r="D134" s="21">
        <v>875.96550273241996</v>
      </c>
      <c r="E134" s="21">
        <v>3395.9177004125399</v>
      </c>
      <c r="F134" s="21">
        <v>1555</v>
      </c>
      <c r="G134" s="25">
        <v>16.6350393433727</v>
      </c>
    </row>
    <row r="135" spans="1:7" x14ac:dyDescent="0.2">
      <c r="A135" s="7" t="s">
        <v>80</v>
      </c>
      <c r="B135" s="21">
        <v>3942.9836896893598</v>
      </c>
      <c r="C135" s="21">
        <v>6338.2642811903497</v>
      </c>
      <c r="D135" s="21">
        <v>731.336307335887</v>
      </c>
      <c r="E135" s="21">
        <v>3491.4526852389899</v>
      </c>
      <c r="F135" s="21">
        <v>1630</v>
      </c>
      <c r="G135" s="25">
        <v>19.271856725146201</v>
      </c>
    </row>
    <row r="136" spans="1:7" x14ac:dyDescent="0.2">
      <c r="A136" s="7" t="s">
        <v>60</v>
      </c>
      <c r="B136" s="21">
        <v>5245.9693673371903</v>
      </c>
      <c r="C136" s="21">
        <v>5266.8701959605596</v>
      </c>
      <c r="D136" s="21">
        <v>822.93479775369099</v>
      </c>
      <c r="E136" s="21">
        <v>3395.9177004125399</v>
      </c>
      <c r="F136" s="21">
        <v>1580</v>
      </c>
      <c r="G136" s="25">
        <v>25.572058150183199</v>
      </c>
    </row>
    <row r="137" spans="1:7" x14ac:dyDescent="0.2">
      <c r="A137" s="7" t="s">
        <v>54</v>
      </c>
      <c r="B137" s="21">
        <v>6008.6926908383602</v>
      </c>
      <c r="C137" s="21">
        <v>4510.70505755457</v>
      </c>
      <c r="D137" s="21">
        <v>919.35426135138005</v>
      </c>
      <c r="E137" s="21">
        <v>3300.3827155860999</v>
      </c>
      <c r="F137" s="21">
        <v>2295</v>
      </c>
      <c r="G137" s="25">
        <v>12.956840714449401</v>
      </c>
    </row>
    <row r="138" spans="1:7" x14ac:dyDescent="0.2">
      <c r="A138" s="7" t="s">
        <v>98</v>
      </c>
      <c r="B138" s="21">
        <v>4801.0474286281697</v>
      </c>
      <c r="C138" s="21">
        <v>4006.5949652839099</v>
      </c>
      <c r="D138" s="21">
        <v>986.84788586976197</v>
      </c>
      <c r="E138" s="21">
        <v>3157.0802383464202</v>
      </c>
      <c r="F138" s="21">
        <v>1400</v>
      </c>
      <c r="G138" s="25">
        <v>23.280448717948701</v>
      </c>
    </row>
    <row r="139" spans="1:7" x14ac:dyDescent="0.2">
      <c r="A139" s="7" t="s">
        <v>64</v>
      </c>
      <c r="B139" s="21">
        <v>4801.0474286281697</v>
      </c>
      <c r="C139" s="21">
        <v>4806.01603807007</v>
      </c>
      <c r="D139" s="21">
        <v>712.05241461634898</v>
      </c>
      <c r="E139" s="21">
        <v>3109.3127459331999</v>
      </c>
      <c r="F139" s="21">
        <v>1370</v>
      </c>
      <c r="G139" s="25">
        <v>13.2527000777001</v>
      </c>
    </row>
    <row r="140" spans="1:7" x14ac:dyDescent="0.2">
      <c r="A140" s="7" t="s">
        <v>92</v>
      </c>
      <c r="B140" s="21">
        <v>4769.2672901489595</v>
      </c>
      <c r="C140" s="21">
        <v>5266.8701959605596</v>
      </c>
      <c r="D140" s="21">
        <v>639.73781691808301</v>
      </c>
      <c r="E140" s="21">
        <v>3491.4526852389899</v>
      </c>
      <c r="F140" s="21">
        <v>2020</v>
      </c>
      <c r="G140" s="25">
        <v>28.6506240672907</v>
      </c>
    </row>
    <row r="141" spans="1:7" x14ac:dyDescent="0.2">
      <c r="A141" s="7" t="s">
        <v>66</v>
      </c>
      <c r="B141" s="21">
        <v>3847.64327425171</v>
      </c>
      <c r="C141" s="21">
        <v>6086.0490959003801</v>
      </c>
      <c r="D141" s="21">
        <v>683.12657553704298</v>
      </c>
      <c r="E141" s="21">
        <v>3586.9876700654399</v>
      </c>
      <c r="F141" s="21">
        <v>1500</v>
      </c>
      <c r="G141" s="25">
        <v>18.620726495726501</v>
      </c>
    </row>
    <row r="142" spans="1:7" x14ac:dyDescent="0.2">
      <c r="A142" s="7" t="s">
        <v>74</v>
      </c>
      <c r="B142" s="21">
        <v>4101.8843820854399</v>
      </c>
      <c r="C142" s="21">
        <v>5991.5284535996298</v>
      </c>
      <c r="D142" s="21">
        <v>533.67640696062597</v>
      </c>
      <c r="E142" s="21">
        <v>3204.8477307596499</v>
      </c>
      <c r="F142" s="21">
        <v>1595</v>
      </c>
      <c r="G142" s="25">
        <v>17.873611111111099</v>
      </c>
    </row>
    <row r="143" spans="1:7" x14ac:dyDescent="0.2">
      <c r="A143" s="7" t="s">
        <v>278</v>
      </c>
      <c r="B143" s="21">
        <v>5087.0686749411097</v>
      </c>
      <c r="C143" s="21">
        <v>4622.0157698989096</v>
      </c>
      <c r="D143" s="21">
        <v>818.11382457380705</v>
      </c>
      <c r="E143" s="21">
        <v>3300.3827155860999</v>
      </c>
      <c r="F143" s="21">
        <v>1405</v>
      </c>
      <c r="G143" s="25">
        <v>13.4607142857143</v>
      </c>
    </row>
    <row r="144" spans="1:7" x14ac:dyDescent="0.2">
      <c r="A144" s="7" t="s">
        <v>279</v>
      </c>
      <c r="B144" s="21">
        <v>4260.7850744815096</v>
      </c>
      <c r="C144" s="21">
        <v>5014.81514982523</v>
      </c>
      <c r="D144" s="21">
        <v>774.72506595484697</v>
      </c>
      <c r="E144" s="21">
        <v>3300.3827155860999</v>
      </c>
      <c r="F144" s="21">
        <v>800</v>
      </c>
      <c r="G144" s="25">
        <v>8.3925518925519</v>
      </c>
    </row>
    <row r="145" spans="1:7" x14ac:dyDescent="0.2">
      <c r="A145" s="7" t="s">
        <v>82</v>
      </c>
      <c r="B145" s="21">
        <v>5182.4090903787601</v>
      </c>
      <c r="C145" s="21">
        <v>4857.2807459906498</v>
      </c>
      <c r="D145" s="21">
        <v>716.87338779623406</v>
      </c>
      <c r="E145" s="21">
        <v>3204.8477307596499</v>
      </c>
      <c r="F145" s="21">
        <v>1120</v>
      </c>
      <c r="G145" s="25">
        <v>10.8476901885993</v>
      </c>
    </row>
    <row r="146" spans="1:7" x14ac:dyDescent="0.2">
      <c r="A146" s="7" t="s">
        <v>76</v>
      </c>
      <c r="B146" s="21">
        <v>4165.4446590438702</v>
      </c>
      <c r="C146" s="21">
        <v>6149.0628574342099</v>
      </c>
      <c r="D146" s="21">
        <v>663.84268281750496</v>
      </c>
      <c r="E146" s="21">
        <v>3395.9177004125399</v>
      </c>
      <c r="F146" s="21">
        <v>1905</v>
      </c>
      <c r="G146" s="25">
        <v>17.874071369884799</v>
      </c>
    </row>
    <row r="147" spans="1:7" x14ac:dyDescent="0.2">
      <c r="A147" s="7" t="s">
        <v>96</v>
      </c>
      <c r="B147" s="21">
        <v>5269.6708535360603</v>
      </c>
      <c r="C147" s="21">
        <v>3610.0142949575502</v>
      </c>
      <c r="D147" s="21">
        <v>726.51533415600295</v>
      </c>
      <c r="E147" s="21">
        <v>3157.0802383464202</v>
      </c>
      <c r="F147" s="21">
        <v>1300</v>
      </c>
      <c r="G147" s="25">
        <v>14.3586349924585</v>
      </c>
    </row>
    <row r="148" spans="1:7" x14ac:dyDescent="0.2">
      <c r="A148" s="7" t="s">
        <v>88</v>
      </c>
      <c r="B148" s="21">
        <v>5659.1111675669899</v>
      </c>
      <c r="C148" s="21">
        <v>5140.8426728928898</v>
      </c>
      <c r="D148" s="21">
        <v>736.15728051577196</v>
      </c>
      <c r="E148" s="21">
        <v>3491.4526852389899</v>
      </c>
      <c r="F148" s="21">
        <v>1715</v>
      </c>
      <c r="G148" s="25">
        <v>24.4791666666667</v>
      </c>
    </row>
    <row r="149" spans="1:7" x14ac:dyDescent="0.2">
      <c r="A149" s="7" t="s">
        <v>68</v>
      </c>
      <c r="B149" s="21">
        <v>5182.4090903787601</v>
      </c>
      <c r="C149" s="21">
        <v>4920.2945075244797</v>
      </c>
      <c r="D149" s="21">
        <v>789.18798549450003</v>
      </c>
      <c r="E149" s="21">
        <v>3395.9177004125399</v>
      </c>
      <c r="F149" s="21">
        <v>1720</v>
      </c>
      <c r="G149" s="25">
        <v>15.7897817460317</v>
      </c>
    </row>
    <row r="150" spans="1:7" x14ac:dyDescent="0.2">
      <c r="A150" s="7" t="s">
        <v>94</v>
      </c>
      <c r="B150" s="21">
        <v>5118.8488134203299</v>
      </c>
      <c r="C150" s="21">
        <v>3849.0605614493302</v>
      </c>
      <c r="D150" s="21">
        <v>977.20593950999296</v>
      </c>
      <c r="E150" s="21">
        <v>3109.3127459331999</v>
      </c>
      <c r="F150" s="21">
        <v>1990</v>
      </c>
      <c r="G150" s="25">
        <v>25.296103896103901</v>
      </c>
    </row>
    <row r="151" spans="1:7" x14ac:dyDescent="0.2">
      <c r="A151" s="7" t="s">
        <v>78</v>
      </c>
      <c r="B151" s="21">
        <v>4260.7850744815096</v>
      </c>
      <c r="C151" s="21">
        <v>5644.9527651635499</v>
      </c>
      <c r="D151" s="21">
        <v>716.87338779623406</v>
      </c>
      <c r="E151" s="21">
        <v>3348.1502079993202</v>
      </c>
      <c r="F151" s="21">
        <v>1875</v>
      </c>
      <c r="G151" s="25">
        <v>14.5903944911298</v>
      </c>
    </row>
    <row r="152" spans="1:7" x14ac:dyDescent="0.2">
      <c r="A152" s="7" t="s">
        <v>100</v>
      </c>
      <c r="B152" s="21">
        <v>4896.38784406582</v>
      </c>
      <c r="C152" s="21">
        <v>5424.4045997951398</v>
      </c>
      <c r="D152" s="21">
        <v>755.44117323530895</v>
      </c>
      <c r="E152" s="21">
        <v>3348.1502079993202</v>
      </c>
      <c r="F152" s="21">
        <v>1290</v>
      </c>
      <c r="G152" s="25">
        <v>20.809303350970001</v>
      </c>
    </row>
    <row r="153" spans="1:7" x14ac:dyDescent="0.2">
      <c r="A153" s="7" t="s">
        <v>62</v>
      </c>
      <c r="B153" s="21">
        <v>3911.2035512101402</v>
      </c>
      <c r="C153" s="21">
        <v>5833.9940497650496</v>
      </c>
      <c r="D153" s="21">
        <v>659.02170963762103</v>
      </c>
      <c r="E153" s="21">
        <v>3491.4526852389899</v>
      </c>
      <c r="F153" s="21">
        <v>2105</v>
      </c>
      <c r="G153" s="25">
        <v>30.119949494949498</v>
      </c>
    </row>
    <row r="154" spans="1:7" x14ac:dyDescent="0.2">
      <c r="A154" s="7" t="s">
        <v>70</v>
      </c>
      <c r="B154" s="21">
        <v>4197.2247975230803</v>
      </c>
      <c r="C154" s="21">
        <v>5109.3357921259803</v>
      </c>
      <c r="D154" s="21">
        <v>798.82993185426903</v>
      </c>
      <c r="E154" s="21">
        <v>3443.6851928257702</v>
      </c>
      <c r="F154" s="21">
        <v>1365</v>
      </c>
      <c r="G154" s="25">
        <v>17.482253086419799</v>
      </c>
    </row>
    <row r="155" spans="1:7" x14ac:dyDescent="0.2">
      <c r="A155" s="7" t="s">
        <v>72</v>
      </c>
      <c r="B155" s="21">
        <v>3498.0617509803401</v>
      </c>
      <c r="C155" s="21">
        <v>5581.93900362972</v>
      </c>
      <c r="D155" s="21">
        <v>712.05241461634898</v>
      </c>
      <c r="E155" s="21">
        <v>3348.1502079993202</v>
      </c>
      <c r="F155" s="21">
        <v>1575</v>
      </c>
      <c r="G155" s="25">
        <v>11.8291953144894</v>
      </c>
    </row>
    <row r="156" spans="1:7" x14ac:dyDescent="0.2">
      <c r="A156" s="7" t="s">
        <v>50</v>
      </c>
      <c r="B156" s="21">
        <v>4260.7850744815096</v>
      </c>
      <c r="C156" s="21">
        <v>5487.4183613289697</v>
      </c>
      <c r="D156" s="21">
        <v>591.52808511923899</v>
      </c>
      <c r="E156" s="21">
        <v>3157.0802383464202</v>
      </c>
      <c r="F156" s="21">
        <v>1845</v>
      </c>
      <c r="G156" s="25">
        <v>15.7402958152958</v>
      </c>
    </row>
    <row r="157" spans="1:7" x14ac:dyDescent="0.2">
      <c r="A157" s="8" t="s">
        <v>188</v>
      </c>
      <c r="B157" s="23">
        <v>3942.9836896893598</v>
      </c>
      <c r="C157" s="23">
        <v>5770.9802882312197</v>
      </c>
      <c r="D157" s="23">
        <v>630.095870558314</v>
      </c>
      <c r="E157" s="23">
        <v>3109.3127459331999</v>
      </c>
      <c r="F157" s="23">
        <v>1805</v>
      </c>
      <c r="G157" s="26">
        <v>13.8630802387268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95"/>
  <sheetViews>
    <sheetView workbookViewId="0">
      <selection activeCell="D11" sqref="D11"/>
    </sheetView>
  </sheetViews>
  <sheetFormatPr baseColWidth="10" defaultRowHeight="15" x14ac:dyDescent="0.2"/>
  <cols>
    <col min="1" max="1" width="14.6640625" customWidth="1"/>
    <col min="2" max="2" width="18.5" customWidth="1"/>
    <col min="3" max="3" width="17.5" customWidth="1"/>
  </cols>
  <sheetData>
    <row r="1" spans="1:3" ht="16" thickBot="1" x14ac:dyDescent="0.25">
      <c r="B1" s="5" t="s">
        <v>615</v>
      </c>
    </row>
    <row r="3" spans="1:3" x14ac:dyDescent="0.2">
      <c r="A3" s="4" t="s">
        <v>0</v>
      </c>
      <c r="B3" s="4" t="s">
        <v>609</v>
      </c>
      <c r="C3" s="4" t="s">
        <v>610</v>
      </c>
    </row>
    <row r="4" spans="1:3" x14ac:dyDescent="0.2">
      <c r="A4" s="2" t="s">
        <v>264</v>
      </c>
      <c r="B4" s="2" t="s">
        <v>288</v>
      </c>
      <c r="C4" s="2" t="s">
        <v>289</v>
      </c>
    </row>
    <row r="5" spans="1:3" x14ac:dyDescent="0.2">
      <c r="A5" s="2" t="s">
        <v>208</v>
      </c>
      <c r="B5" s="2" t="s">
        <v>290</v>
      </c>
      <c r="C5" s="2" t="s">
        <v>291</v>
      </c>
    </row>
    <row r="6" spans="1:3" x14ac:dyDescent="0.2">
      <c r="A6" s="2" t="s">
        <v>202</v>
      </c>
      <c r="B6" s="2" t="s">
        <v>292</v>
      </c>
      <c r="C6" s="2" t="s">
        <v>293</v>
      </c>
    </row>
    <row r="7" spans="1:3" x14ac:dyDescent="0.2">
      <c r="A7" s="2" t="s">
        <v>190</v>
      </c>
      <c r="B7" s="2" t="s">
        <v>294</v>
      </c>
      <c r="C7" s="2" t="s">
        <v>295</v>
      </c>
    </row>
    <row r="8" spans="1:3" x14ac:dyDescent="0.2">
      <c r="A8" s="2" t="s">
        <v>210</v>
      </c>
      <c r="B8" s="2" t="s">
        <v>296</v>
      </c>
      <c r="C8" s="2" t="s">
        <v>297</v>
      </c>
    </row>
    <row r="9" spans="1:3" x14ac:dyDescent="0.2">
      <c r="A9" s="2" t="s">
        <v>216</v>
      </c>
      <c r="B9" s="2" t="s">
        <v>298</v>
      </c>
      <c r="C9" s="2" t="s">
        <v>299</v>
      </c>
    </row>
    <row r="10" spans="1:3" x14ac:dyDescent="0.2">
      <c r="A10" s="2" t="s">
        <v>218</v>
      </c>
      <c r="B10" s="2" t="s">
        <v>300</v>
      </c>
      <c r="C10" s="2" t="s">
        <v>301</v>
      </c>
    </row>
    <row r="11" spans="1:3" x14ac:dyDescent="0.2">
      <c r="A11" s="2" t="s">
        <v>6</v>
      </c>
      <c r="B11" s="2" t="s">
        <v>302</v>
      </c>
      <c r="C11" s="2" t="s">
        <v>303</v>
      </c>
    </row>
    <row r="12" spans="1:3" x14ac:dyDescent="0.2">
      <c r="A12" s="2" t="s">
        <v>3</v>
      </c>
      <c r="B12" s="2" t="s">
        <v>304</v>
      </c>
      <c r="C12" s="2" t="s">
        <v>305</v>
      </c>
    </row>
    <row r="13" spans="1:3" x14ac:dyDescent="0.2">
      <c r="A13" s="2" t="s">
        <v>283</v>
      </c>
      <c r="B13" s="2" t="s">
        <v>306</v>
      </c>
      <c r="C13" s="2" t="s">
        <v>307</v>
      </c>
    </row>
    <row r="14" spans="1:3" x14ac:dyDescent="0.2">
      <c r="A14" s="2" t="s">
        <v>139</v>
      </c>
      <c r="B14" s="2" t="s">
        <v>308</v>
      </c>
      <c r="C14" s="2" t="s">
        <v>309</v>
      </c>
    </row>
    <row r="15" spans="1:3" x14ac:dyDescent="0.2">
      <c r="A15" s="2" t="s">
        <v>104</v>
      </c>
      <c r="B15" s="2" t="s">
        <v>310</v>
      </c>
      <c r="C15" s="2" t="s">
        <v>311</v>
      </c>
    </row>
    <row r="16" spans="1:3" x14ac:dyDescent="0.2">
      <c r="A16" s="2" t="s">
        <v>106</v>
      </c>
      <c r="B16" s="2" t="s">
        <v>312</v>
      </c>
      <c r="C16" s="2" t="s">
        <v>313</v>
      </c>
    </row>
    <row r="17" spans="1:3" x14ac:dyDescent="0.2">
      <c r="A17" s="2" t="s">
        <v>108</v>
      </c>
      <c r="B17" s="2" t="s">
        <v>314</v>
      </c>
      <c r="C17" s="2" t="s">
        <v>315</v>
      </c>
    </row>
    <row r="18" spans="1:3" x14ac:dyDescent="0.2">
      <c r="A18" s="2" t="s">
        <v>112</v>
      </c>
      <c r="B18" s="2" t="s">
        <v>316</v>
      </c>
      <c r="C18" s="2" t="s">
        <v>317</v>
      </c>
    </row>
    <row r="19" spans="1:3" x14ac:dyDescent="0.2">
      <c r="A19" s="2" t="s">
        <v>114</v>
      </c>
      <c r="B19" s="2" t="s">
        <v>318</v>
      </c>
      <c r="C19" s="2" t="s">
        <v>319</v>
      </c>
    </row>
    <row r="20" spans="1:3" x14ac:dyDescent="0.2">
      <c r="A20" s="2" t="s">
        <v>117</v>
      </c>
      <c r="B20" s="2" t="s">
        <v>320</v>
      </c>
      <c r="C20" s="2" t="s">
        <v>321</v>
      </c>
    </row>
    <row r="21" spans="1:3" x14ac:dyDescent="0.2">
      <c r="A21" s="2" t="s">
        <v>119</v>
      </c>
      <c r="B21" s="2" t="s">
        <v>322</v>
      </c>
      <c r="C21" s="2" t="s">
        <v>323</v>
      </c>
    </row>
    <row r="22" spans="1:3" x14ac:dyDescent="0.2">
      <c r="A22" s="2" t="s">
        <v>123</v>
      </c>
      <c r="B22" s="2" t="s">
        <v>324</v>
      </c>
      <c r="C22" s="2" t="s">
        <v>325</v>
      </c>
    </row>
    <row r="23" spans="1:3" x14ac:dyDescent="0.2">
      <c r="A23" s="2" t="s">
        <v>125</v>
      </c>
      <c r="B23" s="2" t="s">
        <v>326</v>
      </c>
      <c r="C23" s="2" t="s">
        <v>327</v>
      </c>
    </row>
    <row r="24" spans="1:3" x14ac:dyDescent="0.2">
      <c r="A24" s="2" t="s">
        <v>131</v>
      </c>
      <c r="B24" s="2" t="s">
        <v>328</v>
      </c>
      <c r="C24" s="2" t="s">
        <v>329</v>
      </c>
    </row>
    <row r="25" spans="1:3" x14ac:dyDescent="0.2">
      <c r="A25" s="2" t="s">
        <v>133</v>
      </c>
      <c r="B25" s="2" t="s">
        <v>330</v>
      </c>
      <c r="C25" s="2" t="s">
        <v>331</v>
      </c>
    </row>
    <row r="26" spans="1:3" x14ac:dyDescent="0.2">
      <c r="A26" s="2" t="s">
        <v>137</v>
      </c>
      <c r="B26" s="2" t="s">
        <v>332</v>
      </c>
      <c r="C26" s="2" t="s">
        <v>333</v>
      </c>
    </row>
    <row r="27" spans="1:3" x14ac:dyDescent="0.2">
      <c r="A27" s="2" t="s">
        <v>143</v>
      </c>
      <c r="B27" s="2" t="s">
        <v>334</v>
      </c>
      <c r="C27" s="2" t="s">
        <v>335</v>
      </c>
    </row>
    <row r="28" spans="1:3" x14ac:dyDescent="0.2">
      <c r="A28" s="2" t="s">
        <v>144</v>
      </c>
      <c r="B28" s="2" t="s">
        <v>336</v>
      </c>
      <c r="C28" s="2" t="s">
        <v>337</v>
      </c>
    </row>
    <row r="29" spans="1:3" x14ac:dyDescent="0.2">
      <c r="A29" s="2" t="s">
        <v>267</v>
      </c>
      <c r="B29" s="2">
        <v>1</v>
      </c>
      <c r="C29" s="2" t="s">
        <v>338</v>
      </c>
    </row>
    <row r="30" spans="1:3" x14ac:dyDescent="0.2">
      <c r="A30" s="2" t="s">
        <v>268</v>
      </c>
      <c r="B30" s="2" t="s">
        <v>339</v>
      </c>
      <c r="C30" s="2">
        <v>1</v>
      </c>
    </row>
    <row r="31" spans="1:3" x14ac:dyDescent="0.2">
      <c r="A31" s="2" t="s">
        <v>168</v>
      </c>
      <c r="B31" s="2" t="s">
        <v>340</v>
      </c>
      <c r="C31" s="2" t="s">
        <v>341</v>
      </c>
    </row>
    <row r="32" spans="1:3" x14ac:dyDescent="0.2">
      <c r="A32" s="2" t="s">
        <v>147</v>
      </c>
      <c r="B32" s="2" t="s">
        <v>342</v>
      </c>
      <c r="C32" s="2" t="s">
        <v>343</v>
      </c>
    </row>
    <row r="33" spans="1:3" x14ac:dyDescent="0.2">
      <c r="A33" s="2" t="s">
        <v>39</v>
      </c>
      <c r="B33" s="2" t="s">
        <v>344</v>
      </c>
      <c r="C33" s="2" t="s">
        <v>345</v>
      </c>
    </row>
    <row r="34" spans="1:3" x14ac:dyDescent="0.2">
      <c r="A34" s="2" t="s">
        <v>270</v>
      </c>
      <c r="B34" s="2" t="s">
        <v>346</v>
      </c>
      <c r="C34" s="2" t="s">
        <v>347</v>
      </c>
    </row>
    <row r="35" spans="1:3" x14ac:dyDescent="0.2">
      <c r="A35" s="2" t="s">
        <v>284</v>
      </c>
      <c r="B35" s="2" t="s">
        <v>348</v>
      </c>
      <c r="C35" s="2" t="s">
        <v>349</v>
      </c>
    </row>
    <row r="36" spans="1:3" x14ac:dyDescent="0.2">
      <c r="A36" s="2" t="s">
        <v>152</v>
      </c>
      <c r="B36" s="2" t="s">
        <v>350</v>
      </c>
      <c r="C36" s="2" t="s">
        <v>351</v>
      </c>
    </row>
    <row r="37" spans="1:3" x14ac:dyDescent="0.2">
      <c r="A37" s="2" t="s">
        <v>156</v>
      </c>
      <c r="B37" s="2" t="s">
        <v>352</v>
      </c>
      <c r="C37" s="2" t="s">
        <v>353</v>
      </c>
    </row>
    <row r="38" spans="1:3" x14ac:dyDescent="0.2">
      <c r="A38" s="2" t="s">
        <v>158</v>
      </c>
      <c r="B38" s="2" t="s">
        <v>354</v>
      </c>
      <c r="C38" s="2" t="s">
        <v>355</v>
      </c>
    </row>
    <row r="39" spans="1:3" x14ac:dyDescent="0.2">
      <c r="A39" s="2" t="s">
        <v>160</v>
      </c>
      <c r="B39" s="2" t="s">
        <v>356</v>
      </c>
      <c r="C39" s="2" t="s">
        <v>357</v>
      </c>
    </row>
    <row r="40" spans="1:3" x14ac:dyDescent="0.2">
      <c r="A40" s="2" t="s">
        <v>162</v>
      </c>
      <c r="B40" s="2" t="s">
        <v>358</v>
      </c>
      <c r="C40" s="2" t="s">
        <v>359</v>
      </c>
    </row>
    <row r="41" spans="1:3" x14ac:dyDescent="0.2">
      <c r="A41" s="2" t="s">
        <v>204</v>
      </c>
      <c r="B41" s="2" t="s">
        <v>360</v>
      </c>
      <c r="C41" s="2" t="s">
        <v>361</v>
      </c>
    </row>
    <row r="42" spans="1:3" x14ac:dyDescent="0.2">
      <c r="A42" s="2" t="s">
        <v>229</v>
      </c>
      <c r="B42" s="2" t="s">
        <v>362</v>
      </c>
      <c r="C42" s="2" t="s">
        <v>363</v>
      </c>
    </row>
    <row r="43" spans="1:3" x14ac:dyDescent="0.2">
      <c r="A43" s="2" t="s">
        <v>242</v>
      </c>
      <c r="B43" s="2" t="s">
        <v>364</v>
      </c>
      <c r="C43" s="2" t="s">
        <v>365</v>
      </c>
    </row>
    <row r="44" spans="1:3" x14ac:dyDescent="0.2">
      <c r="A44" s="2" t="s">
        <v>243</v>
      </c>
      <c r="B44" s="2" t="s">
        <v>366</v>
      </c>
      <c r="C44" s="2" t="s">
        <v>367</v>
      </c>
    </row>
    <row r="45" spans="1:3" x14ac:dyDescent="0.2">
      <c r="A45" s="2" t="s">
        <v>244</v>
      </c>
      <c r="B45" s="2" t="s">
        <v>368</v>
      </c>
      <c r="C45" s="2" t="s">
        <v>369</v>
      </c>
    </row>
    <row r="46" spans="1:3" x14ac:dyDescent="0.2">
      <c r="A46" s="2" t="s">
        <v>246</v>
      </c>
      <c r="B46" s="2" t="s">
        <v>370</v>
      </c>
      <c r="C46" s="2" t="s">
        <v>371</v>
      </c>
    </row>
    <row r="47" spans="1:3" x14ac:dyDescent="0.2">
      <c r="A47" s="2" t="s">
        <v>247</v>
      </c>
      <c r="B47" s="2" t="s">
        <v>372</v>
      </c>
      <c r="C47" s="2" t="s">
        <v>373</v>
      </c>
    </row>
    <row r="48" spans="1:3" x14ac:dyDescent="0.2">
      <c r="A48" s="2" t="s">
        <v>248</v>
      </c>
      <c r="B48" s="2" t="s">
        <v>374</v>
      </c>
      <c r="C48" s="2" t="s">
        <v>375</v>
      </c>
    </row>
    <row r="49" spans="1:3" x14ac:dyDescent="0.2">
      <c r="A49" s="2" t="s">
        <v>249</v>
      </c>
      <c r="B49" s="2" t="s">
        <v>376</v>
      </c>
      <c r="C49" s="2" t="s">
        <v>377</v>
      </c>
    </row>
    <row r="50" spans="1:3" x14ac:dyDescent="0.2">
      <c r="A50" s="2" t="s">
        <v>250</v>
      </c>
      <c r="B50" s="2" t="s">
        <v>378</v>
      </c>
      <c r="C50" s="2" t="s">
        <v>379</v>
      </c>
    </row>
    <row r="51" spans="1:3" x14ac:dyDescent="0.2">
      <c r="A51" s="2" t="s">
        <v>251</v>
      </c>
      <c r="B51" s="2" t="s">
        <v>380</v>
      </c>
      <c r="C51" s="2" t="s">
        <v>381</v>
      </c>
    </row>
    <row r="52" spans="1:3" x14ac:dyDescent="0.2">
      <c r="A52" s="2" t="s">
        <v>252</v>
      </c>
      <c r="B52" s="2" t="s">
        <v>382</v>
      </c>
      <c r="C52" s="2" t="s">
        <v>383</v>
      </c>
    </row>
    <row r="53" spans="1:3" x14ac:dyDescent="0.2">
      <c r="A53" s="2" t="s">
        <v>253</v>
      </c>
      <c r="B53" s="2" t="s">
        <v>384</v>
      </c>
      <c r="C53" s="2" t="s">
        <v>385</v>
      </c>
    </row>
    <row r="54" spans="1:3" x14ac:dyDescent="0.2">
      <c r="A54" s="2" t="s">
        <v>228</v>
      </c>
      <c r="B54" s="2" t="s">
        <v>386</v>
      </c>
      <c r="C54" s="2" t="s">
        <v>387</v>
      </c>
    </row>
    <row r="55" spans="1:3" x14ac:dyDescent="0.2">
      <c r="A55" s="2" t="s">
        <v>21</v>
      </c>
      <c r="B55" s="2" t="s">
        <v>388</v>
      </c>
      <c r="C55" s="2" t="s">
        <v>389</v>
      </c>
    </row>
    <row r="56" spans="1:3" x14ac:dyDescent="0.2">
      <c r="A56" s="2" t="s">
        <v>232</v>
      </c>
      <c r="B56" s="2" t="s">
        <v>390</v>
      </c>
      <c r="C56" s="2" t="s">
        <v>391</v>
      </c>
    </row>
    <row r="57" spans="1:3" x14ac:dyDescent="0.2">
      <c r="A57" s="2" t="s">
        <v>233</v>
      </c>
      <c r="B57" s="2" t="s">
        <v>392</v>
      </c>
      <c r="C57" s="2" t="s">
        <v>393</v>
      </c>
    </row>
    <row r="58" spans="1:3" x14ac:dyDescent="0.2">
      <c r="A58" s="2" t="s">
        <v>234</v>
      </c>
      <c r="B58" s="2" t="s">
        <v>394</v>
      </c>
      <c r="C58" s="2" t="s">
        <v>395</v>
      </c>
    </row>
    <row r="59" spans="1:3" x14ac:dyDescent="0.2">
      <c r="A59" s="2" t="s">
        <v>235</v>
      </c>
      <c r="B59" s="2" t="s">
        <v>396</v>
      </c>
      <c r="C59" s="2" t="s">
        <v>397</v>
      </c>
    </row>
    <row r="60" spans="1:3" x14ac:dyDescent="0.2">
      <c r="A60" s="2" t="s">
        <v>236</v>
      </c>
      <c r="B60" s="2" t="s">
        <v>398</v>
      </c>
      <c r="C60" s="2" t="s">
        <v>399</v>
      </c>
    </row>
    <row r="61" spans="1:3" x14ac:dyDescent="0.2">
      <c r="A61" s="2" t="s">
        <v>237</v>
      </c>
      <c r="B61" s="2" t="s">
        <v>400</v>
      </c>
      <c r="C61" s="2" t="s">
        <v>401</v>
      </c>
    </row>
    <row r="62" spans="1:3" x14ac:dyDescent="0.2">
      <c r="A62" s="2" t="s">
        <v>238</v>
      </c>
      <c r="B62" s="2" t="s">
        <v>402</v>
      </c>
      <c r="C62" s="2" t="s">
        <v>403</v>
      </c>
    </row>
    <row r="63" spans="1:3" x14ac:dyDescent="0.2">
      <c r="A63" s="2" t="s">
        <v>239</v>
      </c>
      <c r="B63" s="2" t="s">
        <v>404</v>
      </c>
      <c r="C63" s="2" t="s">
        <v>405</v>
      </c>
    </row>
    <row r="64" spans="1:3" x14ac:dyDescent="0.2">
      <c r="A64" s="2" t="s">
        <v>240</v>
      </c>
      <c r="B64" s="2" t="s">
        <v>406</v>
      </c>
      <c r="C64" s="2" t="s">
        <v>407</v>
      </c>
    </row>
    <row r="65" spans="1:3" x14ac:dyDescent="0.2">
      <c r="A65" s="2" t="s">
        <v>241</v>
      </c>
      <c r="B65" s="2" t="s">
        <v>408</v>
      </c>
      <c r="C65" s="2" t="s">
        <v>409</v>
      </c>
    </row>
    <row r="66" spans="1:3" x14ac:dyDescent="0.2">
      <c r="A66" s="2" t="s">
        <v>285</v>
      </c>
      <c r="B66" s="2" t="s">
        <v>410</v>
      </c>
      <c r="C66" s="2" t="s">
        <v>411</v>
      </c>
    </row>
    <row r="67" spans="1:3" x14ac:dyDescent="0.2">
      <c r="A67" s="2" t="s">
        <v>194</v>
      </c>
      <c r="B67" s="2" t="s">
        <v>412</v>
      </c>
      <c r="C67" s="2" t="s">
        <v>413</v>
      </c>
    </row>
    <row r="68" spans="1:3" x14ac:dyDescent="0.2">
      <c r="A68" s="2" t="s">
        <v>196</v>
      </c>
      <c r="B68" s="2" t="s">
        <v>414</v>
      </c>
      <c r="C68" s="2" t="s">
        <v>415</v>
      </c>
    </row>
    <row r="69" spans="1:3" x14ac:dyDescent="0.2">
      <c r="A69" s="2" t="s">
        <v>23</v>
      </c>
      <c r="B69" s="2" t="s">
        <v>416</v>
      </c>
      <c r="C69" s="2" t="s">
        <v>417</v>
      </c>
    </row>
    <row r="70" spans="1:3" x14ac:dyDescent="0.2">
      <c r="A70" s="2" t="s">
        <v>180</v>
      </c>
      <c r="B70" s="2" t="s">
        <v>418</v>
      </c>
      <c r="C70" s="2" t="s">
        <v>419</v>
      </c>
    </row>
    <row r="71" spans="1:3" x14ac:dyDescent="0.2">
      <c r="A71" s="2" t="s">
        <v>37</v>
      </c>
      <c r="B71" s="2" t="s">
        <v>420</v>
      </c>
      <c r="C71" s="2" t="s">
        <v>421</v>
      </c>
    </row>
    <row r="72" spans="1:3" x14ac:dyDescent="0.2">
      <c r="A72" s="2" t="s">
        <v>29</v>
      </c>
      <c r="B72" s="2" t="s">
        <v>422</v>
      </c>
      <c r="C72" s="2" t="s">
        <v>423</v>
      </c>
    </row>
    <row r="73" spans="1:3" x14ac:dyDescent="0.2">
      <c r="A73" s="2" t="s">
        <v>220</v>
      </c>
      <c r="B73" s="2" t="s">
        <v>424</v>
      </c>
      <c r="C73" s="2" t="s">
        <v>425</v>
      </c>
    </row>
    <row r="74" spans="1:3" x14ac:dyDescent="0.2">
      <c r="A74" s="2" t="s">
        <v>44</v>
      </c>
      <c r="B74" s="2" t="s">
        <v>426</v>
      </c>
      <c r="C74" s="2" t="s">
        <v>427</v>
      </c>
    </row>
    <row r="75" spans="1:3" x14ac:dyDescent="0.2">
      <c r="A75" s="2" t="s">
        <v>214</v>
      </c>
      <c r="B75" s="2" t="s">
        <v>428</v>
      </c>
      <c r="C75" s="2" t="s">
        <v>429</v>
      </c>
    </row>
    <row r="76" spans="1:3" x14ac:dyDescent="0.2">
      <c r="A76" s="2" t="s">
        <v>224</v>
      </c>
      <c r="B76" s="2" t="s">
        <v>430</v>
      </c>
      <c r="C76" s="2" t="s">
        <v>431</v>
      </c>
    </row>
    <row r="77" spans="1:3" x14ac:dyDescent="0.2">
      <c r="A77" s="2" t="s">
        <v>46</v>
      </c>
      <c r="B77" s="2" t="s">
        <v>432</v>
      </c>
      <c r="C77" s="2" t="s">
        <v>433</v>
      </c>
    </row>
    <row r="78" spans="1:3" x14ac:dyDescent="0.2">
      <c r="A78" s="2" t="s">
        <v>200</v>
      </c>
      <c r="B78" s="2" t="s">
        <v>434</v>
      </c>
      <c r="C78" s="2" t="s">
        <v>435</v>
      </c>
    </row>
    <row r="79" spans="1:3" x14ac:dyDescent="0.2">
      <c r="A79" s="2" t="s">
        <v>184</v>
      </c>
      <c r="B79" s="2" t="s">
        <v>436</v>
      </c>
      <c r="C79" s="2" t="s">
        <v>437</v>
      </c>
    </row>
    <row r="80" spans="1:3" x14ac:dyDescent="0.2">
      <c r="A80" s="2" t="s">
        <v>86</v>
      </c>
      <c r="B80" s="2" t="s">
        <v>438</v>
      </c>
      <c r="C80" s="2" t="s">
        <v>439</v>
      </c>
    </row>
    <row r="81" spans="1:3" x14ac:dyDescent="0.2">
      <c r="A81" s="2" t="s">
        <v>56</v>
      </c>
      <c r="B81" s="2" t="s">
        <v>440</v>
      </c>
      <c r="C81" s="2" t="s">
        <v>441</v>
      </c>
    </row>
    <row r="82" spans="1:3" x14ac:dyDescent="0.2">
      <c r="A82" s="2" t="s">
        <v>60</v>
      </c>
      <c r="B82" s="2" t="s">
        <v>442</v>
      </c>
      <c r="C82" s="2" t="s">
        <v>443</v>
      </c>
    </row>
    <row r="83" spans="1:3" x14ac:dyDescent="0.2">
      <c r="A83" s="2" t="s">
        <v>98</v>
      </c>
      <c r="B83" s="2" t="s">
        <v>444</v>
      </c>
      <c r="C83" s="2" t="s">
        <v>445</v>
      </c>
    </row>
    <row r="84" spans="1:3" x14ac:dyDescent="0.2">
      <c r="A84" s="2" t="s">
        <v>64</v>
      </c>
      <c r="B84" s="2" t="s">
        <v>446</v>
      </c>
      <c r="C84" s="2" t="s">
        <v>447</v>
      </c>
    </row>
    <row r="85" spans="1:3" x14ac:dyDescent="0.2">
      <c r="A85" s="2" t="s">
        <v>92</v>
      </c>
      <c r="B85" s="2" t="s">
        <v>448</v>
      </c>
      <c r="C85" s="2" t="s">
        <v>449</v>
      </c>
    </row>
    <row r="86" spans="1:3" x14ac:dyDescent="0.2">
      <c r="A86" s="2" t="s">
        <v>66</v>
      </c>
      <c r="B86" s="2" t="s">
        <v>450</v>
      </c>
      <c r="C86" s="2" t="s">
        <v>451</v>
      </c>
    </row>
    <row r="87" spans="1:3" x14ac:dyDescent="0.2">
      <c r="A87" s="2" t="s">
        <v>74</v>
      </c>
      <c r="B87" s="2" t="s">
        <v>452</v>
      </c>
      <c r="C87" s="2" t="s">
        <v>453</v>
      </c>
    </row>
    <row r="88" spans="1:3" x14ac:dyDescent="0.2">
      <c r="A88" s="2" t="s">
        <v>278</v>
      </c>
      <c r="B88" s="2" t="s">
        <v>454</v>
      </c>
      <c r="C88" s="2" t="s">
        <v>455</v>
      </c>
    </row>
    <row r="89" spans="1:3" x14ac:dyDescent="0.2">
      <c r="A89" s="2" t="s">
        <v>82</v>
      </c>
      <c r="B89" s="2" t="s">
        <v>456</v>
      </c>
      <c r="C89" s="2" t="s">
        <v>457</v>
      </c>
    </row>
    <row r="90" spans="1:3" x14ac:dyDescent="0.2">
      <c r="A90" s="2" t="s">
        <v>76</v>
      </c>
      <c r="B90" s="2" t="s">
        <v>458</v>
      </c>
      <c r="C90" s="2" t="s">
        <v>459</v>
      </c>
    </row>
    <row r="91" spans="1:3" x14ac:dyDescent="0.2">
      <c r="A91" s="2" t="s">
        <v>96</v>
      </c>
      <c r="B91" s="2" t="s">
        <v>460</v>
      </c>
      <c r="C91" s="2" t="s">
        <v>461</v>
      </c>
    </row>
    <row r="92" spans="1:3" x14ac:dyDescent="0.2">
      <c r="A92" s="2" t="s">
        <v>100</v>
      </c>
      <c r="B92" s="2" t="s">
        <v>462</v>
      </c>
      <c r="C92" s="2" t="s">
        <v>463</v>
      </c>
    </row>
    <row r="93" spans="1:3" x14ac:dyDescent="0.2">
      <c r="A93" s="2" t="s">
        <v>72</v>
      </c>
      <c r="B93" s="2" t="s">
        <v>464</v>
      </c>
      <c r="C93" s="2" t="s">
        <v>465</v>
      </c>
    </row>
    <row r="94" spans="1:3" x14ac:dyDescent="0.2">
      <c r="A94" s="2" t="s">
        <v>48</v>
      </c>
      <c r="B94" s="2" t="s">
        <v>466</v>
      </c>
      <c r="C94" s="2" t="s">
        <v>467</v>
      </c>
    </row>
    <row r="95" spans="1:3" x14ac:dyDescent="0.2">
      <c r="A95" s="2" t="s">
        <v>188</v>
      </c>
      <c r="B95" s="2" t="s">
        <v>468</v>
      </c>
      <c r="C95" s="2" t="s">
        <v>46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31"/>
  <sheetViews>
    <sheetView tabSelected="1" zoomScale="85" zoomScaleNormal="85" workbookViewId="0">
      <selection activeCell="H46" sqref="H46"/>
    </sheetView>
  </sheetViews>
  <sheetFormatPr baseColWidth="10" defaultRowHeight="15" x14ac:dyDescent="0.2"/>
  <cols>
    <col min="1" max="1" width="17.83203125" customWidth="1"/>
    <col min="2" max="2" width="19.5" customWidth="1"/>
    <col min="3" max="3" width="7.83203125" customWidth="1"/>
    <col min="8" max="8" width="9" customWidth="1"/>
  </cols>
  <sheetData>
    <row r="1" spans="1:11" x14ac:dyDescent="0.2">
      <c r="B1" s="16" t="s">
        <v>616</v>
      </c>
      <c r="C1" s="17"/>
      <c r="D1" s="17"/>
      <c r="E1" s="17"/>
      <c r="F1" s="17"/>
      <c r="G1" s="17"/>
      <c r="H1" s="17"/>
      <c r="I1" s="17"/>
    </row>
    <row r="2" spans="1:11" x14ac:dyDescent="0.2">
      <c r="B2" s="18" t="s">
        <v>614</v>
      </c>
      <c r="C2" s="17"/>
      <c r="D2" s="17"/>
      <c r="E2" s="17"/>
      <c r="F2" s="17"/>
      <c r="G2" s="17"/>
      <c r="H2" s="17"/>
      <c r="I2" s="17"/>
    </row>
    <row r="3" spans="1:11" x14ac:dyDescent="0.2">
      <c r="B3" s="17"/>
      <c r="C3" s="17"/>
      <c r="D3" s="17"/>
      <c r="E3" s="17"/>
      <c r="F3" s="17"/>
      <c r="G3" s="17"/>
      <c r="H3" s="17"/>
      <c r="I3" s="17"/>
    </row>
    <row r="4" spans="1:11" x14ac:dyDescent="0.2">
      <c r="A4" s="14" t="s">
        <v>519</v>
      </c>
      <c r="B4" s="14" t="s">
        <v>520</v>
      </c>
      <c r="C4" s="14" t="s">
        <v>521</v>
      </c>
      <c r="D4" s="15" t="s">
        <v>522</v>
      </c>
      <c r="E4" s="14" t="s">
        <v>523</v>
      </c>
      <c r="F4" s="14" t="s">
        <v>524</v>
      </c>
      <c r="G4" s="14" t="s">
        <v>525</v>
      </c>
      <c r="H4" s="14" t="s">
        <v>526</v>
      </c>
      <c r="I4" s="14" t="s">
        <v>527</v>
      </c>
      <c r="J4" s="14" t="s">
        <v>528</v>
      </c>
      <c r="K4" s="14" t="s">
        <v>529</v>
      </c>
    </row>
    <row r="5" spans="1:11" x14ac:dyDescent="0.2">
      <c r="A5" s="28" t="s">
        <v>505</v>
      </c>
      <c r="B5" s="29" t="s">
        <v>538</v>
      </c>
      <c r="C5" s="29">
        <v>3</v>
      </c>
      <c r="D5" s="30">
        <v>6.2047309606201315</v>
      </c>
      <c r="E5" s="29">
        <v>0.46979865771812102</v>
      </c>
      <c r="F5" s="29">
        <v>-0.48297991660383599</v>
      </c>
      <c r="G5" s="29">
        <v>9.6913866829556494E-2</v>
      </c>
      <c r="H5" s="29">
        <v>9</v>
      </c>
      <c r="I5" s="29">
        <v>59941678</v>
      </c>
      <c r="J5" s="29">
        <v>60002883</v>
      </c>
      <c r="K5" s="31">
        <v>0.15067233980134301</v>
      </c>
    </row>
    <row r="6" spans="1:11" x14ac:dyDescent="0.2">
      <c r="A6" s="32" t="s">
        <v>501</v>
      </c>
      <c r="B6" s="33" t="s">
        <v>533</v>
      </c>
      <c r="C6" s="33">
        <v>4</v>
      </c>
      <c r="D6" s="34">
        <v>6.279200118649098</v>
      </c>
      <c r="E6" s="33">
        <v>6.0402684563758399E-2</v>
      </c>
      <c r="F6" s="33">
        <v>1.13030455185493</v>
      </c>
      <c r="G6" s="33">
        <v>0.22531017711186499</v>
      </c>
      <c r="H6" s="33">
        <v>13</v>
      </c>
      <c r="I6" s="33">
        <v>221981</v>
      </c>
      <c r="J6" s="33">
        <v>1483298</v>
      </c>
      <c r="K6" s="35">
        <v>0.15237242406398399</v>
      </c>
    </row>
    <row r="7" spans="1:11" x14ac:dyDescent="0.2">
      <c r="A7" s="7" t="s">
        <v>504</v>
      </c>
      <c r="B7" s="2" t="s">
        <v>535</v>
      </c>
      <c r="C7" s="2">
        <v>4</v>
      </c>
      <c r="D7" s="36">
        <v>6.0856587580820447</v>
      </c>
      <c r="E7" s="2">
        <v>0.100671140939597</v>
      </c>
      <c r="F7" s="2">
        <v>0.65536284207264395</v>
      </c>
      <c r="G7" s="2">
        <v>0.13292530704334299</v>
      </c>
      <c r="H7" s="2">
        <v>0</v>
      </c>
      <c r="I7" s="2">
        <v>49806310</v>
      </c>
      <c r="J7" s="2">
        <v>49806310</v>
      </c>
      <c r="K7" s="37">
        <v>0.14794139652764299</v>
      </c>
    </row>
    <row r="8" spans="1:11" x14ac:dyDescent="0.2">
      <c r="A8" s="7" t="s">
        <v>488</v>
      </c>
      <c r="B8" s="2" t="s">
        <v>545</v>
      </c>
      <c r="C8" s="2">
        <v>4</v>
      </c>
      <c r="D8" s="36">
        <v>5.998249129582562</v>
      </c>
      <c r="E8" s="2">
        <v>0.24496644295302</v>
      </c>
      <c r="F8" s="2">
        <v>-0.47342027925111702</v>
      </c>
      <c r="G8" s="2">
        <v>9.6797234707575799E-2</v>
      </c>
      <c r="H8" s="2">
        <v>0</v>
      </c>
      <c r="I8" s="2">
        <v>50088275</v>
      </c>
      <c r="J8" s="2">
        <v>50088275</v>
      </c>
      <c r="K8" s="37">
        <v>0.14592674632102701</v>
      </c>
    </row>
    <row r="9" spans="1:11" x14ac:dyDescent="0.2">
      <c r="A9" s="32" t="s">
        <v>488</v>
      </c>
      <c r="B9" s="33" t="s">
        <v>548</v>
      </c>
      <c r="C9" s="33">
        <v>4</v>
      </c>
      <c r="D9" s="34">
        <v>6.3476470357746191</v>
      </c>
      <c r="E9" s="33">
        <v>7.3825503355704702E-2</v>
      </c>
      <c r="F9" s="33">
        <v>-0.68014552892552904</v>
      </c>
      <c r="G9" s="33">
        <v>0.13476585130975099</v>
      </c>
      <c r="H9" s="33">
        <v>3</v>
      </c>
      <c r="I9" s="33">
        <v>55804657</v>
      </c>
      <c r="J9" s="33">
        <v>55815664</v>
      </c>
      <c r="K9" s="35">
        <v>0.153929690485128</v>
      </c>
    </row>
    <row r="10" spans="1:11" x14ac:dyDescent="0.2">
      <c r="A10" s="7" t="s">
        <v>612</v>
      </c>
      <c r="B10" s="2" t="s">
        <v>544</v>
      </c>
      <c r="C10" s="2">
        <v>4</v>
      </c>
      <c r="D10" s="36">
        <v>7.8510753717465134</v>
      </c>
      <c r="E10" s="2">
        <v>6.08108108108108E-2</v>
      </c>
      <c r="F10" s="2">
        <v>-0.91959321108751002</v>
      </c>
      <c r="G10" s="2">
        <v>0.16212038669878201</v>
      </c>
      <c r="H10" s="2">
        <v>13</v>
      </c>
      <c r="I10" s="2">
        <v>49826344</v>
      </c>
      <c r="J10" s="2">
        <v>63274538</v>
      </c>
      <c r="K10" s="37">
        <v>0.18687301387516</v>
      </c>
    </row>
    <row r="11" spans="1:11" x14ac:dyDescent="0.2">
      <c r="A11" s="7" t="s">
        <v>488</v>
      </c>
      <c r="B11" s="2" t="s">
        <v>544</v>
      </c>
      <c r="C11" s="2">
        <v>4</v>
      </c>
      <c r="D11" s="36">
        <v>8.7478418530455091</v>
      </c>
      <c r="E11" s="2">
        <v>6.0402684563758399E-2</v>
      </c>
      <c r="F11" s="2">
        <v>-0.85632531305573201</v>
      </c>
      <c r="G11" s="2">
        <v>0.142339899137708</v>
      </c>
      <c r="H11" s="2">
        <v>57</v>
      </c>
      <c r="I11" s="2">
        <v>49826344</v>
      </c>
      <c r="J11" s="2">
        <v>63274538</v>
      </c>
      <c r="K11" s="37">
        <v>0.20541666463175801</v>
      </c>
    </row>
    <row r="12" spans="1:11" x14ac:dyDescent="0.2">
      <c r="A12" s="32" t="s">
        <v>488</v>
      </c>
      <c r="B12" s="33" t="s">
        <v>551</v>
      </c>
      <c r="C12" s="33">
        <v>5</v>
      </c>
      <c r="D12" s="34">
        <v>6.5489049894913434</v>
      </c>
      <c r="E12" s="33">
        <v>6.7114093959731502E-2</v>
      </c>
      <c r="F12" s="33">
        <v>-0.70015474752475704</v>
      </c>
      <c r="G12" s="33">
        <v>0.13635669015091301</v>
      </c>
      <c r="H12" s="33">
        <v>1</v>
      </c>
      <c r="I12" s="33">
        <v>786989</v>
      </c>
      <c r="J12" s="33">
        <v>1468651</v>
      </c>
      <c r="K12" s="35">
        <v>0.15847911502952</v>
      </c>
    </row>
    <row r="13" spans="1:11" x14ac:dyDescent="0.2">
      <c r="A13" s="7" t="s">
        <v>488</v>
      </c>
      <c r="B13" s="2" t="s">
        <v>547</v>
      </c>
      <c r="C13" s="2">
        <v>6</v>
      </c>
      <c r="D13" s="36">
        <v>6.1745157602690064</v>
      </c>
      <c r="E13" s="2">
        <v>6.3758389261744999E-2</v>
      </c>
      <c r="F13" s="2">
        <v>-0.73969177267602604</v>
      </c>
      <c r="G13" s="2">
        <v>0.148827530235044</v>
      </c>
      <c r="H13" s="2">
        <v>1</v>
      </c>
      <c r="I13" s="2">
        <v>33571384</v>
      </c>
      <c r="J13" s="2">
        <v>39060202</v>
      </c>
      <c r="K13" s="37">
        <v>0.149980817895807</v>
      </c>
    </row>
    <row r="14" spans="1:11" x14ac:dyDescent="0.2">
      <c r="A14" s="32" t="s">
        <v>513</v>
      </c>
      <c r="B14" s="33" t="s">
        <v>531</v>
      </c>
      <c r="C14" s="33">
        <v>7</v>
      </c>
      <c r="D14" s="34">
        <v>7.0177007904300108</v>
      </c>
      <c r="E14" s="33">
        <v>0.24482758620689701</v>
      </c>
      <c r="F14" s="33">
        <v>0.55873896177593896</v>
      </c>
      <c r="G14" s="33">
        <v>0.104747999803745</v>
      </c>
      <c r="H14" s="33">
        <v>644</v>
      </c>
      <c r="I14" s="33">
        <v>2566387</v>
      </c>
      <c r="J14" s="33">
        <v>59042164</v>
      </c>
      <c r="K14" s="35">
        <v>0.168907121490142</v>
      </c>
    </row>
    <row r="15" spans="1:11" x14ac:dyDescent="0.2">
      <c r="A15" s="32" t="s">
        <v>612</v>
      </c>
      <c r="B15" s="33" t="s">
        <v>543</v>
      </c>
      <c r="C15" s="33">
        <v>7</v>
      </c>
      <c r="D15" s="34">
        <v>6.7198099909905888</v>
      </c>
      <c r="E15" s="33">
        <v>0.101351351351351</v>
      </c>
      <c r="F15" s="33">
        <v>-0.71809783309817898</v>
      </c>
      <c r="G15" s="33">
        <v>0.13787697671392801</v>
      </c>
      <c r="H15" s="33">
        <v>87</v>
      </c>
      <c r="I15" s="33">
        <v>899713</v>
      </c>
      <c r="J15" s="33">
        <v>5112614</v>
      </c>
      <c r="K15" s="35">
        <v>0.16230804214731201</v>
      </c>
    </row>
    <row r="16" spans="1:11" x14ac:dyDescent="0.2">
      <c r="A16" s="32" t="s">
        <v>488</v>
      </c>
      <c r="B16" s="33" t="s">
        <v>543</v>
      </c>
      <c r="C16" s="33">
        <v>7</v>
      </c>
      <c r="D16" s="34">
        <v>9.6793087079038713</v>
      </c>
      <c r="E16" s="33">
        <v>0.100671140939597</v>
      </c>
      <c r="F16" s="33">
        <v>-0.80488672629390201</v>
      </c>
      <c r="G16" s="33">
        <v>0.12666635018368999</v>
      </c>
      <c r="H16" s="33">
        <v>484</v>
      </c>
      <c r="I16" s="33">
        <v>899713</v>
      </c>
      <c r="J16" s="33">
        <v>50722269</v>
      </c>
      <c r="K16" s="35">
        <v>0.22385301822117001</v>
      </c>
    </row>
    <row r="17" spans="1:11" x14ac:dyDescent="0.2">
      <c r="A17" s="32" t="s">
        <v>613</v>
      </c>
      <c r="B17" s="33" t="s">
        <v>554</v>
      </c>
      <c r="C17" s="33">
        <v>7</v>
      </c>
      <c r="D17" s="34">
        <v>8.5949030812117506</v>
      </c>
      <c r="E17" s="33">
        <v>0.40689655172413802</v>
      </c>
      <c r="F17" s="33">
        <v>0.53405279106263803</v>
      </c>
      <c r="G17" s="33">
        <v>8.9624770911993196E-2</v>
      </c>
      <c r="H17" s="33">
        <v>1445</v>
      </c>
      <c r="I17" s="33">
        <v>3970072</v>
      </c>
      <c r="J17" s="33">
        <v>8249814</v>
      </c>
      <c r="K17" s="35">
        <v>0.202310380131525</v>
      </c>
    </row>
    <row r="18" spans="1:11" x14ac:dyDescent="0.2">
      <c r="A18" s="32" t="s">
        <v>611</v>
      </c>
      <c r="B18" s="33" t="s">
        <v>534</v>
      </c>
      <c r="C18" s="33">
        <v>7</v>
      </c>
      <c r="D18" s="34">
        <v>8.8453480318681272</v>
      </c>
      <c r="E18" s="33">
        <v>0.26013513513513498</v>
      </c>
      <c r="F18" s="33">
        <v>-0.55596516037802801</v>
      </c>
      <c r="G18" s="33">
        <v>9.1859849775178901E-2</v>
      </c>
      <c r="H18" s="33">
        <v>485</v>
      </c>
      <c r="I18" s="33">
        <v>4353963</v>
      </c>
      <c r="J18" s="33">
        <v>6493934</v>
      </c>
      <c r="K18" s="35">
        <v>0.207385228317573</v>
      </c>
    </row>
    <row r="19" spans="1:11" x14ac:dyDescent="0.2">
      <c r="A19" s="32" t="s">
        <v>509</v>
      </c>
      <c r="B19" s="33" t="s">
        <v>541</v>
      </c>
      <c r="C19" s="33">
        <v>7</v>
      </c>
      <c r="D19" s="34">
        <v>6.8958211926446813</v>
      </c>
      <c r="E19" s="33">
        <v>8.7248322147651006E-2</v>
      </c>
      <c r="F19" s="33">
        <v>-0.73149473893091699</v>
      </c>
      <c r="G19" s="33">
        <v>0.13846291789208401</v>
      </c>
      <c r="H19" s="33">
        <v>13</v>
      </c>
      <c r="I19" s="33">
        <v>5086399</v>
      </c>
      <c r="J19" s="33">
        <v>55355266</v>
      </c>
      <c r="K19" s="35">
        <v>0.16621860058864299</v>
      </c>
    </row>
    <row r="20" spans="1:11" x14ac:dyDescent="0.2">
      <c r="A20" s="32" t="s">
        <v>488</v>
      </c>
      <c r="B20" s="33" t="s">
        <v>553</v>
      </c>
      <c r="C20" s="33">
        <v>7</v>
      </c>
      <c r="D20" s="34">
        <v>9.3692557832687644</v>
      </c>
      <c r="E20" s="33">
        <v>0.41275167785234901</v>
      </c>
      <c r="F20" s="33">
        <v>0.56189019830168796</v>
      </c>
      <c r="G20" s="33">
        <v>8.9992996494158997E-2</v>
      </c>
      <c r="H20" s="33">
        <v>465</v>
      </c>
      <c r="I20" s="33">
        <v>4380154</v>
      </c>
      <c r="J20" s="33">
        <v>5127764</v>
      </c>
      <c r="K20" s="35">
        <v>0.21780682078887001</v>
      </c>
    </row>
    <row r="21" spans="1:11" x14ac:dyDescent="0.2">
      <c r="A21" s="32" t="s">
        <v>488</v>
      </c>
      <c r="B21" s="33" t="s">
        <v>549</v>
      </c>
      <c r="C21" s="33">
        <v>7</v>
      </c>
      <c r="D21" s="34">
        <v>6.4073351735612434</v>
      </c>
      <c r="E21" s="33">
        <v>0.21476510067114099</v>
      </c>
      <c r="F21" s="33">
        <v>-0.74591196813749505</v>
      </c>
      <c r="G21" s="33">
        <v>0.147033520603193</v>
      </c>
      <c r="H21" s="33">
        <v>28</v>
      </c>
      <c r="I21" s="33">
        <v>4680866</v>
      </c>
      <c r="J21" s="33">
        <v>5042244</v>
      </c>
      <c r="K21" s="35">
        <v>0.155283520841866</v>
      </c>
    </row>
    <row r="22" spans="1:11" x14ac:dyDescent="0.2">
      <c r="A22" s="32" t="s">
        <v>509</v>
      </c>
      <c r="B22" s="33" t="s">
        <v>542</v>
      </c>
      <c r="C22" s="33">
        <v>7</v>
      </c>
      <c r="D22" s="34">
        <v>7.7410536016528262</v>
      </c>
      <c r="E22" s="33">
        <v>0.26845637583892601</v>
      </c>
      <c r="F22" s="33">
        <v>0.52395210068877396</v>
      </c>
      <c r="G22" s="33">
        <v>9.3085123262181102E-2</v>
      </c>
      <c r="H22" s="33">
        <v>316</v>
      </c>
      <c r="I22" s="33">
        <v>4415544</v>
      </c>
      <c r="J22" s="33">
        <v>46649239</v>
      </c>
      <c r="K22" s="35">
        <v>0.184542330737583</v>
      </c>
    </row>
    <row r="23" spans="1:11" x14ac:dyDescent="0.2">
      <c r="A23" s="32" t="s">
        <v>513</v>
      </c>
      <c r="B23" s="33" t="s">
        <v>532</v>
      </c>
      <c r="C23" s="33">
        <v>7</v>
      </c>
      <c r="D23" s="34">
        <v>10.435423910600722</v>
      </c>
      <c r="E23" s="33">
        <v>0.417241379310345</v>
      </c>
      <c r="F23" s="33">
        <v>0.60703889063438499</v>
      </c>
      <c r="G23" s="33">
        <v>9.1741317881665702E-2</v>
      </c>
      <c r="H23" s="33">
        <v>6830</v>
      </c>
      <c r="I23" s="33">
        <v>3073815</v>
      </c>
      <c r="J23" s="33">
        <v>58429688</v>
      </c>
      <c r="K23" s="35">
        <v>0.238231028289072</v>
      </c>
    </row>
    <row r="24" spans="1:11" x14ac:dyDescent="0.2">
      <c r="A24" s="32" t="s">
        <v>504</v>
      </c>
      <c r="B24" s="33" t="s">
        <v>536</v>
      </c>
      <c r="C24" s="33">
        <v>7</v>
      </c>
      <c r="D24" s="34">
        <v>6.2182045456528048</v>
      </c>
      <c r="E24" s="33">
        <v>8.3892617449664406E-2</v>
      </c>
      <c r="F24" s="33">
        <v>0.72016976498909402</v>
      </c>
      <c r="G24" s="33">
        <v>0.14433427306925001</v>
      </c>
      <c r="H24" s="33">
        <v>23</v>
      </c>
      <c r="I24" s="33">
        <v>4518318</v>
      </c>
      <c r="J24" s="33">
        <v>5115711</v>
      </c>
      <c r="K24" s="35">
        <v>0.15098038203240099</v>
      </c>
    </row>
    <row r="25" spans="1:11" x14ac:dyDescent="0.2">
      <c r="A25" s="32" t="s">
        <v>504</v>
      </c>
      <c r="B25" s="33" t="s">
        <v>537</v>
      </c>
      <c r="C25" s="33">
        <v>7</v>
      </c>
      <c r="D25" s="34">
        <v>11.130244280072203</v>
      </c>
      <c r="E25" s="33">
        <v>0.288590604026846</v>
      </c>
      <c r="F25" s="33">
        <v>-0.67949529461985703</v>
      </c>
      <c r="G25" s="33">
        <v>9.9203097336002202E-2</v>
      </c>
      <c r="H25" s="33">
        <v>603</v>
      </c>
      <c r="I25" s="33">
        <v>2566387</v>
      </c>
      <c r="J25" s="33">
        <v>59016904</v>
      </c>
      <c r="K25" s="35">
        <v>0.251001083905387</v>
      </c>
    </row>
    <row r="26" spans="1:11" x14ac:dyDescent="0.2">
      <c r="A26" s="7" t="s">
        <v>506</v>
      </c>
      <c r="B26" s="2" t="s">
        <v>539</v>
      </c>
      <c r="C26" s="2">
        <v>7</v>
      </c>
      <c r="D26" s="36">
        <v>6.2167645200698809</v>
      </c>
      <c r="E26" s="2">
        <v>0.31418918918918898</v>
      </c>
      <c r="F26" s="2">
        <v>-0.53589638029546105</v>
      </c>
      <c r="G26" s="2">
        <v>0.10741654245648199</v>
      </c>
      <c r="H26" s="2">
        <v>21</v>
      </c>
      <c r="I26" s="2">
        <v>66662728</v>
      </c>
      <c r="J26" s="2">
        <v>66672373</v>
      </c>
      <c r="K26" s="37">
        <v>0.15094746865919201</v>
      </c>
    </row>
    <row r="27" spans="1:11" x14ac:dyDescent="0.2">
      <c r="A27" s="32" t="s">
        <v>513</v>
      </c>
      <c r="B27" s="33" t="s">
        <v>530</v>
      </c>
      <c r="C27" s="33">
        <v>7</v>
      </c>
      <c r="D27" s="34">
        <v>6.1187194885609317</v>
      </c>
      <c r="E27" s="33">
        <v>4.8275862068965503E-2</v>
      </c>
      <c r="F27" s="33">
        <v>0.84707826265531505</v>
      </c>
      <c r="G27" s="33">
        <v>0.17129444538187499</v>
      </c>
      <c r="H27" s="33">
        <v>1</v>
      </c>
      <c r="I27" s="33">
        <v>3077783</v>
      </c>
      <c r="J27" s="33">
        <v>9221511</v>
      </c>
      <c r="K27" s="35">
        <v>0.14870120767535</v>
      </c>
    </row>
    <row r="28" spans="1:11" x14ac:dyDescent="0.2">
      <c r="A28" s="7" t="s">
        <v>488</v>
      </c>
      <c r="B28" s="2" t="s">
        <v>550</v>
      </c>
      <c r="C28" s="2">
        <v>11</v>
      </c>
      <c r="D28" s="36">
        <v>6.473207588431082</v>
      </c>
      <c r="E28" s="2">
        <v>0.47315436241610698</v>
      </c>
      <c r="F28" s="2">
        <v>-0.401556526895611</v>
      </c>
      <c r="G28" s="2">
        <v>7.8708035659765002E-2</v>
      </c>
      <c r="H28" s="2">
        <v>4</v>
      </c>
      <c r="I28" s="2">
        <v>3996074</v>
      </c>
      <c r="J28" s="2">
        <v>4048962</v>
      </c>
      <c r="K28" s="37">
        <v>0.15677313107314</v>
      </c>
    </row>
    <row r="29" spans="1:11" x14ac:dyDescent="0.2">
      <c r="A29" s="32" t="s">
        <v>488</v>
      </c>
      <c r="B29" s="33" t="s">
        <v>546</v>
      </c>
      <c r="C29" s="33">
        <v>12</v>
      </c>
      <c r="D29" s="34">
        <v>5.9995177212857653</v>
      </c>
      <c r="E29" s="33">
        <v>8.0536912751677805E-2</v>
      </c>
      <c r="F29" s="33">
        <v>-0.68091865864482104</v>
      </c>
      <c r="G29" s="33">
        <v>0.139206746935261</v>
      </c>
      <c r="H29" s="33">
        <v>7</v>
      </c>
      <c r="I29" s="33">
        <v>6028218</v>
      </c>
      <c r="J29" s="33">
        <v>57312838</v>
      </c>
      <c r="K29" s="35">
        <v>0.14595604531835399</v>
      </c>
    </row>
    <row r="30" spans="1:11" x14ac:dyDescent="0.2">
      <c r="A30" s="7" t="s">
        <v>488</v>
      </c>
      <c r="B30" s="2" t="s">
        <v>552</v>
      </c>
      <c r="C30" s="2">
        <v>12</v>
      </c>
      <c r="D30" s="36">
        <v>7.2550437243159385</v>
      </c>
      <c r="E30" s="2">
        <v>0.25167785234899298</v>
      </c>
      <c r="F30" s="2">
        <v>-0.63456991525652695</v>
      </c>
      <c r="G30" s="2">
        <v>0.116810951224015</v>
      </c>
      <c r="H30" s="2">
        <v>5</v>
      </c>
      <c r="I30" s="2">
        <v>12200961</v>
      </c>
      <c r="J30" s="2">
        <v>57741819</v>
      </c>
      <c r="K30" s="37">
        <v>0.17409751529415901</v>
      </c>
    </row>
    <row r="31" spans="1:11" x14ac:dyDescent="0.2">
      <c r="A31" s="38" t="s">
        <v>509</v>
      </c>
      <c r="B31" s="39" t="s">
        <v>540</v>
      </c>
      <c r="C31" s="39">
        <v>12</v>
      </c>
      <c r="D31" s="40">
        <v>6.3543993966387182</v>
      </c>
      <c r="E31" s="39">
        <v>0.13758389261744999</v>
      </c>
      <c r="F31" s="39">
        <v>-0.58978617255812804</v>
      </c>
      <c r="G31" s="39">
        <v>0.116793054158895</v>
      </c>
      <c r="H31" s="39">
        <v>3</v>
      </c>
      <c r="I31" s="39">
        <v>1484713</v>
      </c>
      <c r="J31" s="39">
        <v>7248826</v>
      </c>
      <c r="K31" s="41">
        <v>0.15408304003949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Supplemental Table 1</vt:lpstr>
      <vt:lpstr>Supplemental Table 2</vt:lpstr>
      <vt:lpstr>Supplemental Table 3</vt:lpstr>
      <vt:lpstr>Supplemental Table 4</vt:lpstr>
      <vt:lpstr>Supplemental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4-02T07:16:35Z</dcterms:modified>
</cp:coreProperties>
</file>